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naaviram/Box Sync/wiki/crispr/CRISPR MS/"/>
    </mc:Choice>
  </mc:AlternateContent>
  <xr:revisionPtr revIDLastSave="0" documentId="13_ncr:1_{84510F34-8FE4-274F-9436-D8934138EEF1}" xr6:coauthVersionLast="47" xr6:coauthVersionMax="47" xr10:uidLastSave="{00000000-0000-0000-0000-000000000000}"/>
  <bookViews>
    <workbookView xWindow="540" yWindow="3780" windowWidth="27640" windowHeight="16100" xr2:uid="{00000000-000D-0000-FFFF-FFFF00000000}"/>
  </bookViews>
  <sheets>
    <sheet name="wikiscore_coronavirus_2022-07-1" sheetId="1" r:id="rId1"/>
  </sheets>
  <definedNames>
    <definedName name="_xlchart.v1.0" hidden="1">'wikiscore_coronavirus_2022-07-1'!$J$2:$J$307</definedName>
    <definedName name="_xlchart.v1.1" hidden="1">'wikiscore_coronavirus_2022-07-1'!$E$2:$E$30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09" i="1" l="1"/>
  <c r="E187" i="1"/>
  <c r="E87" i="1"/>
  <c r="E188" i="1"/>
  <c r="E189" i="1"/>
  <c r="E190" i="1"/>
  <c r="E191" i="1"/>
  <c r="E37" i="1"/>
  <c r="E15" i="1"/>
  <c r="E192" i="1"/>
  <c r="E272" i="1"/>
  <c r="E193" i="1"/>
  <c r="E194" i="1"/>
  <c r="E38" i="1"/>
  <c r="E195" i="1"/>
  <c r="E110" i="1"/>
  <c r="E196" i="1"/>
  <c r="E39" i="1"/>
  <c r="E197" i="1"/>
  <c r="E198" i="1"/>
  <c r="E111" i="1"/>
  <c r="E112" i="1"/>
  <c r="E101" i="1"/>
  <c r="E273" i="1"/>
  <c r="E113" i="1"/>
  <c r="E199" i="1"/>
  <c r="E114" i="1"/>
  <c r="E155" i="1"/>
  <c r="E274" i="1"/>
  <c r="E115" i="1"/>
  <c r="E130" i="1"/>
  <c r="E200" i="1"/>
  <c r="E201" i="1"/>
  <c r="E202" i="1"/>
  <c r="E275" i="1"/>
  <c r="E116" i="1"/>
  <c r="E117" i="1"/>
  <c r="E276" i="1"/>
  <c r="E118" i="1"/>
  <c r="E119" i="1"/>
  <c r="E277" i="1"/>
  <c r="E203" i="1"/>
  <c r="E120" i="1"/>
  <c r="E278" i="1"/>
  <c r="E279" i="1"/>
  <c r="E60" i="1"/>
  <c r="E121" i="1"/>
  <c r="E204" i="1"/>
  <c r="E122" i="1"/>
  <c r="E205" i="1"/>
  <c r="E206" i="1"/>
  <c r="E207" i="1"/>
  <c r="E280" i="1"/>
  <c r="E208" i="1"/>
  <c r="E61" i="1"/>
  <c r="E123" i="1"/>
  <c r="E209" i="1"/>
  <c r="E210" i="1"/>
  <c r="E281" i="1"/>
  <c r="E124" i="1"/>
  <c r="E125" i="1"/>
  <c r="E211" i="1"/>
  <c r="E282" i="1"/>
  <c r="E212" i="1"/>
  <c r="E283" i="1"/>
  <c r="E62" i="1"/>
  <c r="E63" i="1"/>
  <c r="E284" i="1"/>
  <c r="E285" i="1"/>
  <c r="E213" i="1"/>
  <c r="E214" i="1"/>
  <c r="E286" i="1"/>
  <c r="E287" i="1"/>
  <c r="E288" i="1"/>
  <c r="E289" i="1"/>
  <c r="E305" i="1"/>
  <c r="E290" i="1"/>
  <c r="E215" i="1"/>
  <c r="E216" i="1"/>
  <c r="E217" i="1"/>
  <c r="E218" i="1"/>
  <c r="E219" i="1"/>
  <c r="E220" i="1"/>
  <c r="E221" i="1"/>
  <c r="E126" i="1"/>
  <c r="E222" i="1"/>
  <c r="E291" i="1"/>
  <c r="E223" i="1"/>
  <c r="E292" i="1"/>
  <c r="E293" i="1"/>
  <c r="E224" i="1"/>
  <c r="E225" i="1"/>
  <c r="E294" i="1"/>
  <c r="E295" i="1"/>
  <c r="E296" i="1"/>
  <c r="E226" i="1"/>
  <c r="E227" i="1"/>
  <c r="E228" i="1"/>
  <c r="E229" i="1"/>
  <c r="E230" i="1"/>
  <c r="E8" i="1"/>
  <c r="E127" i="1"/>
  <c r="E131" i="1"/>
  <c r="E231" i="1"/>
  <c r="E232" i="1"/>
  <c r="E132" i="1"/>
  <c r="E143" i="1"/>
  <c r="E233" i="1"/>
  <c r="E234" i="1"/>
  <c r="E235" i="1"/>
  <c r="E16" i="1"/>
  <c r="E236" i="1"/>
  <c r="E148" i="1"/>
  <c r="E164" i="1"/>
  <c r="E64" i="1"/>
  <c r="E40" i="1"/>
  <c r="E17" i="1"/>
  <c r="E105" i="1"/>
  <c r="E88" i="1"/>
  <c r="E237" i="1"/>
  <c r="E18" i="1"/>
  <c r="E106" i="1"/>
  <c r="E238" i="1"/>
  <c r="E149" i="1"/>
  <c r="E65" i="1"/>
  <c r="E239" i="1"/>
  <c r="E19" i="1"/>
  <c r="E9" i="1"/>
  <c r="E41" i="1"/>
  <c r="E240" i="1"/>
  <c r="E5" i="1"/>
  <c r="E10" i="1"/>
  <c r="E165" i="1"/>
  <c r="E156" i="1"/>
  <c r="E20" i="1"/>
  <c r="E81" i="1"/>
  <c r="E66" i="1"/>
  <c r="E144" i="1"/>
  <c r="E42" i="1"/>
  <c r="E82" i="1"/>
  <c r="E157" i="1"/>
  <c r="E241" i="1"/>
  <c r="E21" i="1"/>
  <c r="E22" i="1"/>
  <c r="E145" i="1"/>
  <c r="E3" i="1"/>
  <c r="E166" i="1"/>
  <c r="E43" i="1"/>
  <c r="E44" i="1"/>
  <c r="E167" i="1"/>
  <c r="E45" i="1"/>
  <c r="E46" i="1"/>
  <c r="E23" i="1"/>
  <c r="E47" i="1"/>
  <c r="E48" i="1"/>
  <c r="E67" i="1"/>
  <c r="E11" i="1"/>
  <c r="E94" i="1"/>
  <c r="E139" i="1"/>
  <c r="E24" i="1"/>
  <c r="E25" i="1"/>
  <c r="E146" i="1"/>
  <c r="E68" i="1"/>
  <c r="E26" i="1"/>
  <c r="E27" i="1"/>
  <c r="E297" i="1"/>
  <c r="E133" i="1"/>
  <c r="E147" i="1"/>
  <c r="E102" i="1"/>
  <c r="E103" i="1"/>
  <c r="E95" i="1"/>
  <c r="E6" i="1"/>
  <c r="E69" i="1"/>
  <c r="E70" i="1"/>
  <c r="E158" i="1"/>
  <c r="E4" i="1"/>
  <c r="E28" i="1"/>
  <c r="E89" i="1"/>
  <c r="E242" i="1"/>
  <c r="E90" i="1"/>
  <c r="E159" i="1"/>
  <c r="E243" i="1"/>
  <c r="E140" i="1"/>
  <c r="E29" i="1"/>
  <c r="E96" i="1"/>
  <c r="E49" i="1"/>
  <c r="E298" i="1"/>
  <c r="E12" i="1"/>
  <c r="E168" i="1"/>
  <c r="E150" i="1"/>
  <c r="E160" i="1"/>
  <c r="E244" i="1"/>
  <c r="E97" i="1"/>
  <c r="E71" i="1"/>
  <c r="E161" i="1"/>
  <c r="E50" i="1"/>
  <c r="E51" i="1"/>
  <c r="E245" i="1"/>
  <c r="E7" i="1"/>
  <c r="E151" i="1"/>
  <c r="E72" i="1"/>
  <c r="E299" i="1"/>
  <c r="E169" i="1"/>
  <c r="E246" i="1"/>
  <c r="E52" i="1"/>
  <c r="E73" i="1"/>
  <c r="E74" i="1"/>
  <c r="E170" i="1"/>
  <c r="E247" i="1"/>
  <c r="E104" i="1"/>
  <c r="E248" i="1"/>
  <c r="E30" i="1"/>
  <c r="E249" i="1"/>
  <c r="E31" i="1"/>
  <c r="E250" i="1"/>
  <c r="E75" i="1"/>
  <c r="E162" i="1"/>
  <c r="E128" i="1"/>
  <c r="E251" i="1"/>
  <c r="E171" i="1"/>
  <c r="E98" i="1"/>
  <c r="E53" i="1"/>
  <c r="E252" i="1"/>
  <c r="E129" i="1"/>
  <c r="E134" i="1"/>
  <c r="E99" i="1"/>
  <c r="E172" i="1"/>
  <c r="E54" i="1"/>
  <c r="E173" i="1"/>
  <c r="E13" i="1"/>
  <c r="E300" i="1"/>
  <c r="E253" i="1"/>
  <c r="E152" i="1"/>
  <c r="E55" i="1"/>
  <c r="E153" i="1"/>
  <c r="E254" i="1"/>
  <c r="E174" i="1"/>
  <c r="E255" i="1"/>
  <c r="E135" i="1"/>
  <c r="E76" i="1"/>
  <c r="E175" i="1"/>
  <c r="E256" i="1"/>
  <c r="E56" i="1"/>
  <c r="E257" i="1"/>
  <c r="E77" i="1"/>
  <c r="E32" i="1"/>
  <c r="E91" i="1"/>
  <c r="E107" i="1"/>
  <c r="E258" i="1"/>
  <c r="E259" i="1"/>
  <c r="E306" i="1"/>
  <c r="E307" i="1"/>
  <c r="E92" i="1"/>
  <c r="E260" i="1"/>
  <c r="E301" i="1"/>
  <c r="E83" i="1"/>
  <c r="E78" i="1"/>
  <c r="E261" i="1"/>
  <c r="E262" i="1"/>
  <c r="E57" i="1"/>
  <c r="E154" i="1"/>
  <c r="E263" i="1"/>
  <c r="E141" i="1"/>
  <c r="E58" i="1"/>
  <c r="E84" i="1"/>
  <c r="E100" i="1"/>
  <c r="E85" i="1"/>
  <c r="E86" i="1"/>
  <c r="E264" i="1"/>
  <c r="E176" i="1"/>
  <c r="E108" i="1"/>
  <c r="E33" i="1"/>
  <c r="E93" i="1"/>
  <c r="E136" i="1"/>
  <c r="E34" i="1"/>
  <c r="E177" i="1"/>
  <c r="E265" i="1"/>
  <c r="E137" i="1"/>
  <c r="E79" i="1"/>
  <c r="E163" i="1"/>
  <c r="E142" i="1"/>
  <c r="E178" i="1"/>
  <c r="E14" i="1"/>
  <c r="E266" i="1"/>
  <c r="E267" i="1"/>
  <c r="E302" i="1"/>
  <c r="E179" i="1"/>
  <c r="E268" i="1"/>
  <c r="E180" i="1"/>
  <c r="E35" i="1"/>
  <c r="E269" i="1"/>
  <c r="E138" i="1"/>
  <c r="E36" i="1"/>
  <c r="E181" i="1"/>
  <c r="E59" i="1"/>
  <c r="E182" i="1"/>
  <c r="E270" i="1"/>
  <c r="E183" i="1"/>
  <c r="E80" i="1"/>
  <c r="E303" i="1"/>
  <c r="E184" i="1"/>
  <c r="E185" i="1"/>
  <c r="E304" i="1"/>
  <c r="E271" i="1"/>
  <c r="E186" i="1"/>
  <c r="E2" i="1"/>
</calcChain>
</file>

<file path=xl/sharedStrings.xml><?xml version="1.0" encoding="utf-8"?>
<sst xmlns="http://schemas.openxmlformats.org/spreadsheetml/2006/main" count="3085" uniqueCount="1708">
  <si>
    <t>Name only</t>
  </si>
  <si>
    <t>page url</t>
  </si>
  <si>
    <t>Ref count</t>
  </si>
  <si>
    <t>nb_journal_citations</t>
  </si>
  <si>
    <t>journal</t>
  </si>
  <si>
    <t>nbjournaldetected</t>
  </si>
  <si>
    <t>citation org</t>
  </si>
  <si>
    <t>Page id</t>
  </si>
  <si>
    <t>Edit protection</t>
  </si>
  <si>
    <t>Page lenght (Bytes)</t>
  </si>
  <si>
    <t>DOB</t>
  </si>
  <si>
    <t>Creator</t>
  </si>
  <si>
    <t>Total edits</t>
  </si>
  <si>
    <t>Recent edits</t>
  </si>
  <si>
    <t>Formated DOB</t>
  </si>
  <si>
    <t>Year_month</t>
  </si>
  <si>
    <t>Year</t>
  </si>
  <si>
    <t>Coronavirus</t>
  </si>
  <si>
    <t>https://en.wikipedia.org/wiki/Coronavirus</t>
  </si>
  <si>
    <t>['10.1128/jvi.03273-12', '10.1128/jvi.79.3.1595-1604.2005', '10.2741/3012', '10.1016/j.tim.2016.09.001', '10.33493/scivis.20.02.03', '10.1073/pnas.0800502105', '10.1007/bf01253886', '10.26719/2013.19.supp1.s3', '10.1128/mmbr.69.4.635-664.2005', '10.1016/j.antiviral.2013.12.009', '10.1136/bmj.330.7505.1451', '10.3201/eid1509.090224', '10.1038/220650b0', '10.1128/jvi.79.3.1595-1604.2005', '10.1007/978-1-4899-7448-8_10', '10.1007/978-1-4684-4727-9_7', '10.3201/eid1310.070448', '10.1051/vetres:2006055', '10.1128/jvi.01055-13', '10.1099/0022-1317-1-2-175', '10.1128/jvi.77.7.4357-4369.2003', '10.1038/s41579-018-0118-9', '10.1016/b978-0-12-803109-4.00017-9', '10.1007/s00705-009-0547-x', '10.1093/infdis/jiaa161', '10.1186/s12985-019-1182-0', '10.1136/bmj.1.5448.1467', '10.2174/1874357901004010076', '10.1128/jvi.05512-11', '10.1128/jvi.00080-16', '10.1016/s0065-3527(08)60286-9', '10.1016/s0065-3527(06)66005-3', '10.1126/science.1116480', '10.5582/ddt.2020.01012', '10.1128/jvi.00645-06', '10.1016/s0065-3527(08)60721-6', '10.1128/cmr.00042-18', '10.1016/b978-0-12-800946-8.00024-6', '10.1007/978-0-387-95919-1_57', '10.1128/jvi.02420-14', '10.33493/scivis.20.01.04', '10.1136/bmj.m1547', '10.1128/jvi.00645-06', '10.2307/1588476', '10.1136/bmj.2.5660.827', '10.3382/ps.0120055', '10.1016/j.jneuroim.2010.05.013', '10.1016/b978-0-12-384684-6.00068-9', '10.1128/jvi.01032-13', '10.1038/s41586-018-0010-9', '10.3390/v4123689', '10.1016/s0262-4079(20)30862-9', '10.3181/00379727-121-30734', '10.1016/j.meegid.2011.06.021', '10.1016/s0022-2836(03)00865-9', '10.1016/j.tim.2016.03.003', '10.3390/v2081803', '10.1073/pnas.58.6.2268', '10.1097/01.inf.0000188166.17324.60', '10.1016/j.tim.2016.09.001', '10.1128/jvi.00906-12', '10.1128/jvi.03273-12', '10.1016/s0065-3527(06)66005-3', '10.1016/j.ijid.2020.01.009', '10.1155/2015/424860', '10.1016/j.antiviral.2013.09.028', '10.1051/vetres:2006055', '10.1056/nejmoa2001017', '10.1128/jvi.00355-19', '10.1186/s13567-020-0739-7', '10.1128/jvi.06540-11', '10.1007/978-0-387-95919-1_56', '10.1186/s12985-017-0896-0', '10.1055/s-0028-1119811', '10.1016/s0065-3527(06)66005-3', '10.1007/978-3-642-65775-7_3', '10.1128/jvi.02605-06', '10.1007/978-1-4939-2438-7_1', '10.1136/bmj.2.5297.82', '10.1371/journal.ppat.1002090', '10.1016/j.jsb.2010.11.021', '10.1007/978-1-4939-2438-7_1', '10.1016/bs.aivir.2018.01.001', '10.1099/vir.0.054940-0', '10.1038/220650b0', '10.1016/s0065-3527(06)66005-3', '10.1016/0378-1135(90)90144-k', '10.1136/bmj.a434', '10.2307/1592697', '10.3201/eid1002.030913', '10.1016/j.jsb.2010.11.021', '10.2217/fvl-2018-0144', '10.3390/v11030210', '10.1007/978-0-387-95919-1_58', '10.3390/v4113044', '10.1073/pnas.57.4.933', '10.1016/0042-6822(92)90521-p', '10.1007/978-1-4899-1531-3_18', '23596293', '15650185', '18508518', '27743750', None, '18550812', '4195092', '23888787', '16339739', '24418573', None, '19788804', None, '15650185', '25075637', None, '18258002', '17296157', '23720729', '4293939', '12634392', '30531947', None, '19960211', '32246136', '31133031', '14288084', '20700397', '21849456', '27279608', '9233431', '16877062', '16166518', '32147628', '16873249', '6362367', '30541871', None, None, '25552712', None, '32299810', '16873249', '4316767', None, None, '20627412', None, '23824792', '29618817', '23235471', '32501321', '4285768', '21763784', '12927536', '27012512', '21994708', '4298953', '16378050', '27743750', '22993147', '23596293', '16877062', '31953166', '25954763', '24121034', '17296157', '31978945', '31315999', '32041637', '22278237', None, '29166910', '19199189', '16877062', None, '17267506', '25720466', '14455113', '21695242', '21130884', '25720466', '29551135', '23804565', None, '16877062', '2169670', None, '9876830', '15030705', '21130884', '32201500', '30832341', None, '23202515', '5231356', '1316677', None, '3676139', '544107', '5025298', '7111218', None, '2449365', '7086923', None, '1306801', '7113676', '558394', '2819850', '7086490', '544107', '7122465', None, '2851503', None, '3719811', None, '150661', '7097006', None, '7086975', '7184402', '6537279', '2166670', '2918871', '3194943', '4984655', '7130985', '7112330', None, None, '1563832', '7131312', '6302358', None, '7176184', '4337523', None, None, '1563832', None, None, None, '2919340', None, '3754097', '7094983', '3528286', '7252012', None, '7106191', '7159028', '7125511', '3185738', '223830', None, '7111218', '3497669', '3676139', '7112330', '7128332', '4411447', '3889862', None, '7092803', '6744225', '7011528', '3302495', '7176201', '5700739', None, '7112330', None, '1866124', '4369385', '1925312', '3111541', '4486061', '4369385', '7112090', None, '7086490', '7112330', '7117338', '2440895', None, '3322934', '4486061', '7079996', '6466186', '7176155', '3509683', '224637', '7131960', None, 'ncbi', 'ncbi', 'ncbi', 'ncbi', 'ncbi']</t>
  </si>
  <si>
    <t>[['journal of virology ', ' journal of virology '], ['journal of virology ', ' journal of virology '], [' frontiers in bioscience '], [' trends in microbiology '], ['science vision'], [' proceedings of the national academy of sciences of the united states of america '], [' archiv f√ºr die gesamte virusforschung '], [' eastern mediterranean health journal '], ['microbiology and molecular biology reviews'], [' antiviral research '], ['bmj '], [' emerging infectious diseases '], ['nature '], [' emerging infectious diseases '], [' emerging infectious diseases '], ['veterinary research'], ['journal of virology ', ' journal of virology '], ['journal of general virology ', ' the journal of general virology '], ['journal of virology ', ' journal of virology '], [' nature reviews. microbiology '], [' archives of virology '], ['journal of infectious diseases ', ' the journal of infectious diseases '], [' virology journal '], [' british medical journal '], [' the open virology journal '], ['journal of virology ', ' journal of virology '], ['journal of virology ', ' journal of virology '], [' advances in virus research '], ['advances in virus research'], ['science'], ['drug discoveries '], ['journal of virology ', ' journal of virology '], [' advances in virus research '], [' clinical microbiology reviews '], ['the springer index of viruses'], ['journal of virology ', ' journal of virology '], ['science vision'], [' bmj '], ['avian diseases'], ['british medical journal '], ['poultry science'], ['journal of neuroimmunology', 'journal of neuroimmunology'], ['journal of virology ', ' journal of virology '], [' nature '], [' viruses '], ['new scientist'], [' proceedings of the society for experimental biology and medicine '], [' infection'], ['journal of molecular biology ', ' journal of molecular biology '], [' trends in microbiology '], [' viruses '], [' proceedings of the national academy of sciences of the united states of america '], [' the pediatric infectious disease journal '], ['journal of virology ', ' journal of virology '], ['journal of infectious diseases ', ' international journal of infectious diseases '], ['journal of immunology research ', ' journal of immunology research '], [' antiviral research '], ['journal of medicine ', ' the new england journal of medicine '], ['journal of virology ', ' journal of virology '], [' veterinary research '], ['journal of virology ', ' journal of virology '], ['the springer index of viruses'], [' virology journal '], [' seminars in respiratory and critical care medicine '], ['journal of virology ', ' journal of virology '], [' british medical journal '], [' plos pathogens '], ['journal of structural biology ', ' journal of structural biology '], [' advances in virus research '], ['journal of general virology ', ' the journal of general virology '], [' veterinary microbiology '], ['bmj'], ['avian diseases'], [' emerging infectious diseases '], [' future virology '], [' viruses '], [' viruses '], [' proceedings of the national academy of sciences of the united states of america '], ['virology'], 'ncbi', 'ncbi', 'ncbi', 'ncbi', 'ncbi']</t>
  </si>
  <si>
    <t>['www.npr.org', 'nextstrain.org', 'www.sciencemag.org', 'talk.ictvonline.org', 'talk.ictvonline.org', 'talk.ictvonline.org', 'talk.ictvonline.org', 'talk.ictvonline.org']</t>
  </si>
  <si>
    <t>['www.cdc.gov', 'www.cdc.gov', 'www.cdc.gov']</t>
  </si>
  <si>
    <t>['www.reuters.com', 'www.nytimes.com', 'www.businessinsider.com', 'www.nytimes.com', 'www.forbes.com', 'www.nytimes.com', 'books.google.com', 'www.smallanimalchannel.com', 'books.google.com', 'www.bbc.com', 'airtable.com', 'books.google.com', 'www.aljazeera.com', 'www.merriam-webster.com', 'www.merckvetmanual.com', 'www.merriam-webster.com', 'www.popsci.com', 'thechart.blogs.cnn.com', 'books.google.com', 'biorender.com', 'books.google.com', 'books.google.com', 'www.merckvetmanual.com']</t>
  </si>
  <si>
    <t>Require extended confirmed access (no expiry set)</t>
  </si>
  <si>
    <t xml:space="preserve">217.158.106.57 </t>
  </si>
  <si>
    <t>2003-03</t>
  </si>
  <si>
    <t>Novel coronavirus</t>
  </si>
  <si>
    <t>https://en.wikipedia.org/wiki/Novel_coronavirus</t>
  </si>
  <si>
    <t>['10.1038/s41586-020-2012-7', '10.1128/jvi.79.2.884-895.2005', '10.1038/nature02145', '10.2196/19301', '10.3201/eid2607.200092', '10.4103/jgid.jgid_86_20', '10.1056/nejmoa1211721', None, '10.3892/ijmm.14.2.311', '32015507', '15613317', '14647384', '32343669', '32315281', '32773996', '23075143', None, '15254784', '7095418', '538593', '7095016', '7205030', '7323513', '7384689', None, '7152149', None]</t>
  </si>
  <si>
    <t>[[' nature '], ['journal of virology ', ' journal of virology '], [' nature '], ['journal of medical internet research ', ' journal of medical internet research '], [' emerging infectious diseases '], ['journal of global infectious diseases ', ' journal of global infectious diseases '], ['journal of medicine ', ' the new england journal of medicine '], ['journal of molecular medicine ', ' international journal of molecular medicine ']]</t>
  </si>
  <si>
    <t>[]</t>
  </si>
  <si>
    <t>Allow all users (no expiry set)</t>
  </si>
  <si>
    <t xml:space="preserve">Bwrs </t>
  </si>
  <si>
    <t>2013-02</t>
  </si>
  <si>
    <t>Coronavirus (film)</t>
  </si>
  <si>
    <t>https://en.wikipedia.org/wiki/Coronavirus_(film)</t>
  </si>
  <si>
    <t>['www.sakshi.com', 'timesofindia.indiatimes.com', 'www.newindianexpress.com', 'www.123telugu.com', 'www.behindwoods.com', 'telanganatoday.com']</t>
  </si>
  <si>
    <t xml:space="preserve">Varmapak </t>
  </si>
  <si>
    <t>2020-05</t>
  </si>
  <si>
    <t>Feline coronavirus</t>
  </si>
  <si>
    <t>https://en.wikipedia.org/wiki/Feline_coronavirus</t>
  </si>
  <si>
    <t>['10.1007/978-1-4615-5331-1_9', '10.1128/jvi.77.21.11846-11848.2003', '10.1111/j.1432-1033.1991.tb15801.x', '10.1016/0016-5085(95)90561-8', '10.1292/jvms.11-0577', '10.1016/j.micinf.2007.12.009', '10.1016/j.cvsm.2004.10.011', '10.1111/j.1939-1676.2007.0034.x', '10.1177/1098612x11429644', '10.1155/2011/609465', '10.1128/jvi.72.5.4508-4514.1998', '10.1016/j.jfms.2008.04.004', '10.1128/jvi.75.20.9741-9752.2001', '10.1021/jf060482j', '10.1128/jvi.79.5.3009-3015.2005', '10.3390/v12010083', '10.1007/978-1-4899-1828-4_20', '10.1007/978-1-59745-181-9_22', '10.1016/j.jfms.2007.01.002', '10.1007/978-1-59745-393-6_4', '10.1016/s0021-9258(18)80059-x', '10.1016/s0304-4165(01)00178-7', '10.1089/10799900152547830', '10.1021/bi00123a008', None, '10.1146/annurev.nutr.25.050304.092553', '10.1073/pnas.89.17.8356', '10.1177/1098612x19825701', '10.1002/jcla.10055', '10.3168/jds.s0022-0302(01)74558-4', '10.1042/bj2800483', '10.1128/jvi.00923-19', '10.1099/vir.0.82666-0', '10.1007/s00018-005-5589-y', None, '10.1016/j.antiviral.2007.03.003', '10.1128/jvi.79.22.14122-14130.2005', '10.1128/jvi.70.12.8669-8674.1996', None, '10.1128/jvi.76.12.6037-6043.2002', '10.1128/jvi.01094-08', '9782266', '14557669', '2001696', '7557068', '22673084', '18396435', '15627627', '18289290', '22314098', '22312347', '9557750', '18701332', '11559807', '16848512', '15709021', '31936749', '9192004', '19057868', '17344083', '17502670', '2569463', '11687297', '11559435', '1347233', '8767485', '16011458', '1518869', '30755068', '12424804', '11384055', '1684104', '31534041', '17485536', '16596337', '12499797', '17428553', '16254347', '8970993', '18683548', '12021336', '18799586', None, '229351', None, None, None, '7110564', '7114919', '7166416', None, '3265309', '109693', '7129531', '114546', None, '548463', '7019228', None, '7122611', '7129318', '7122727', None, None, None, None, None, None, '49917', '6435921', '6807810', None, '1130574', '6854500', '2584236', '7079783', None, '7114093', '1280227', '190961', None, '136196', '2583691']</t>
  </si>
  <si>
    <t>[['journal of virology ', 'journal of virology '], ['journal of biochemistry ', 'european journal of biochemistry '], ['gastroenterology '], ['journal of veterinary medical science', 'journal of veterinary medical science'], ['microbes and infection '], ['veterinary clinics of north america'], ['journal of veterinary internal medicine', ' journal of veterinary internal medicine'], ['journal of feline medicine and surgery', ' journal of feline medicine and surgery'], ['advances in virology'], ['journal of virology ', 'journal of virology '], ['journal of feline medicine ', 'journal of feline medicine '], ['journal of virology ', 'journal of virology '], ['journal of agricultural and food chemistry ', 'journal of agricultural and food chemistry '], ['journal of virology ', 'journal of virology '], ['viruses '], [''], ['journal of feline medicine ', 'journal of feline medicine '], [''], ['journal of biological chemistry ', 'the journal of biological chemistry '], ['biochimica et biophysica acta '], ['journal of interferon ', 'journal of interferon '], ['biochemistry '], ['zeitschrift f√ºr gastroenterologie '], ['annual review of nutrition '], ['proceedings of the national academy of sciences '], ['journal of feline medicine and surgery', 'journal of feline medicine and surgery'], ['journal of clinical laboratory analysis ', 'journal of clinical laboratory analysis '], ['journal of dairy science ', 'journal of dairy science '], ['the biochemical journal '], ['journal of virology ', 'journal of virology '], ['journal of general virology ', 'journal of general virology '], ['cellular and molecular life sciences '], ['journal of hepatology ', ' the korean journal of hepatology '], ['antiviral research '], ['journal of virology ', 'journal of virology '], ['journal of virology ', 'journal of virology '], ['journal of veterinary sciences ', 'polish journal of veterinary sciences '], ['journal of virology ', 'journal of virology '], ['journal of virology ', 'journal of virology ']]</t>
  </si>
  <si>
    <t>['talk.ictvonline.org']</t>
  </si>
  <si>
    <t xml:space="preserve">Felincov </t>
  </si>
  <si>
    <t>2009-05</t>
  </si>
  <si>
    <t>Coronavirus diseases</t>
  </si>
  <si>
    <t>https://en.wikipedia.org/wiki/Coronavirus_diseases</t>
  </si>
  <si>
    <t>['10.1093/jnci/20.5.879', '10.1126/science.1165557', '10.1038/220650b0', '10.1084/jem.90.3.181', '10.1128/jvi.03273-12', None, '10.2174/1874357901004010076', '10.1038/220650b0', '10.1016/j.tim.2016.09.001', 'abs/10.2753/clg0009-4609360412', '10.1073/pnas.58.6.2268', '10.1016/j.virusres.2016.05.030', '10.33493/scivis.20.01.04', '10.2478/jvetres-2019-0064', '10.1128/jvi.06540-11', None, '10.2307/1588476', '10.1038/s41586-020-2012-7', '10.1128/jvi.79.2.884-895.2005', '10.3382/ps.0120055', '10.1136/vr.100.12.243', '10.1007/978-1-4684-4727-9_7', '10.1136/bmj.1.6155.45', '10.1128/jvi.06540-11', '10.1177/030098586600300309', '10.1128/jvi.00906-12', None, '10.1128/jvi.01953-16', '10.1016/j.tim.2016.09.001', '10.3201/eid2607.200092', '10.3390/jox11020006', '10.1128/jvi.01977-08', '13539633', '19213880', None, '18137294', '23596293', '21020443', '20700397', None, '27743750', None, '4298953', '27317168', None, '31934654', '22278237', None, '4316767', '32015507', '15613317', None, '888300', None, '21009845', '22278237', '5958991', '22993147', '4377955', '28077633', '27743750', '32315281', '34063739', '18971277', None, '3923423', '7086490', '2135905', '3676139', None, '2918871', '7086490', '7111218', None, '223830', '7132433', None, '6950429', '3302495', 'org', None, '7095418', '538593', None, None, None, None, '3302495', None, '3497669', None, '5309958', '7111218', '7323513', '8163157', '2612373']</t>
  </si>
  <si>
    <t>[['journal of the national cancer institute', 'jnci'], ['[[science '], ['[[nature journal'], ['journal of experimental medicine', 'the journal of experimental medicine'], ['journal of virology', 'journal of virology'], ['journal of the american veterinary medical association', 'journal of the american veterinary medical association'], ['the open virology journal'], ['trends in microbiology'], ['chinese law '], ['proceedings of the national academy of sciences of the united states of america '], ['virus research'], ['science vision'], ['journal of veterinary research', 'journal of veterinary research'], ['journal of virology', 'journal of virology'], ['avian diseases'], ['[[nature '], ['journal of virology', 'journal of virology'], ['poultry science'], ['veterinary record'], ['br med j'], ['pathologia veterinaria'], ['journal of virology', 'journal of virology'], ['proceedings'], ['journal of virology', 'journal of virology'], ['emerging infectious diseases'], ['journal of xenobiotics ', 'journal of xenobiotics '], [' j. virol. ']]</t>
  </si>
  <si>
    <t>['talk.ictvonline.org', 'www.fpm.org']</t>
  </si>
  <si>
    <t>['www.cdc.gov']</t>
  </si>
  <si>
    <t>['dictionary.com', 'www.bbc.com']</t>
  </si>
  <si>
    <t xml:space="preserve">67.70.33.184 </t>
  </si>
  <si>
    <t>2020-01</t>
  </si>
  <si>
    <t>Kissing the Coronavirus</t>
  </si>
  <si>
    <t>https://en.wikipedia.org/wiki/Kissing_the_Coronavirus</t>
  </si>
  <si>
    <t>['www.cbr.com', 'www.vice.com', 'www.scarymommy.com', 'www.dailydot.com', 'www.fox10phoenix.com', 'www.news18.com', 'nypost.com']</t>
  </si>
  <si>
    <t xml:space="preserve">Abishe </t>
  </si>
  <si>
    <t>2020-10</t>
  </si>
  <si>
    <t>Coronavirus, Explained</t>
  </si>
  <si>
    <t>https://en.wikipedia.org/wiki/Coronavirus,_Explained</t>
  </si>
  <si>
    <t>['decider.com', 'open.spotify.com', 'hollywoodreporter.com', 'www.thefutoncritic.com']</t>
  </si>
  <si>
    <t xml:space="preserve">Jayab314 </t>
  </si>
  <si>
    <t>2020-04</t>
  </si>
  <si>
    <t>History of coronavirus</t>
  </si>
  <si>
    <t>https://en.wikipedia.org/wiki/History_of_coronavirus</t>
  </si>
  <si>
    <t>['10.1093/jnci/20.5.879', '10.1016/j.virusres.2016.05.030', '10.1038/220650b0', '10.1007/s15010-020-01401-y', '10.2478/jvetres-2019-0064', '10.3181/00379727-100-24810', '10.1126/science.1085953', '10.1128/jvi.03273-12', '10.1159/000160248', None, None, '10.1056/nejmoa1211721', '10.1126/science.1118391', '10.1056/nejmoa030781', '10.1007/bf01242962', None, '10.3390/v11020174', '10.1099/0022-1317-1-2-175', '10.3390/healthcare8010051', '10.3201/eid1911.131172', '10.1177/030098587301000105', '10.1159/000160249', '10.1016/s0140-6736(75)90363-3', '10.1016/s0042-6822(03)00160-0', '10.1016/s0140-6736(60)90167-7', '10.1136/vr.100.12.243', '10.1007/bf01317606', '10.1084/jem.90.3.195', '10.1084/jem.54.6.809', '10.1007/bf01253764', '10.1016/0168-1702(87)90008-6', '10.3181/00379727-121-30734', '10.1128/jvi.01244-13', '10.1073/pnas.0506735102', '10.1016/s0140-6736(60)90166-5', '10.7861/clinmedicine.4-2-152', '10.1136/bmj.1.5448.1467', '10.1177/003591576605900727', '10.1038/s41591-020-0820-9', '10.1016/s0140-6736(60)90168-9', None, '10.3382/ps.0160103', '10.1007/bf01310494', '10.1056/nejmc1409847', None, '10.1056/nejmc1409847', '10.1097/01.inf.0000188166.17324.60', '10.1177/030098586800500112', '10.3201/eid2605.et2605', '10.1038/157726b0', '10.33493/scivis.20.01.04', '10.1007/bf01253769', None, '10.1093/ve/vex012', '10.1016/s0140-6736(03)14630-2', '10.1099/0022-1317-68-1-57', '10.26719/2013.19.supp1.s12', '10.1016/s0140-6736(62)90107-1', None, '10.1016/0042-6822(64)90263-6', '10.2307/1592697', '10.1083/jcb.24.1.57', None, '10.3390/v12020135', '10.1128/jvi.79.2.884-895.2005', '10.1038/s41564-020-0695-z', '10.3382/ps.0150199', '10.1128/jvi.06540-11', '10.1016/j.jcv.2005.09.008', '10.1128/jvi.1.4.810-816.1967', '10.1136/bmj.1.5223.393', None, '10.1016/j.cub.2020.03.022', '10.3201/eid1205.051316', '10.1038/s41586-020-2313-x', '10.1128/jcm.38.12.4523-4526.2000', '10.1016/s0140-6736(03)13077-2', '10.1126/science.76.1958.34-a', '10.3382/ps.0120055', '10.3181/0903-mr-94', '10.1038/s41586-020-2012-7', '10.1007/978-3-642-65775-7_3', '10.1016/s0140-6736(19)33221-0', '10.1159/000149938', '10.1128/jvi.01926-07', '10.1038/s41586-020-2169-0', '10.1128/jvi.1.5.1019-1027.1967', '10.1056/nejmoa030634', '10.1093/infdis/100.1.74', None, '10.1007/s00705-009-0547-x', '10.1016/j.cub.2020.05.023', '10.1136/bmj.2.5297.82', '10.1038/nm1024', '10.1098/rsbm.2007.0014', '10.1073/pnas.57.4.933', '10.1084/jem.90.3.181', '10.1128/jvi.00906-12', '10.1136/bmj.1.5592.606', '10.1097/01.inf.0000188166.17324.60', None, None, '10.1038/s41564-020-0695-z', '10.1126/science.1087139', '10.1084/jem.65.5.705', '10.2307/3223962', '10.1086/500136', '10.1016/j.prrv.2004.07.009', '10.1073/pnas.0400762101', '10.1038/s41564-020-0771-4', '10.1128/jcm.02614-05', '10.1177/030098586600300309', '10.33493/scivis.20.01.04', None, '10.1086/428138', '10.3390/v11030210', '13539633', '27317168', None, '32072569', '31934654', '13645751', '12730501', '23596293', '13101709', '12820925', '13920009', '23075143', '16195424', '12690092', '4300621', '21020443', '30791586', '4293939', '32120965', '24206838', '4584109', '13101710', '53434', '12781709', '14402042', '888300', '83132', '19871701', '19869961', '4099196', '2829461', '4285768', '23678167', '16169905', '13840112', '15139736', '14288084', '5939517', '32284615', '13840115', '12976644', None, '1706593', '25271615', '12680518', '25271614', '16378050', None, None, '20986431', None, '4321451', '17649356', '28630747', '14585636', '3027249', '23888790', '13923371', '14792981', '14194135', '9876830', '14286297', '4617423', '31991541', '15613317', '32123347', None, '22278237', '16257260', '4912236', '13778900', '13651924', '32197085', '16704837', '32380510', '11101590', '12711465', '17732084', None, '19546349', '32015507', None, '32145185', '826499', '18057240', '32218527', '5630226', '12671061', '13416637', '14290945', '19960211', '32416074', '14455113', '15034574', '18543468', '5231356', '18137294', '22993147', '4295363', '16378050', '14895796', '18863331', '32123347', '12958366', '19870629', None, '16447108', '15531249', '15073334', '32724171', '16757599', '5958991', None, '4377955', '15655770', '30832341', None, '7132433', '7086490', '7095345', '6950429', None, None, '3676139', None, None, '2094670', None, None, None, None, None, '6409556', None, '7151147', '3837665', None, None, '7135454', '7126160', None, None, '7086830', '2135909', '2180297', '7086756', '7134191', None, '3700179', '1236580', None, '4954004', '2166670', '1901004', '7095063', None, None, None, '7086586', None, None, None, None, None, '7181939', None, None, '7086994', '1583410', '5467638', '7112415', None, None, None, None, None, None, '2106561', '2595130', '7077245', '538593', '7095448', None, '3302495', '7108338', '375356', '1953283', '2537755', '7156161', '3374449', None, '87631', '7112372', None, None, None, '7095418', None, '7155742', None, '2258724', None, '375381', None, None, '1494364', '7086975', '7211627', '1925312', '7095789', None, '224637', '2135905', '3497669', '1985339', None, '2073177', None, '7095448', None, '2133518', None, '7107802', '7106085', '395948', None, '1489438', None, None, None, '7199485', '6466186']</t>
  </si>
  <si>
    <t>[['journal of the national cancer institute ', ' journal of the national cancer institute '], ['virus research'], ['nature'], ['infection'], ['journal of veterinary research', 'journal of veterinary research'], ['experimental biology and medicine'], ['science'], ['journal of virology', 'journal of virology'], [' schweizerische zeitschrift f√ºr pathologie und bakteriologie '], ['zhonghua liu xing bing xue za zhi '], ['journal of experimental pathology ', ' british journal of experimental pathology '], ['journal of medicine', 'the new england journal of medicine'], ['science'], ['journal of medicine', 'the new england journal of medicine'], ['archiv f√ºr die gesamte virusforschung'], ['journal of the american veterinary medical association', 'journal of the american veterinary medical association'], ['viruses'], ['journal of general virology', 'journal of general virology'], ['healthcare'], ['emerging infectious diseases'], ['veterinary pathology'], [' schweizerische zeitschrift f√ºr pathologie und bakteriologie '], ['lancet'], ['virology'], [' lancet '], ['veterinary record'], ['archives of virology'], ['journal of experimental medicine ', ' the journal of experimental medicine '], ['journal of experimental medicine ', ' the journal of experimental medicine '], ['archiv f√ºr die gesamte virusforschung'], ['virus research'], ['experimental biology and medicine'], ['journal of virology', 'journal of virology'], ['proceedings of the national academy of sciences of the united states of america'], [' lancet '], ['clinical medicine'], [' british medical journal '], [' proceedings of the royal society of medicine '], ['nature medicine'], [' lancet '], ['journal of veterinary research', 'american journal of veterinary research'], ['poultry science'], ['archives of virology'], ['journal of medicine', 'the new england journal of medicine'], ['morbidity and mortality weekly report'], ['the pediatric infectious disease journal'], ['pathologia veterinaria'], ['emerging infectious diseases'], [' nature '], ['science vision'], ['archiv f√ºr die gesamte virusforschung'], ['journal of comparative medicine and veterinary science', 'canadian journal of comparative medicine and veterinary science'], ['virus evolution'], ['lancet'], ['journal of general virology', 'journal of general virology'], ['eastern mediterranean health journal'], [' lancet '], ['the cornell veterinarian'], ['virology'], [' avian diseases '], ['journal of cell biology', 'the journal of cell biology'], ['journal of biology and medicine', 'the yale journal of biology and medicine'], ['viruses'], ['journal of virology', 'journal of virology'], ['nature microbiology'], ['poultry science'], ['journal of virology', 'journal of virology'], ['journal of clinical virology', 'journal of clinical virology'], ['journal of virology', 'journal of virology'], [' british medical journal '], [' bulletin of the world health organization '], ['current biology'], ['emerging infectious diseases'], ['nature'], ['journal of clinical microbiology', 'journal of clinical microbiology'], ['lancet'], [' science '], ['poultry science'], ['experimental biology and medicine'], ['nature'], ['lancet'], ['intervirology'], ['journal of virology', 'journal of virology'], ['nature'], ['journal of virology', 'journal of virology'], ['journal of medicine', 'the new england journal of medicine'], ['journal of infectious diseases', 'journal of infectious diseases'], ['journal of comparative medicine and veterinary science', 'canadian journal of comparative medicine and veterinary science'], ['archives of virology'], ['current biology'], [' british medical journal '], ['nature medicine'], [' biographical memoirs of fellows of the royal society '], ['proceedings of the national academy of sciences of the united states of america'], ['journal of experimental medicine ', ' the journal of experimental medicine '], ['journal of virology', 'journal of virology'], ['bmj'], ['journal of experimental pathology ', ' british journal of experimental pathology '], ['the cornell veterinarian'], ['science'], ['journal of experimental medicine ', ' the journal of experimental medicine '], ['transactions of the american microscopical society'], ['clinical infectious diseases'], ['paediatric respiratory reviews'], ['proceedings of the national academy of sciences of the united states of america'], ['nature microbiology'], ['journal of clinical microbiology', 'journal of clinical microbiology'], ['pathologia veterinaria'], ['proceedings'], ['journal of infectious diseases', 'the journal of infectious diseases'], ['viruses']]</t>
  </si>
  <si>
    <t>['talk.ictvonline.org', 'talk.ictvonline.org', 'talk.ictvonline.org', 'talk.ictvonline.org', 'talk.ictvonline.org', 'talk.ictvonline.org', 'talk.ictvonline.org', 'talk.ictvonline.org', 'talk.ictvonline.org', 'talk.ictvonline.org', 'talk.ictvonline.org']</t>
  </si>
  <si>
    <t>['books.google.com', 'eurekamag.com']</t>
  </si>
  <si>
    <t xml:space="preserve">Chhandama </t>
  </si>
  <si>
    <t>2020-08</t>
  </si>
  <si>
    <t>Canine coronavirus</t>
  </si>
  <si>
    <t>https://en.wikipedia.org/wiki/Canine_coronavirus</t>
  </si>
  <si>
    <t>['10.3201/eid1203.050839', '10.1016/s0042-6822(03)00160-0', '10.1007/978-1-4939-2438-7_1', '10.1177/104063870501700618', '10.1016/j.vetmic.2006.12.001', '10.1051/vetres:2005053', '10.1016/j.vetmic.2006.12.016', '10.1128/jcm.02397-05', '10.1093/cid/ciab456', '10.1016/j.vetmic.2006.02.008', '16704791', '12781709', '25720466', '16475526', '17215093', '16472519', '17254720', '16825396', '34013321', '16551493', '3291441', '7126160', '4369385', None, '7117267', None, '7117493', '1489469', '8194511', '7117349', 'ncbi']</t>
  </si>
  <si>
    <t>[['emerg infect dis '], ['virology '], ['j vet diagn invest '], ['vet microbiol '], ['vet res'], ['vet microbiol '], ['j clin microbiol '], ['clinical infectious diseases '], ['vet microbiol '], 'ncbi']</t>
  </si>
  <si>
    <t>['www.ivis.org', 'talk.ictvonline.org', 'www.ivis.org']</t>
  </si>
  <si>
    <t xml:space="preserve">Joelmills </t>
  </si>
  <si>
    <t>2006-01</t>
  </si>
  <si>
    <t>Avian coronavirus</t>
  </si>
  <si>
    <t>https://en.wikipedia.org/wiki/Avian_coronavirus</t>
  </si>
  <si>
    <t>['10.1006/viro.1995.0029', '10.1080/03079457.2020.1761010', '10.1006/viro.1993.1093', '10.1080/03079450120044506', '10.1051/vetres:2006055', '10.1051/vetres:2006055', '10.1016/j.virusres.2008.03.020', '10.1155/2016/4621659', '10.1006/smvy.1997.0104', '10.1007/bf01309861', '10.1128/jvi.75.24.12359-12369.2001', '7491781', '32374218', '8380672', '19184884', '17296157', '17296157', '18468711', '26955391', '32288441', '7710354', '11711626', '7131336', None, None, None, None, None, '7114504', '4756178', '7128191', '7086685', '116132']</t>
  </si>
  <si>
    <t>[['virology '], ['avian pathology '], ['virology '], ['avian pathology '], ['veterinary research'], [' virus research'], ['advances in virology'], ['seminars in virology '], ['archives of virology '], ['journal of virology ', 'journal of virology ']]</t>
  </si>
  <si>
    <t>['talk.ictvonline.org', 'talk.ictvonline.org', 'talk.ictvonline.org', 'talk.ictvonline.org']</t>
  </si>
  <si>
    <t>['www.youtube.com', 'www.merckvetmanual.com', 'www.youtube.com']</t>
  </si>
  <si>
    <t xml:space="preserve">McDogm </t>
  </si>
  <si>
    <t>2005-07</t>
  </si>
  <si>
    <t>Coronavirus breathalyzer</t>
  </si>
  <si>
    <t>https://en.wikipedia.org/wiki/Coronavirus_breathalyzer</t>
  </si>
  <si>
    <t>['10.1101/2021.02.14.21251712', None, None]</t>
  </si>
  <si>
    <t>['eurekalert.org', 'www.science.org', 'www.china.org']</t>
  </si>
  <si>
    <t>['clinicaltrials.gov', 'www.fda.gov']</t>
  </si>
  <si>
    <t>['www.digitaljournal.com', '7news.com', 'www.businessinsider.com', 'scienceblog.com', 'www.prnewswire.com', 'healthcare-in-europe.com', 'www.nytimes.com', 'www.health24.com', 'www.jpost.com', 'jewishbusinessnews.com', 'www.the-scientist.com', 'www.cnbc.com', 'polanddaily.com', 'www.bbc.com', 'www.calcalistech.com', 'www.hospimedica.com']</t>
  </si>
  <si>
    <t xml:space="preserve">Swmmng </t>
  </si>
  <si>
    <t>2020-06</t>
  </si>
  <si>
    <t>Universal coronavirus vaccine</t>
  </si>
  <si>
    <t>https://en.wikipedia.org/wiki/Universal_coronavirus_vaccine</t>
  </si>
  <si>
    <t>['10.1056/nejmp2118468', '34910863', None]</t>
  </si>
  <si>
    <t>[['journal of medicine', '[[the new england journal of medicine']]</t>
  </si>
  <si>
    <t>['www.gavi.org']</t>
  </si>
  <si>
    <t>['www.whitehouse.gov', 'www.nih.gov']</t>
  </si>
  <si>
    <t>['www.the-scientist.com', 'www.newscientist.com', 'www.scientificamerican.com', 'www.nbcnews.com', 'newatlas.com']</t>
  </si>
  <si>
    <t xml:space="preserve">X-Editor </t>
  </si>
  <si>
    <t>2021-12</t>
  </si>
  <si>
    <t>Coronavirus Act 2020</t>
  </si>
  <si>
    <t>https://en.wikipedia.org/wiki/Coronavirus_Act_2020</t>
  </si>
  <si>
    <t>['www.libertyhumanrights.org', 'www.disabilityrightsuk.org']</t>
  </si>
  <si>
    <t>['www.gov', 'www.gov', 'www.legislation.gov', 'assets.publishing.service.gov', 'www.gov', 'legislation.gov', 'www.gov', 'www.gov', 'www.gov', 'www.legislation.gov', 'www.legislation.gov']</t>
  </si>
  <si>
    <t>['www.politicshome.com', 'news.sky.com', 'www.heraldscotland.com', 'www.politicshome.com']</t>
  </si>
  <si>
    <t xml:space="preserve">Lopifalko </t>
  </si>
  <si>
    <t>2020-03</t>
  </si>
  <si>
    <t>Rat coronavirus</t>
  </si>
  <si>
    <t>https://en.wikipedia.org/wiki/Rat_coronavirus</t>
  </si>
  <si>
    <t>['10.1099/vir.0.014282-0', '10.1128/cdli.7.4.568-573.2000', '19741068', '10882653', '2887555', '95915', 'ncbi']</t>
  </si>
  <si>
    <t>[['j gen virol'], ['clinical and diagnostic laboratory immunology'], 'ncbi']</t>
  </si>
  <si>
    <t>['www.nfrs.org']</t>
  </si>
  <si>
    <t xml:space="preserve">Awkwafaba </t>
  </si>
  <si>
    <t>Murine coronavirus</t>
  </si>
  <si>
    <t>https://en.wikipedia.org/wiki/Murine_coronavirus</t>
  </si>
  <si>
    <t>['10.1016/b978-0-12-409527-4.00004-3', '10.1080/03079450500367682', '10.1128/jvi.76.21.11065-11078.2002', '10.1016/b978-0-12-385885-6.00009-2', '10.1002/hep.1840050422', '10.1016/j.tim.2016.09.001', '10.1371/journal.ppat.1004502', '10.1016/j.virol.2007.07.030', None, '10.1007/bf01341722', '10.1016/0042-6822(91)90071-i', '10.1007/s11481-010-9202-2', '10.1084/jem.20200537', '10.1128/jvi.00442-06', 'org/10.1016/bs.mim.2021.10.002', '10.1016/j.virol.2014.10.017', '10.1128/jvi.01564-16', '10.1128/jvi.79.24.15054-15063.2005', '10.1128/jvi.01851-07', '10.1128/jvi.02420-14', '10.1084/jem.90.3.181', '10.1128/jvi.01236-19', '10.1016/j.jneuroim.2010.05.013', '10.1186/s40168-018-0554-9', '10.1128/cdli.7.4.568-573.2000', '10.1128/jvi.58.3.869-875.1986', '10.1073/pnas.1104306108', '10.3390/v2081803', '10.1016/0042-6822(91)90994-m', '10.1128/jvi.00385-10', '10.1146/annurev-virology-110615-042301', '10.1016/b978-0-12-800946-8.00024-6', '10.1128/jvi.73.5.3737-3743.1999', '10.1128/jvi.65.10.5605-5608.1991', '10.1016/b978-0-12-800946-8.00024-6', None, '10.1292/jvms.20-0313', '10.3390/v12080880', '10.1007/978-1-4939-2438-7_1', '10.1038/s41598-021-86679-0', '10.1016/b978-012263951-7/50007-7', '10.1128/jvi.71.2.996-1003.1997', '10.3390/v12080880', '10.1016/j.tim.2016.03.003', '10.1016/j.chom.2012.04.011', None, '16537157', '12368349', '22094080', '2991107', '27743750', '25375324', '17804032', '2833625', '7125912', '1846489', '20369302', '32232339', '16731916', None, '25463600', '28148786', '16306576', '18003729', '25552712', '18137294', '31534035', '20627412', '30285857', '10882653', '3701929', '21670291', '21994708', '1649505', '20519394', '27578435', None, '10196267', '1654456', None, '3005623', '32759577', '32806708', '25720466', '33785846', None, '8995618', '32806708', '27012512', '22704621', '7158576', None, '136593', '7149603', '7165583', '7111218', '4223067', '2170429', None, '7086650', '7131164', '2914825', '7103766', '1472567', None, '7112057', '5375694', '1316008', '2224565', '4337523', '2135905', '6854494', '2919340', '6171170', '95915', '252994', '3127895', '3185738', '7130567', '2916514', '5457962', '7149743', '104150', '249076', None, None, '7653326', '7471983', '4369385', '8010049', '7150247', '191149', '7471983', '7125511', '3377938', 'ncbi']</t>
  </si>
  <si>
    <t>[[' avian pathology '], ['journal of virology ', ' journal of virology '], [' advances in virus research '], [' hepatology '], [' trends in microbiology '], [' plos pathogens '], [' virology '], [' archives of virology '], [' virology '], ['journal of neuroimmune pharmacology ', ' journal of neuroimmune pharmacology '], ['journal of experimental medicine ', ' the journal of experimental medicine '], ['journal of virology ', ' journal of virology '], [' virology '], ['journal of virology ', ' journal of virology '], ['journal of virology ', ' journal of virology '], ['journal of virology ', ' journal of virology '], ['journal of virology ', ' journal of virology '], ['journal of experimental medicine ', ' the journal of experimental medicine '], ['journal of virology ', 'journal of virology '], ['journal of neuroimmunology ', ' journal of neuroimmunology '], [' microbiome '], [' clinical and diagnostic laboratory immunology '], ['journal of virology ', 'journal of virology '], [' proceedings of the national academy of sciences of the united states of america '], ['viruses'], [' virology '], ['journal of virology ', ' journal of virology '], [' annual review of virology '], ['journal of virology ', ' journal of virology '], ['journal of virology', 'journal of virology'], ['journal of veterinary medical science ', 'the journal of veterinary medical science '], ['viruses '], ['scientific reports '], ['journal of virology ', ' journal of virology '], [' trends in microbiology '], [' cell host '], 'ncbi']</t>
  </si>
  <si>
    <t>['talk.ictvonline.org', 'talk.ictvonline.org', 'talk.ictvonline.org']</t>
  </si>
  <si>
    <t xml:space="preserve">Cwoodardjr </t>
  </si>
  <si>
    <t>2006-07</t>
  </si>
  <si>
    <t>Ferret coronavirus</t>
  </si>
  <si>
    <t>https://en.wikipedia.org/wiki/Ferret_coronavirus</t>
  </si>
  <si>
    <t>['10.1016/j.cvex.2010.05.010', '10.3201/eid2309.160215', '20682435', '28820366', '7110453', '5572892', 'ncbi']</t>
  </si>
  <si>
    <t>[[' veterinary clinics of north america'], [' emerging infectious diseases'], 'ncbi']</t>
  </si>
  <si>
    <t>['www.petmd.com', 'avianandanimal.com', 'sawneeanimalclinic.com']</t>
  </si>
  <si>
    <t xml:space="preserve">EricABCAT </t>
  </si>
  <si>
    <t>Human coronavirus OC43</t>
  </si>
  <si>
    <t>https://en.wikipedia.org/wiki/Human_coronavirus_OC43</t>
  </si>
  <si>
    <t>['10.1128/jcm.00636-10', '10.1126/science.abb5793', '10.3390/v2081803', '10.1128/jvi.79.3.1595-1604.2005', '10.1016/j.ejim.2004.01.006', '10.3390/v7030996', '10.1016/j.cll.2009.07.007', '10.1128/jvi.05512-11', '10.3390/diseases4030026', '10.5353/th_b4501128', None, '10.1111/1751-7915.13889', '10.1016/j.tim.2016.09.001', '10.1146/annurev-virology-110615-042301', '10.1111/1751-7915.13916', '10.2174/187152607780090757', '20554810', '32291278', '21994708', '15650185', '15172021', '25757061', '19892230', '21849456', '28933406', None, '17944272', '34254725', '27743750', '27578435', '34464023', '17346212', '2916580', '7164482', '3185738', '544107', '7125703', '4379558', '7131583', '3194943', '5456285', None, None, '8441924', '7111218', '5457962', '8601188', None, 'ncbi']</t>
  </si>
  <si>
    <t>[['j clin microbiol '], ['science '], ['viruses'], ['journal of virology ', 'journal of virology '], ['journal of internal medicine ', 'european journal of internal medicine '], ['viruses '], ['clinics in laboratory medicine '], ['journal of virology', 'journal of virology'], ['diseases'], ['antiviral therapy '], ['microbial biotechnology '], ['trends in microbiology'], ['annual review of virology'], ['microbial biotechnology '], ['infectious disorders drug targets '], 'ncbi']</t>
  </si>
  <si>
    <t xml:space="preserve">SW3 5DL </t>
  </si>
  <si>
    <t>2013-06</t>
  </si>
  <si>
    <t>White House Coronavirus Task Force</t>
  </si>
  <si>
    <t>https://en.wikipedia.org/wiki/White_House_Coronavirus_Task_Force</t>
  </si>
  <si>
    <t>['10.1126/science.abc7056', '10.1056/nejmoa2001191', None, '32004427', None, '7092802']</t>
  </si>
  <si>
    <t>[['n. engl. j. med.']]</t>
  </si>
  <si>
    <t>['www.npr.org', 'www.sciencemag.org']</t>
  </si>
  <si>
    <t>['whitehouse.gov', 'whitehouse.gov', 'www.state.gov', 'whitehouse.gov', 'whitehouse.gov', 'whitehouse.gov', 'whitehouse.gov', 'whitehouse.gov', 'www.state.gov']</t>
  </si>
  <si>
    <t>['www.politico.com', 'www.bloomberg.com', 'www.nytimes.com', 'thehill.com', 'www.politico.com', 'www.cnn.com', 'www.ft.com', 'www.nytimes.com', 'www.usatoday.com', 'thehill.com', 'www.wsj.com', 'thehill.com', 'www.nbcnews.com', 'www.washingtonpost.com', 'www.usnews.com', 'www.cnn.com', 'www.nbcnews.com', 'www.cnn.com', 'www.nytimes.com', 'www.cnn.com', 'www.cnbc.com', 'abc11.com', 'www.politico.com', 'thehill.com']</t>
  </si>
  <si>
    <t xml:space="preserve">SandyGeorgia </t>
  </si>
  <si>
    <t>Human coronavirus NL63</t>
  </si>
  <si>
    <t>https://en.wikipedia.org/wiki/Human_coronavirus_NL63</t>
  </si>
  <si>
    <t>['10.1111/j.1574-6976.2006.00032.x', '10.1073/pnas.0400762101', '10.2174/1874357901004010076', '10.3390/diseases4030026', '10.1086/430795', '10.1016/j.jmb.2006.09.074', None, '10.1007/978-1-4939-2438-7_1', '10.1073/pnas.0409465102', '10.2217/fmb.10.166', '16911043', '15073334', '20700397', '28933406', '15962232', '17054987', '28077633', '25720466', '15897467', '21366416', '7109777', '395948', '2918871', '5456285', '7110114', '7094706', None, '4369385', '1142358', '7079714', 'ncbi']</t>
  </si>
  <si>
    <t>[[' fems microbiology reviews '], [' proc natl acad sci usa '], [' the open virology journal '], ['diseases'], ['journal of infectious diseases ', ' the journal of infectious diseases '], ['j. mol. biol.'], [' proceedings of the national academy of sciences of the united states of america '], [' future microbiology '], 'ncbi']</t>
  </si>
  <si>
    <t>['www.mayoclinic.org']</t>
  </si>
  <si>
    <t>['www.infectiousdiseaseadvisor.com']</t>
  </si>
  <si>
    <t xml:space="preserve">Kristov~enwiki </t>
  </si>
  <si>
    <t>Coronavirus Australia</t>
  </si>
  <si>
    <t>https://en.wikipedia.org/wiki/Coronavirus_Australia</t>
  </si>
  <si>
    <t>['upload.wikimedia.org']</t>
  </si>
  <si>
    <t>['www.tenders.gov', 'www.tenders.gov', 'au.gov', 'covid-form.service.gov', 'www.dta.gov']</t>
  </si>
  <si>
    <t>['i.imgur.com', 'www.cmo.com', 'play.google.com', 'www.innovationaus.com', 'www.crn.com', 'www.innovationaus.com', 'itbrief.com', 'twitter.com', 'www.innovationaus.com', 'apps.apple.com', 'www.smh.com', 'kinsta.com']</t>
  </si>
  <si>
    <t xml:space="preserve">Bravetheif </t>
  </si>
  <si>
    <t>Coronavirus Tech Handbook</t>
  </si>
  <si>
    <t>https://en.wikipedia.org/wiki/Coronavirus_Tech_Handbook</t>
  </si>
  <si>
    <t>['www.irishtimes.com', 'coronavirustechhandbook.com', 'www.vice.com', 'gizmodo.com', 'coronavirustechhandbook.com']</t>
  </si>
  <si>
    <t xml:space="preserve">Victorgrigas </t>
  </si>
  <si>
    <t>Human coronavirus 229E</t>
  </si>
  <si>
    <t>https://en.wikipedia.org/wiki/Human_coronavirus_229E</t>
  </si>
  <si>
    <t>[None, None, '10.1128/aac.03011-14', '10.3390/v2081803', '10.3181/00379727-121-30734', '10.3390/diseases4030026', '10.1007/978-1-4939-2438-7_1', None, None, '29850307', None, '24841269', '21994708', '4285768', '28933406', '25720466', '28077633', None, 'article]', 'free', '4136071', '3185738', None, '5456285', '4369385', None, 'articles/pmc2957994/#r33']</t>
  </si>
  <si>
    <t>[['antimicrobial agents and chemotherapy '], ['viruses'], ['experimental biology and medicine'], ['diseases']]</t>
  </si>
  <si>
    <t>['www.forbes.com', 'www.infectiousdiseaseadvisor.com']</t>
  </si>
  <si>
    <t>2013-07</t>
  </si>
  <si>
    <t>Betacoronavirus</t>
  </si>
  <si>
    <t>https://en.wikipedia.org/wiki/Betacoronavirus</t>
  </si>
  <si>
    <t>['10.3390/v11020174', '10.1056/nejmoa1303729', None, '10.3390/w12061598', '10.1128/jvi.06927-11', '10.3201/eid1905.130057', '10.3390/v2081803', None, '10.1128/jvi.01121-10', '10.1016/j.chom.2017.02.008', '10.1038/nature16988', '10.1080/22221751.2019.1679610', '10.1021/acs.biochem.6b00790', '10.1128/jvi.02182-06', None, '30791586', '23718156', '15480857', None, '22398294', '23693015', '21994708', '31534035', '20702646', '28279346', '26855426', '31645223', '27696819', '17121802', '15019585', '6409556', None, None, None, '3347282', '3647518', '3185738', None, '2953156', '7104930', '5018210', '6818114', '7075523', '1797546', None]</t>
  </si>
  <si>
    <t>[['viruses '], ['journal of medicine', 'new england journal of medicine'], ['water'], ['journal of virology', 'journal of virology'], ['emerging infectious diseases'], ['viruses'], ['journal of virology', 'journal of virology'], ['cell host '], ['nature'], ['emerging microbes '], ['biochemistry'], ['journal of virology', 'journal of virology']]</t>
  </si>
  <si>
    <t>['talk.ictvonline.org', 'www.promedmail.org', 'nextstrain.org']</t>
  </si>
  <si>
    <t>Bovine coronavirus</t>
  </si>
  <si>
    <t>https://en.wikipedia.org/wiki/Bovine_coronavirus</t>
  </si>
  <si>
    <t>['10.1146/annurev-virology-110615-042301', '10.1002/vms3.102', '10.1007/978-1-4939-2438-7_1', None, '10.3390/v2081803', '10.1128/jvi.79.3.1595-1604.2005', '10.1128/jvi.02675-05', '27578435', '29687958', '25720466', '22210995', '21994708', '15650185', '16809333', '5457962', '6090412', '4369385', '3122965', '3185738', '544107', '1489060', 'ncbi']</t>
  </si>
  <si>
    <t>[['annual review of virology '], ['veterinary medicine and science '], ['journal of veterinary research ', 'canadian journal of veterinary research '], ['viruses '], ['journal of virology ', 'journal of virology '], ['journal of virology ', 'journal of virology '], 'ncbi']</t>
  </si>
  <si>
    <t xml:space="preserve">Animal87 </t>
  </si>
  <si>
    <t>2011-08</t>
  </si>
  <si>
    <t>Coronavirus spike protein</t>
  </si>
  <si>
    <t>https://en.wikipedia.org/wiki/Coronavirus_spike_protein</t>
  </si>
  <si>
    <t>['10.1146/annurev-virology-110615-042301', '10.1038/220650b0', '10.1128/jvi.00411-20', '10.1038/s41467-020-19808-4', '10.3390/v13061002', '10.1126/science.abb2507', '10.1128/jvi.06882-11', '10.1016/bs.aivir.2016.08.004', '10.1126/science.abi8397', '10.1002/jmv.27132', '10.1038/s41598-020-70827-z', '10.15252/embj.2020106267', '10.1038/s41418-021-00782-3', '10.1128/jvi.00854-15', '10.1016/j.cell.2018.12.028', '10.1056/nejmcibr2106054', '10.2471/blt.20.253591', '10.3389/fmicb.2020.02112', '10.1006/viro.1993.1360', '10.1038/s41541-020-00246-8', '10.1007/978-1-0716-0900-2_1', '10.1016/j.bbrc.2020.11.026', '10.1016/j.cell.2020.02.058', '10.1038/s41541-021-00292-w', '10.1016/j.cub.2020.05.029', '10.1038/s41579-021-00573-0', '10.1111/tra.12389', '10.3390/v7041700', '10.1016/j.cell.2020.06.043', '10.1038/d41586-021-02275-2', '10.1093/ilar/ilab031', '10.1038/s41580-021-00418-x', '10.1016/j.virol.2017.12.015', '10.3390/v4061011', '10.1101/2021.05.28.446163', '10.1016/s0065-3527(06)66005-3', '10.1074/jbc.ra120.016175', '10.1038/nature12005', '10.1038/s41586-021-04245-0', '10.1126/sciimmunol.abc8413', '10.1038/357420a0', '10.1021/acscentsci.0c01056', '10.1038/s41586-021-03491-6', '10.1073/pnas.0409465102', '10.1038/s41418-021-00795-y', '10.1056/nejmc2100362', '10.3390/diseases4030026', '10.1093/glycob/cwaa042', '10.1016/j.jsb.2010.11.021', '10.1016/b978-0-12-814515-9.02550-9', '10.1038/s41586-020-2665-2', '10.1371/journal.ppat.1007009', '10.1038/nature02145', '10.1001/jama.2021.5607', '10.1126/science.abd4251', '10.3389/fimmu.2020.579250', '10.1038/s41579-020-00468-6', '10.1126/science.abd0827', '10.1371/journal.pbio.3000815', '10.1038/d41573-020-00151-8', '10.1038/s41467-020-19619-7', '10.1038/s41467-020-17371-6', '27578435', None, '32238584', '33243994', '34071984', '32075877', '22205743', '27712627', '33833099', '34125455', '32820179', '33051876', '33879858', '25926653', '30712865', '34133867', '32742035', '33042039', '8317096', '33083031', '32833200', '33220921', '32155444', '33619260', '32634411', '34075212', '26935856', '25855243', '32697968', '34417582', '35022734', '34611326', '29275820', '22816037', None, '16877062', '33229438', '23486063', '34818667', '32527802', '1350662', '33140034', '33827113', '15897467', '33981020', '33761203', '28933406', '32363391', '21130884', None, '32805734', '29684066', '14647384', '33830171', '32694201', '33123165', '33116300', '32540901', '32760062', '32887942', '33208793', '32681106', '5457962', '7086490', '7307108', '7693302', '8229995', '7164637', '3302248', '7112277', None, '8427004', '7441380', '7646020', '8056997', '4473545', '6751136', None, '7375210', '7527407', '7130786', '7546614', '7682345', '7664360', '7102599', '7900244', '7336913', '8167834', '4866878', '4411675', '7332439', None, None, '8491763', '7112017', '3397359', None, '7112330', '7833635', '7095326', '8900207', '7292505', '7095410', '7523240', '7611055', '1142358', '8114657', '8008749', '5456285', '7239183', '4486061', None, '7116492', '5933801', '7095016', '8033504', '7464562', '7566192', '7592455', '7299284', '7433897', None, '7676268', '7367865']</t>
  </si>
  <si>
    <t>[['annual review of virology '], ['nature '], ['journal of virology ', 'journal of virology '], ['nature communications '], ['viruses '], ['science '], ['journal of virology ', 'journal of virology '], ['advances in virus research '], ['science '], ['journal of medical virology ', 'journal of medical virology '], ['scientific reports '], ['the embo journal '], ['cell death '], ['journal of virology ', 'journal of virology '], ['cell '], ['journal of medicine ', 'new england journal of medicine '], ['bulletin of the world health organization '], ['frontiers in microbiology '], ['virology '], ['npj vaccines '], ['coronaviruses '], ['biochemical and biophysical research communications '], ['cell '], ['npj vaccines '], ['current biology '], ['nature reviews microbiology '], ['traffic '], ['viruses '], ['cell '], ['nature '], ['ilar journal '], [' [[nature reviews molecular cell biology'], ['virology '], ['viruses '], ['biorxiv '], ['advances in virus research '], ['journal of biological chemistry ', 'journal of biological chemistry '], ['nature '], ['nature '], ['science immunology '], ['nature '], ['acs central science '], ['nature '], ['proceedings of the national academy of sciences '], ['cell death '], ['journal of medicine ', 'new england journal of medicine '], ['diseases '], ['glycobiology '], ['journal of structural biology ', 'journal of structural biology '], ['encyclopedia of virology '], ['nature '], ['plos pathogens '], ['nature '], ['jama '], ['science '], ['frontiers in immunology '], ['nature reviews microbiology '], ['science '], ['plos biology '], ['nature reviews drug discovery '], ['nature communications '], ['nature communications ']]</t>
  </si>
  <si>
    <t>['sciencebasedmedicine.org', 'www.guidetopharmacology.org']</t>
  </si>
  <si>
    <t>['dailymed.nlm.nih.gov', 'dailymed.nlm.nih.gov', 'assets.publishing.service.gov', 'www.covid19treatmentguidelines.nih.gov']</t>
  </si>
  <si>
    <t>['www.politifact.com', 'www.medpagetoday.com', 'investor.lilly.com', 'www.nytimes.com', 'www.reuters.com', 'www.nature.com']</t>
  </si>
  <si>
    <t xml:space="preserve">Opabinia regalis </t>
  </si>
  <si>
    <t>2021-08</t>
  </si>
  <si>
    <t>MERS coronavirus EMC/2012</t>
  </si>
  <si>
    <t>https://en.wikipedia.org/wiki/MERS_coronavirus_EMC/2012</t>
  </si>
  <si>
    <t>['10.1016/j.jinf.2012.10.002', '10.1056/nejmoa1211721', '10.1128/mbio.00548-12', '10.1016/j.jinf.2012.10.002', '10.3201/eid1911.131172', '10.1128/mbio.00473-12', '23072791', '23075143', '23300251', '23072791', '24206838', '23170002', '7112628', None, '3546555', '7112628', '3837665', '3509437']</t>
  </si>
  <si>
    <t>[[' j infect '], [' n engl j med '], ['   mbio'], ['emerging infectious diseases'], [' mbio ']]</t>
  </si>
  <si>
    <t>2013-11</t>
  </si>
  <si>
    <t>Coronavirus 5‚Ä≤ UTR</t>
  </si>
  <si>
    <t>https://en.wikipedia.org/wiki/Coronavirus_5%E2%80%B2_UTR</t>
  </si>
  <si>
    <t>['10.4161/rna.8.2.14991', '10.1080/15476286.2020.1814556', '10.1016/j.virusres.2014.10.001', '10.1016/j.virol.2019.08.031', '10.1016/j.virol.2017.11.025', '21378501', '32965173', '25307890', '31505321', '29223446', '3230552', '7544965', '7114417', '7112113', '7112051']</t>
  </si>
  <si>
    <t>[['rna biology'], ['rna biology'], ['virus research'], ['virology'], ['virology']]</t>
  </si>
  <si>
    <t xml:space="preserve">Antonipetrov </t>
  </si>
  <si>
    <t>Human coronavirus HKU1</t>
  </si>
  <si>
    <t>https://en.wikipedia.org/wiki/Human_coronavirus_HKU1</t>
  </si>
  <si>
    <t>['10.1016/j.jcv.2005.09.008', '10.1038/nature17200', '10.3201/eid1205.051316', '10.3390/diseases4030026', '10.1146/annurev-micro-020518-115759', '10.1086/500136', '10.1038/s41467-020-18440-6', '10.1128/jvi.79.2.884-895.2005', '10.3390/v2081803', '10.1128/jcm.02614-05', '16257260', '26935699', '16704837', '28933406', '31226023', '16447108', '32938911', '15613317', '21994708', '16757599', '7108338', '4860016', '3374449', '5456285', None, '7107802', '7495468', '538593', '3185738', '1489438']</t>
  </si>
  <si>
    <t>[['journal of clinical virology ', 'journal of clinical virology '], ['nature '], ['emerging infectious diseases '], ['diseases'], ['annual review of microbiology'], ['clinical infectious diseases'], ['nature communications '], ['journal of virology ', 'journal of virology '], ['viruses'], ['journal of clinical microbiology', 'journal of clinical microbiology']]</t>
  </si>
  <si>
    <t>Swine acute diarrhea syndrome coronavirus</t>
  </si>
  <si>
    <t>https://en.wikipedia.org/wiki/Swine_acute_diarrhea_syndrome_coronavirus</t>
  </si>
  <si>
    <t>['10.1038/s41579-018-0118-9', '10.1016/j.virusres.2020.198024', '30531947', '32482591', '7097006', '7229464']</t>
  </si>
  <si>
    <t>[['nature reviews. microbiology'], ['virus research']]</t>
  </si>
  <si>
    <t xml:space="preserve">ThurnerRupert </t>
  </si>
  <si>
    <t>2018-04</t>
  </si>
  <si>
    <t>Coronavirus nucleocapsid protein</t>
  </si>
  <si>
    <t>https://en.wikipedia.org/wiki/Coronavirus_nucleocapsid_protein</t>
  </si>
  <si>
    <t>['10.3390/v6082991', '10.1128/jvi.01782-06', '10.1128/jvi.79.4.2079-2086.2005', '10.1038/s41421-020-00208-3', '10.1002/pro.3909', '10.1038/s41467-021-25796-w', '10.1128/jvi.00411-20', '10.1128/jvi.02011-09', '10.1016/s0065-3527(06)66005-3', '10.1146/annurev-virology-100114-055218', '10.1128/jvi.00099-20', '10.3389/fimmu.2020.01949', '10.3389/fimmu.2021.701501', '10.1016/j.cell.2020.05.015', '10.1016/j.virol.2017.11.020', '10.1371/journal.pbio.3000815', '10.1016/j.antiviral.2013.12.009', '10.3389/fvets.2020.586826', '10.1128/jcm.02160-20', '10.1371/journal.ppat.1009100', '10.1021/jacsau.1c00139', '10.2217/fvl-2018-0008', '10.1093/molbev/msab292', '10.3201/eid2606.200516', '10.1128/jvi.00647-20', '10.1016/j.drudis.2015.11.015', '25105276', '17108024', '15681410', '32953130', '32654247', '34548480', '32238584', '19955314', '16877062', '26958916', '32295922', '32849654', '34322129', '32473127', '29199039', '32760062', '24418573', '33251267', '33318065', '33264373', '34462738', '32201497', '34638137', '32160149', '32546606', '26691874', '4147684', '1797484', '546554', '7490572', '7405475', '8455558', '7307108', '2812394', '7112330', '6025776', '7307178', '7426442', '8311925', '7237901', '5871557', '7433897', '7113676', '7674852', '8091849', '7735635', '8231660', '7080180', '8549283', '7258473', '7307180', '7108309']</t>
  </si>
  <si>
    <t>[['viruses '], ['journal of virology ', 'journal of virology '], ['journal of virology ', 'journal of virology '], ['cell discovery '], ['protein science '], ['nature communications'], ['journal of virology ', 'journal of virology '], ['journal of virology ', 'journal of virology '], ['advances in virus research '], ['annual review of virology '], ['journal of virology ', 'journal of virology '], ['frontiers in immunology '], [' frontiers in immunology '], ['cell'], ['virology '], ['plos biology '], ['antiviral research '], ['frontiers in veterinary science '], ['journal of clinical microbiology ', 'journal of clinical microbiology '], ['plos pathogens '], ['jacs au'], ['future virology '], ['molecular biology and evolution'], ['emerging infectious diseases'], ['journal of virology', 'journal of virology'], ['drug discovery today ']]</t>
  </si>
  <si>
    <t>2021-07</t>
  </si>
  <si>
    <t>Betacoronavirus 1</t>
  </si>
  <si>
    <t>https://en.wikipedia.org/wiki/Betacoronavirus_1</t>
  </si>
  <si>
    <t>['10.3390/v2081803', '10.3390/diseases4030026', '10.3390/v2081803', '21994708', '28933406', '21994708', '3185738', '5456285', '3185738', 'ncbi']</t>
  </si>
  <si>
    <t>[['viruses'], ['diseases'], 'ncbi']</t>
  </si>
  <si>
    <t xml:space="preserve">ComfyKem </t>
  </si>
  <si>
    <t>Coronavirus HKU15</t>
  </si>
  <si>
    <t>https://en.wikipedia.org/wiki/Coronavirus_HKU15</t>
  </si>
  <si>
    <t>['10.1128/jvi.06540-11', '10.1128/genomea.00291-14', '22278237', '24744332', '3302495', '3990748']</t>
  </si>
  <si>
    <t>[['journal of virology', ' journal of virology'], [' genome announcements']]</t>
  </si>
  <si>
    <t>['www.reuters.com']</t>
  </si>
  <si>
    <t xml:space="preserve">Leyiwang78 </t>
  </si>
  <si>
    <t>2014-04</t>
  </si>
  <si>
    <t>United States House Select Oversight Subcommittee on the Coronavirus Crisis</t>
  </si>
  <si>
    <t>https://en.wikipedia.org/wiki/United_States_House_Select_Oversight_Subcommittee_on_the_Coronavirus_Crisis</t>
  </si>
  <si>
    <t>['www.c-span.org']</t>
  </si>
  <si>
    <t>['www.congress.gov', 'www.congress.gov']</t>
  </si>
  <si>
    <t>['www.washingtonpost.com', 'thehill.com', 'www.cnn.com', 'www.axios.com', 'www.bloomberg.com']</t>
  </si>
  <si>
    <t xml:space="preserve">Neutrality </t>
  </si>
  <si>
    <t>Coronavirus Preparedness and Response Supplemental Appropriations Act, 2020</t>
  </si>
  <si>
    <t>https://en.wikipedia.org/wiki/Coronavirus_Preparedness_and_Response_Supplemental_Appropriations_Act,_2020</t>
  </si>
  <si>
    <t>['www.npr.org', 'www.aha.org', 'www.ama-assn.org']</t>
  </si>
  <si>
    <t>['congress.gov', 'www.senate.gov', 'whitehouse.gov', 'clerk.house.gov']</t>
  </si>
  <si>
    <t>['www.nytimes.com', 'www.politico.com', 'www.cnbc.com', 'www.foxnews.com', 'www.cnn.com', 'www.washingtonpost.com', 'www.usatoday.com', 'www.nbcnews.com', 'www.cbsnews.com', 'www.nbcnews.com', 'www.msn.com', 'www.politico.com', 'www.cnbc.com', 'thehill.com', 'www.wsj.com', 'www.cbsnews.com', 'www.uschamber.com', 'time.com']</t>
  </si>
  <si>
    <t xml:space="preserve">JEN9841 </t>
  </si>
  <si>
    <t>Hedgehog coronavirus 1</t>
  </si>
  <si>
    <t>https://en.wikipedia.org/wiki/Hedgehog_coronavirus_1</t>
  </si>
  <si>
    <t>['10.1128/jvi.01600-13', '24131722', '3911734']</t>
  </si>
  <si>
    <t>[['journal of virology', '[[journal of virology']]</t>
  </si>
  <si>
    <t xml:space="preserve">Bondegezou </t>
  </si>
  <si>
    <t>Coronavirus membrane protein</t>
  </si>
  <si>
    <t>https://en.wikipedia.org/wiki/Coronavirus_membrane_protein</t>
  </si>
  <si>
    <t>['10.1086/656315', '10.1186/1743-422x-6-79', '10.3390/ijms22031308', '10.1016/j.jsb.2010.11.021', '10.1128/jvi.00355-19', '10.1128/jvi.00411-20', '10.1002/pro.4075', '10.1016/s0065-3527(06)66005-3', '10.1016/s1672-0229(03)01016-7', '10.1074/jbc.m109.030270', '10.1099/vir.0.80111-0', '10.2217/fvl-2018-0144', '10.1371/journal.pbio.3000815', '10.1080/22221751.2021.1922097', '10.1074/jbc.ra119.008964', '10.1186/s12985-019-1182-0', '10.3390/v7041700', '10.1038/s41392-020-00438-7', '20831383', '19534833', '33525632', '21130884', '31315999', '32238584', '33813796', '16877062', '15626342', '20154085', '15448374', '32201500', '32760062', '33896413', '31399512', '31133031', '25855243', '33372174', '7537489', '2705359', '7865831', '4486061', '6744225', '7307108', '8138525', '7112330', '5172243', '2857088', None, '7079996', '7433897', '8118436', '6768645', '6537279', '4411675', '7768267']</t>
  </si>
  <si>
    <t>[['journal of infectious diseases ', 'the journal of infectious diseases '], ['virology journal '], ['journal of molecular sciences ', 'international journal of molecular sciences '], ['journal of structural biology ', 'journal of structural biology '], ['journal of virology ', 'journal of virology '], ['journal of virology ', 'journal of virology '], ['protein science '], ['advances in virus research '], ['genomics'], ['journal of biological chemistry ', 'journal of biological chemistry '], ['journal of general virology ', 'journal of general virology '], ['future virology '], ['plos biology '], ['emerging microbes '], ['journal of biological chemistry ', 'journal of biological chemistry '], ['virology journal '], ['viruses '], ['signal transduction and targeted therapy ']]</t>
  </si>
  <si>
    <t>Tylonycteris bat coronavirus HKU4</t>
  </si>
  <si>
    <t>https://en.wikipedia.org/wiki/Tylonycteris_bat_coronavirus_HKU4</t>
  </si>
  <si>
    <t>['10.1016/j.virol.2006.02.041', '10.1128/jvi.01055-13', '10.1038/emi.2012.45', '10.3390/v2081803', '10.1056/nejmoa1211721', '16647731', '23720729', '26038405', '21994708', '23075143', '7111821', '3719811', '3630921', '3185738', None]</t>
  </si>
  <si>
    <t>[['virology '], ['journal of virology ', 'journal of virology '], ['emerging microbes '], ['viruses '], ['journal of medicine ', 'new england journal of medicine ']]</t>
  </si>
  <si>
    <t>Alphacoronavirus</t>
  </si>
  <si>
    <t>https://en.wikipedia.org/wiki/Alphacoronavirus</t>
  </si>
  <si>
    <t>['10.1128/jvi.00923-19', '10.1128/jvi.02182-06', '10.1128/jvi.01121-10', '10.3390/v12010083', '10.1007/978-0-387-95919-1_56', '10.1155/2011/609465', '10.1128/jvi.06927-11', '31534041', '17121802', '20702646', '31936749', None, '22312347', '22398294', '6854500', '1797546', '2953156', '7019228', None, '3265309', '3347282']</t>
  </si>
  <si>
    <t>[['journal of virology', 'journal of virology'], ['journal of virology', 'journal of virology'], ['journal of virology', 'journal of virology'], ['viruses '], ['advances in virology'], ['journal of virology', 'journal of virology']]</t>
  </si>
  <si>
    <t>Potamophylax coronavirus</t>
  </si>
  <si>
    <t>https://en.wikipedia.org/wiki/Potamophylax_coronavirus</t>
  </si>
  <si>
    <t>['10.3897/bdj.9.e64486', '33867804', '8046748']</t>
  </si>
  <si>
    <t>[['biodiversity data journal']]</t>
  </si>
  <si>
    <t>['eurekalert.org']</t>
  </si>
  <si>
    <t>['www.newswise.com', 'news.sky.com', 'www.forbes.com', 'www.news18.com']</t>
  </si>
  <si>
    <t xml:space="preserve">Rex65mya </t>
  </si>
  <si>
    <t>Rhinolophus bat coronavirus HKU2</t>
  </si>
  <si>
    <t>https://en.wikipedia.org/wiki/Rhinolophus_bat_coronavirus_HKU2</t>
  </si>
  <si>
    <t>['10.1007/bf01253886', '10.1016/j.virol.2007.06.009', '10.1128/jvi.06540-11', '4195092', '17617433', '22278237', '7086923', '7103351', '3302495']</t>
  </si>
  <si>
    <t>[['archiv f√ºr die gesamte virusforschung '], [' virology '], [' j. virol. ']]</t>
  </si>
  <si>
    <t>2013-09</t>
  </si>
  <si>
    <t>Bat SARS-like coronavirus WIV1</t>
  </si>
  <si>
    <t>https://en.wikipedia.org/wiki/Bat_SARS-like_coronavirus_WIV1</t>
  </si>
  <si>
    <t>['10.1038/nature12711', '10.1073/pnas.1517719113', '24172901', None, '5389864', None, 'ncbi']</t>
  </si>
  <si>
    <t>[['nature '], 'ncbi']</t>
  </si>
  <si>
    <t>['online.wsj.com']</t>
  </si>
  <si>
    <t>2013-10</t>
  </si>
  <si>
    <t>Duck coronavirus 2714</t>
  </si>
  <si>
    <t>https://en.wikipedia.org/wiki/Duck_coronavirus_2714</t>
  </si>
  <si>
    <t xml:space="preserve">Ypna </t>
  </si>
  <si>
    <t>2021-01</t>
  </si>
  <si>
    <t>The Health Protection (Coronavirus, Restrictions) (England) Regulations 2020</t>
  </si>
  <si>
    <t>https://en.wikipedia.org/wiki/The_Health_Protection_(Coronavirus,_Restrictions)_(England)_Regulations_2020</t>
  </si>
  <si>
    <t>['www.instituteforgovernment.org', 'www.aier.org', 'bailii.org', 'bailii.org']</t>
  </si>
  <si>
    <t>['www.gov', 'www.legislation.gov', 'legislation.gov', 'www.gov', 'legislation.gov', 'legislation.gov', 'www.gov', 'legislation.gov', 'legislation.gov', 'www.legislation.gov', 'www.legislation.gov', 'www.legislation.gov', 'legislation.gov', 'www.gov', 'www.gov', 'www.gov']</t>
  </si>
  <si>
    <t>['www.bbc.com', 'static.crowdjustice.com', 'www.bbc.com', 'davidallengreen.com', 'news.sky.com', 'davidallengreen.com', 'www.bbc.com']</t>
  </si>
  <si>
    <t xml:space="preserve">Pigsonthewing </t>
  </si>
  <si>
    <t>Gammacoronavirus</t>
  </si>
  <si>
    <t>https://en.wikipedia.org/wiki/Gammacoronavirus</t>
  </si>
  <si>
    <t>['10.1128/jvi.06540-11', '22278237', '3302495']</t>
  </si>
  <si>
    <t>[['j. virol. ']]</t>
  </si>
  <si>
    <t>Coronavirus envelope protein</t>
  </si>
  <si>
    <t>https://en.wikipedia.org/wiki/Coronavirus_envelope_protein</t>
  </si>
  <si>
    <t>['10.1128/jvi.01052-08', '10.1098/rsob.200209', '10.1002/pro.4075', '10.1038/s41467-021-23533-x', '10.1016/j.genrep.2020.100997', '10.1007/s00018-007-7103-1', '10.1371/journal.ppat.1004077', '10.3389/fimmu.2022.827605', '10.1371/journal.pbio.3000815', '10.1016/j.virusres.2014.07.024', '10.1016/j.ijbiomac.2020.12.192', '10.1128/jvi.01577-06', '10.2217/fvl-2018-0144', '10.3389/fmicb.2020.02086', '10.1038/s41594-020-00536-8', '10.3390/v4030363', '10.2217/fvl-2018-0008', '10.1186/s12985-019-1182-0', '10.1128/jvi.77.8.4597-4608.2003', '10.1016/j.bbamem.2018.02.017', '18753196', '32898469', '33813796', '34103506', '33319124', '17530462', '24788150', '35281016', '32760062', '25093995', '33385461', '17182690', '32201500', '33013759', '33177698', '22590676', '32201497', '31133031', '12663766', '29474890', '2573274', '7536074', '8138525', '8187709', '7723457', '7079843', '4006877', '8907653', '7433897', '4261026', '7833863', '1865940', '7079996', '7496634', '7718435', '3347032', '7080180', '6537279', '152126', '7094280']</t>
  </si>
  <si>
    <t>[['journal of virology ', 'journal of virology '], ['open biology '], ['protein science '], ['nature communications '], ['gene reports '], ['cellular and molecular life sciences '], ['plos pathogens '], ['frontiers in immunology '], ['plos biology '], ['virus research '], ['journal of biological macromolecules ', 'international journal of biological macromolecules '], ['journal of virology ', 'journal of virology '], ['future virology '], ['frontiers in microbiology '], ['nature structural '], ['viruses '], ['future virology '], ['virology journal '], ['journal of virology ', 'journal of virology '], ['biochimica et biophysica acta ']]</t>
  </si>
  <si>
    <t>2021-06</t>
  </si>
  <si>
    <t>Commercial Rents (Coronavirus) Bill</t>
  </si>
  <si>
    <t>https://en.wikipedia.org/wiki/Commercial_Rents_(Coronavirus)_Bill</t>
  </si>
  <si>
    <t>['www.gov', 'www.gov', 'www.legislation.gov', 'www.gov', 'www.legislation.gov']</t>
  </si>
  <si>
    <t>['www.natlawreview.com', 'www.pinsentmasons.com']</t>
  </si>
  <si>
    <t xml:space="preserve">Chriswright68 </t>
  </si>
  <si>
    <t>2021-11</t>
  </si>
  <si>
    <t>Coronavirus 3‚Ä≤ UTR pseudoknot</t>
  </si>
  <si>
    <t>https://en.wikipedia.org/wiki/Coronavirus_3%E2%80%B2_UTR_pseudoknot</t>
  </si>
  <si>
    <t>['10.1128/jvi.73.10.8349-8355.1999', '10482585', '112852']</t>
  </si>
  <si>
    <t>[['journal of virology ', ' journal of virology ']]</t>
  </si>
  <si>
    <t xml:space="preserve">WillowW </t>
  </si>
  <si>
    <t>2007-05</t>
  </si>
  <si>
    <t>Miniopterus bat coronavirus 1</t>
  </si>
  <si>
    <t>https://en.wikipedia.org/wiki/Miniopterus_bat_coronavirus_1</t>
  </si>
  <si>
    <t>['10.1007/bf01253886', '10.1099/vir.0.83605-0.', '4195092', None, '7086923', None]</t>
  </si>
  <si>
    <t>[['archiv f√ºr die gesamte virusforschung ']]</t>
  </si>
  <si>
    <t>Canberra Coronavirus Field Hospital</t>
  </si>
  <si>
    <t>https://en.wikipedia.org/wiki/Canberra_Coronavirus_Field_Hospital</t>
  </si>
  <si>
    <t>['www.covid19.act.gov', 'www.covid19.act.gov']</t>
  </si>
  <si>
    <t>['www.canberratimes.com', 'the-riotact.com', 'canberraweekly.com', 'www.facebook.com', 'the-riotact.com', 'www.canberratimes.com', 'www.facebook.com', 'www.canberratimes.com', 'www.msn.com', 'www.canberratimes.com', 'canberraweekly.com', 'www.canberratimes.com', 'www.canberratimes.com', 'www.aspenmedical.com']</t>
  </si>
  <si>
    <t>Pipistrellus bat coronavirus HKU5</t>
  </si>
  <si>
    <t>https://en.wikipedia.org/wiki/Pipistrellus_bat_coronavirus_HKU5</t>
  </si>
  <si>
    <t>['10.1016/j.virol.2006.02.041', '10.3390/v2081803', '10.1056/nejmoa1211721', '10.1038/emi.2012.45', '16647731', '21994708', '23075143', '26038405', '7111821', '3185738', None, '3630921']</t>
  </si>
  <si>
    <t>[['virology '], ['viruses '], ['journal of medicine ', 'new england journal of medicine '], ['emerging microbes ']]</t>
  </si>
  <si>
    <t>Seattle Coronavirus Assessment Network</t>
  </si>
  <si>
    <t>https://en.wikipedia.org/wiki/Seattle_Coronavirus_Assessment_Network</t>
  </si>
  <si>
    <t>['10.1093/ofid/ofz415.2504', '10.1056/nejmc2008646', None, '32356944', '6809800', '7206929']</t>
  </si>
  <si>
    <t>[['open forum infectious diseases'], ['journal of medicine', 'new england journal of medicine']]</t>
  </si>
  <si>
    <t>['scanpublichealth.org']</t>
  </si>
  <si>
    <t>['www.nytimes.com', 'www.seattletimes.com', 'www.nytimes.com', 'publichealthinsider.com']</t>
  </si>
  <si>
    <t xml:space="preserve">Yul B. Allwright </t>
  </si>
  <si>
    <t>Coronavirus Alleviation Program</t>
  </si>
  <si>
    <t>https://en.wikipedia.org/wiki/Coronavirus_Alleviation_Program</t>
  </si>
  <si>
    <t>['presidency.gov']</t>
  </si>
  <si>
    <t>['www.graphic.com', 'www.ghanaiantimes.com', 'myjoyonline.com', 'www.businessghana.com', 'www.ghanaweb.com', 'www.ghanaweb.com', 'www.ghanaweb.com', 'www.ghanaweb.com', 'allafrica.com', 'investinafrica.com', 'www.msn.com', 'www.graphic.com', 'www.ghanaweb.com', 'www.ghanaweb.com']</t>
  </si>
  <si>
    <t xml:space="preserve">DaSupremo </t>
  </si>
  <si>
    <t>Coronavirus 3‚Ä≤ UTR</t>
  </si>
  <si>
    <t>https://en.wikipedia.org/wiki/Coronavirus_3%E2%80%B2_UTR</t>
  </si>
  <si>
    <t>['10.1016/bs.aivir.2016.08.007', '10.1016/j.virusres.2015.02.025', '27712622', '25736566', '7112319', '4476908']</t>
  </si>
  <si>
    <t>[['advances in virus research'], ['virus research']]</t>
  </si>
  <si>
    <t>Pipistrellus kuhlii coronavirus 3398</t>
  </si>
  <si>
    <t>https://en.wikipedia.org/wiki/Pipistrellus_kuhlii_coronavirus_3398</t>
  </si>
  <si>
    <t>The Health Protection (Coronavirus) Regulations 2020</t>
  </si>
  <si>
    <t>https://en.wikipedia.org/wiki/The_Health_Protection_(Coronavirus)_Regulations_2020</t>
  </si>
  <si>
    <t>['legislation.gov', 'legislation.gov']</t>
  </si>
  <si>
    <t xml:space="preserve">Whispyhistory </t>
  </si>
  <si>
    <t>Coronavirus packaging signal</t>
  </si>
  <si>
    <t>https://en.wikipedia.org/wiki/Coronavirus_packaging_signal</t>
  </si>
  <si>
    <t>['10.1128/jvi.02231-06', '10.1128/jvi.00525-06', '10.1128/jvi.03866-13', None, '10.3390/v11020174', '10.1128/jvi.75.19.9059-9067.2001', '10.1128/jvi.00100-13', '10.1016/j.virol.2019.08.031', '17428856', '16873248', '24501403', '12791173', '30791586', '11533169', '23449786', '31505321', '1900089', '1563835', '3993769', None, '6409556', '114474', '3624306', '7112113']</t>
  </si>
  <si>
    <t>[['journal of virology', 'journal of virology'], ['journal of virology', 'journal of virology'], ['journal of virology', 'journal of virology'], ['acta pharmacologica sinica'], ['viruses'], ['j. virol.'], ['journal of virology', 'journal of virology'], ['virology ']]</t>
  </si>
  <si>
    <t>Miniopterus bat coronavirus HKU8</t>
  </si>
  <si>
    <t>https://en.wikipedia.org/wiki/Miniopterus_bat_coronavirus_HKU8</t>
  </si>
  <si>
    <t>Families First Coronavirus Response Act</t>
  </si>
  <si>
    <t>https://en.wikipedia.org/wiki/Families_First_Coronavirus_Response_Act</t>
  </si>
  <si>
    <t>['www.kff.org']</t>
  </si>
  <si>
    <t>['www.dol.gov', 'www.fns.usda.gov', 'www.dol.gov', 'www.congress.gov', 'www.congress.gov', 'www.speaker.gov', 'www.congress.gov', 'www.congress.gov', 'www.dol.gov', 'clerk.house.gov', 'www.congress.gov', 'waysandmeans.house.gov']</t>
  </si>
  <si>
    <t>['www.jacksonlewis.com', 'www.dbllawyers.com', 'www.nbcnews.com', 'www.cozen.com', 'www.mintz.com', 'www.cnbc.com', 'www.politico.com', 'www.cnn.com', 'www.usatoday.com', 'abcnews.go.com', 'twitter.com', 'www.bakerlaw.com', 'www.walterhav.com', 'msn.com', 'www.foley.com', 'twitter.com', 'twitter.com', 'www.cnbc.com', 'twitter.com', 'thehill.com', 'www.sgrlaw.com', 'www.venable.com']</t>
  </si>
  <si>
    <t>The Health Protection (Coronavirus, Restrictions) (No. 2) (England) Regulations 2020</t>
  </si>
  <si>
    <t>https://en.wikipedia.org/wiki/The_Health_Protection_(Coronavirus,_Restrictions)_(No._2)_(England)_Regulations_2020</t>
  </si>
  <si>
    <t>['legislation.gov', 'www.gov', 'legislation.gov', 'legislation.gov', 'www.gov', 'legislation.gov', 'legislation.gov', 'legislation.gov', 'legislation.gov', 'www.gov', 'legislation.gov', 'legislation.gov', 'www.gov', 'www.gov', 'www.gov', 'legislation.gov', 'www.gov', 'legislation.gov', 'legislation.gov', 'legislation.gov', 'legislation.gov', 'www.gov', 'legislation.gov', 'legislation.gov', 'legislation.gov']</t>
  </si>
  <si>
    <t>['news.sky.com', 'www.bbc.com', 'www.bbc.com', 'www.bbc.com']</t>
  </si>
  <si>
    <t xml:space="preserve">MichaelMaggs </t>
  </si>
  <si>
    <t>2020-07</t>
  </si>
  <si>
    <t>Avian coronavirus 9203</t>
  </si>
  <si>
    <t>https://en.wikipedia.org/wiki/Avian_coronavirus_9203</t>
  </si>
  <si>
    <t>Scotophilus bat coronavirus 512</t>
  </si>
  <si>
    <t>https://en.wikipedia.org/wiki/Scotophilus_bat_coronavirus_512</t>
  </si>
  <si>
    <t>['10.1128/jvi.06540-11', '10.1007/bf01253886', '10.1128/jvi.06540-11', '10.1016/j.virol.2007.06.009', '22278237', '4195092', '22278237', '17617433', '3302495', '7086923', '3302495', '7103351', 'ncbi']</t>
  </si>
  <si>
    <t>[[' j. virol. '], ['archiv f√ºr die gesamte virusforschung '], [' virology '], 'ncbi']</t>
  </si>
  <si>
    <t>Rousettus bat coronavirus HKU9</t>
  </si>
  <si>
    <t>https://en.wikipedia.org/wiki/Rousettus_bat_coronavirus_HKU9</t>
  </si>
  <si>
    <t>['10.1128/jvi.01121-10', '10.3201/eid1903.121503', '10.3201/eid1906.121648', '10.3390/v2081803', '20702646', '23622767', '23739658', '21994708', '2953156', '3647674', '3713832', '3185738']</t>
  </si>
  <si>
    <t>[['journal of virology', 'journal of virology'], ['emerging infectious diseases'], ['emerging infectious diseases'], ['viruses']]</t>
  </si>
  <si>
    <t>Alphacoronavirus 1</t>
  </si>
  <si>
    <t>https://en.wikipedia.org/wiki/Alphacoronavirus_1</t>
  </si>
  <si>
    <t>['10.1177/030098586800500112', '10.1007/bf01310494', '10.1007/978-1-4939-2438-7_1', None, '10.1016/0168-1702(87)90008-6', None, None, '10.1177/030098586600300309', None, '1706593', '25720466', '14290945', '2829461', '4377955', '21020443', '5958991', None, '7086586', '4369385', '1494364', '7134191', None, None, None]</t>
  </si>
  <si>
    <t>[['pathologia veterinaria'], ['archives of virology'], ['journal of comparative medicine and veterinary science', 'canadian journal of comparative medicine and veterinary science'], ['virus research'], ['proceedings'], ['journal of the american veterinary medical association', 'journal of the american veterinary medical association'], ['pathologia veterinaria']]</t>
  </si>
  <si>
    <t>['talk.ictvonline.org', 'talk.ictvonline.org']</t>
  </si>
  <si>
    <t>Munia coronavirus HKU13</t>
  </si>
  <si>
    <t>https://en.wikipedia.org/wiki/Munia_coronavirus_HKU13</t>
  </si>
  <si>
    <t>Coronavirus (Scotland) Act 2020</t>
  </si>
  <si>
    <t>https://en.wikipedia.org/wiki/Coronavirus_(Scotland)_Act_2020</t>
  </si>
  <si>
    <t>['www.scottishlegal.com', 'www.bbc.com']</t>
  </si>
  <si>
    <t xml:space="preserve">Eosaph </t>
  </si>
  <si>
    <t>Bat coronavirus HKU10</t>
  </si>
  <si>
    <t>https://en.wikipedia.org/wiki/Bat_coronavirus_HKU10</t>
  </si>
  <si>
    <t>Coronavirus 3‚Ä≤ stem-loop II-like motif (s2m)</t>
  </si>
  <si>
    <t>https://en.wikipedia.org/wiki/Coronavirus_3%E2%80%B2_stem-loop_II-like_motif_(s2m)</t>
  </si>
  <si>
    <t>['10.1128/jvi.00663-21', '10.1371/journal.pbio.0030005', '10.5694/mja2.50657', '10.1261/rna.076141.120', '10.1016/j.molcel.2020.11.004', '10.1177/11769343211014167', '10.1186/1743-422x-10-132', '10.1099/jgv.0.001551', '10.1099/0022-1317-79-4-715', '10.2471/blt.20.255752', '10.1093/nar/gkab119', '10.1093/ve/veaa027', '10.1128/msphere.00754-20', '33963053', '15630477', '32506536', '32398273', '33259809', '34017166', '23618040', '33427605', '9568965', '34248221', '33693814', '32296544', '33239366', '8223950', '539059', '7300921', '7373990', '7643667', '8114311', '3653767', '8515862', None, '8243027', '8034642', '7147362', '7690956']</t>
  </si>
  <si>
    <t>[['  j virol '], [' plos biology '], ['journal of australia ', ' the medical journal of australia '], [' rna '], [' molecular cell '], [' evol bioinform online '], [' virology journal '], ['journal of general virology ', ' the journal of general virology '], ['journal of general virology ', ' the journal of general virology '], [' bull. world health organ. '], [' nucleic acids res. '], [' virus evolution '], ['  msphere  ']]</t>
  </si>
  <si>
    <t>Coronavirus frameshifting stimulation element</t>
  </si>
  <si>
    <t>https://en.wikipedia.org/wiki/Coronavirus_frameshifting_stimulation_element</t>
  </si>
  <si>
    <t>['10.1016/j.virol.2004.11.038', '10.1042/bc20070037', '15680415', '17696878', '7111862', None]</t>
  </si>
  <si>
    <t>[[' virology '], [' biol cell ']]</t>
  </si>
  <si>
    <t>Canine coronavirus HuPn-2018</t>
  </si>
  <si>
    <t>https://en.wikipedia.org/wiki/Canine_coronavirus_HuPn-2018</t>
  </si>
  <si>
    <t>['10.1093/cid/ciab456', None, None]</t>
  </si>
  <si>
    <t>[['clinical infectious diseases ']]</t>
  </si>
  <si>
    <t xml:space="preserve">Abductive </t>
  </si>
  <si>
    <t>2021-05</t>
  </si>
  <si>
    <t>Rousettus bat coronavirus GCCDC1</t>
  </si>
  <si>
    <t>https://en.wikipedia.org/wiki/Rousettus_bat_coronavirus_GCCDC1</t>
  </si>
  <si>
    <t>Beluga whale coronavirus SW1</t>
  </si>
  <si>
    <t>https://en.wikipedia.org/wiki/Beluga_whale_coronavirus_SW1</t>
  </si>
  <si>
    <t>['10.1128/jvi.02722-07', '10.1128/jvi.02351-13', '18353961', '24227844', '2346750', '3911666']</t>
  </si>
  <si>
    <t>[['journal of virology', ' journal of virology'], ['journal of virology', ' journal of virology']]</t>
  </si>
  <si>
    <t>2020-02</t>
  </si>
  <si>
    <t>Coronavirus Scientific Advisory Board</t>
  </si>
  <si>
    <t>https://en.wikipedia.org/wiki/Coronavirus_Scientific_Advisory_Board</t>
  </si>
  <si>
    <t>['www.tdb.org']</t>
  </si>
  <si>
    <t>['saglik.gov', 'www.icisleri.gov', 'adalet.gov', 'www.icisleri.gov']</t>
  </si>
  <si>
    <t>['www.independentturkish.com', 'www.gazeteduvar.com', 'www.karar.com', 't24.com', 'www.gazeteduvar.com', 'www.cumhuriyet.com', 'www.bbc.com', 'www.aa.com', 'www.aksam.com', 'aydinlik.com', 'www.milliyet.com', 'www.dha.com', 'www.yenisafak.com', 'www.bbc.com', 'www.gazeteduvar.com', 'www.yenicaggazetesi.com', 'www.aa.com', 'www.hurriyet.com', 'www.cnnturk.com', 'www.iha.com', 'www.aa.com', 'www.gazeteduvar.com', 'www.milligazete.com', 'www.cumhuriyet.com', 'www.dailysabah.com', 'www.hurriyet.com', 'www.milliyet.com', 'www.milligazete.com', 'www.haberturk.com', 'www.oncevatan.com', 'www.iha.com', 'tele1.com', 'www.hurriyet.com', 'www.aa.com', 'www.haberturk.com', 'www.sozcu.com', 'www.milliyet.com', 'www.aa.com', 'www.hurriyet.com', 't24.com', 'www.milligazete.com']</t>
  </si>
  <si>
    <t xml:space="preserve">CeeGee </t>
  </si>
  <si>
    <t>White-eye coronavirus HKU16</t>
  </si>
  <si>
    <t>https://en.wikipedia.org/wiki/White-eye_coronavirus_HKU16</t>
  </si>
  <si>
    <t>Myodes coronavirus 2JL14</t>
  </si>
  <si>
    <t>https://en.wikipedia.org/wiki/Myodes_coronavirus_2JL14</t>
  </si>
  <si>
    <t>The Health Protection (Coronavirus, Restrictions) (Steps) (England) Regulations 2021</t>
  </si>
  <si>
    <t>https://en.wikipedia.org/wiki/The_Health_Protection_(Coronavirus,_Restrictions)_(Steps)_(England)_Regulations_2021</t>
  </si>
  <si>
    <t>['www.gov', 'legislation.gov', 'legislation.gov', 'legislation.gov', 'legislation.gov', 'www.gov', 'legislation.gov']</t>
  </si>
  <si>
    <t>2021-03</t>
  </si>
  <si>
    <t>Eidolon bat coronavirus C704</t>
  </si>
  <si>
    <t>https://en.wikipedia.org/wiki/Eidolon_bat_coronavirus_C704</t>
  </si>
  <si>
    <t>List of Coronavirus live isolates</t>
  </si>
  <si>
    <t>https://en.wikipedia.org/wiki/List_of_Coronavirus_live_isolates</t>
  </si>
  <si>
    <t>['10.1038/s41426-018-0155-5', '10.1016/j.virusres.2006.10.004', '10.1038/s41586-020-2012-7', '10.1101/2022.05.16.492045', '10.1128/mbio.03739-21', '10.1080/21505594.2020.1770491', '10.1128/jcm.26.11.2235-2239.1988', '10.1038/nm.3985', '10.1128/jvi.06927-11', '10.1080/03079450600597733', '10.1128/jvi.02582-15', '10.1093/cid/ciab456', '10.1128/jvi.01774-19', '10.1111/irv.12882', '10.1007/bf01404267', '10.1038/nm1024', '10.21203/rs.3.rs-871965/v1', '10.1056/nejmoa030781', '10.1080/01652176.1986.9694050', '10.1128/jcm.26.11.2235-2239.1988', None, '10.1016/j.vetmic.2021.109155', '10.1073/pnas.0808116105', '10.1016/j.isci.2022.104350', '10.1038/s41586-021-04111-z', '10.1038/s41467-020-20458-9', '10.1016/j.vetmic.2011.01.004', '10.1007/bf01317606', '10.1038/s41586-020-2169-0', '10.1056/nejmoa1211721', '10.1073/pnas.2001046117', '10.1007/bf01323164', '10.1128/jvi.00947-10', '10.1371/journal.ppat.1006698', '10.1038/nature12711', '10.1128/jvi.1.5.1019-1027.1967', '10.3390/ijms17050691', '10.1128/mbio.00047-14', '30209269', '17092595', '32015507', None, '35285698', '32471322', '2853174', '26552008', '22398294', '16595304', '26719272', '34013321', '31801868', '34212500', '32214596', '15034574', None, '12690092', '3018993', '2853174', None, '34197977', '19036930', '35529312', '34789872', '33431849', '21273011', '83132', '32218527', '23075143', '33046644', '2378568', '20719951', '29190287', '24172901', '5630226', '27164099', '24667706', '6135831', '7114246', '7095418', None, '9040822', '7550007', '266866', '4797993', '3347282', None, '4810638', '8194511', '7022341', '8542962', '7088767', '7095789', None, None, None, '266866', 'articles/pmc7019308/', None, '2588415', '9065673', '8636265', '7801609', '7117184', '7086830', None, None, '7604506', '7087036', '2953148', '5708621', '5389864', '375381', '4881517', '3977350']</t>
  </si>
  <si>
    <t>[['emerging microbes '], ['virus research '], ['nature '], ['mbio '], ['virulence '], ['journal of clinical microbiology ', 'journal of clinical microbiology '], ['nature medicine '], ['journal of virology ', 'journal of virology '], ['avian pathology '], ['journal of virology ', 'journal of virology '], ['clinical infectious diseases '], ['journal of virology', 'journal of virology'], ['influenza and other respiratory viruses'], ['journal of tissue culture methods ', 'journal of tissue culture methods '], ['nature medicine '], ['journal of medicine ', 'new england journal of medicine '], ['veterinary quarterly '], ['veterinary microbiology '], ['proceedings of the national academy of sciences '], ['iscience '], ['nature'], ['nature communications'], ['veterinary microbiology '], ['archives of virology'], ['nature '], ['journal of medicine ', 'new england journal of medicine '], ['proceedings of the national academy of sciences'], ['archives of virology'], ['journal of virology ', 'journal of virology '], ['plos pathogens '], ['nature '], ['journal of virology ', 'journal of virology '], ['journal of molecular sciences ', 'international journal of molecular sciences '], ['mbio ']]</t>
  </si>
  <si>
    <t>['www.atcc.org', 'www.atcc.org']</t>
  </si>
  <si>
    <t>['docs.google.com']</t>
  </si>
  <si>
    <t xml:space="preserve">Reuns </t>
  </si>
  <si>
    <t>2022-05</t>
  </si>
  <si>
    <t>Common moorhen coronavirus HKU21</t>
  </si>
  <si>
    <t>https://en.wikipedia.org/wiki/Common_moorhen_coronavirus_HKU21</t>
  </si>
  <si>
    <t>Human Medicines (Coronavirus and Influenza) (Amendment) Regulations 2020</t>
  </si>
  <si>
    <t>https://en.wikipedia.org/wiki/Human_Medicines_(Coronavirus_and_Influenza)_(Amendment)_Regulations_2020</t>
  </si>
  <si>
    <t>['10.1136/bmj.m4044', '33067245', None]</t>
  </si>
  <si>
    <t>[['bmj ']]</t>
  </si>
  <si>
    <t>['www.gov', 'www.gov', 'www.legislation.gov', 'assets.publishing.service.gov', 'legislation.gov']</t>
  </si>
  <si>
    <t>['uk.practicallaw.thomsonreuters.com']</t>
  </si>
  <si>
    <t xml:space="preserve">SpookiePuppy </t>
  </si>
  <si>
    <t>2020-12</t>
  </si>
  <si>
    <t>The Health Protection (Coronavirus, Restrictions) (All Tiers) (England) Regulations 2020</t>
  </si>
  <si>
    <t>https://en.wikipedia.org/wiki/The_Health_Protection_(Coronavirus,_Restrictions)_(All_Tiers)_(England)_Regulations_2020</t>
  </si>
  <si>
    <t>['www.gov', 'legislation.gov', 'legislation.gov', 'www.gov', 'legislation.gov', 'legislation.gov', 'www.gov', 'legislation.gov', 'legislation.gov', 'legislation.gov', 'legislation.gov', 'legislation.gov', 'www.gov', 'legislation.gov', 'www.gov', 'www.gov', 'assets.publishing.service.gov', 'legislation.gov', 'www.gov', 'legislation.gov', 'legislation.gov', 'legislation.gov', 'legislation.gov', 'www.gov']</t>
  </si>
  <si>
    <t>['www.bbc.com', 'www.youtube.com', 'news.sky.com', 'www.bbc.com', 'www.youtube.com', 'www.bbc.com', 'news.sky.com', 'www.bbc.com']</t>
  </si>
  <si>
    <t>2020-11</t>
  </si>
  <si>
    <t>The Health Protection (Coronavirus, Restrictions) (England) (No. 4) Regulations 2020</t>
  </si>
  <si>
    <t>https://en.wikipedia.org/wiki/The_Health_Protection_(Coronavirus,_Restrictions)_(England)_(No._4)_Regulations_2020</t>
  </si>
  <si>
    <t>['legislation.gov', 'legislation.gov', 'legislation.gov', 'legislation.gov', 'legislation.gov', 'legislation.gov', 'www.gov']</t>
  </si>
  <si>
    <t>['www.bbc.com', 'www.bbc.com', 'www.bbc.com', 'news.sky.com']</t>
  </si>
  <si>
    <t xml:space="preserve">Crookesmoor </t>
  </si>
  <si>
    <t>Health Protection (Coronavirus, Business Closure) (England) Regulations 2020</t>
  </si>
  <si>
    <t>https://en.wikipedia.org/wiki/Health_Protection_(Coronavirus,_Business_Closure)_(England)_Regulations_2020</t>
  </si>
  <si>
    <t>The Health Protection (Coronavirus, Wearing of Face Coverings on Public Transport) (England) Regulations 2020</t>
  </si>
  <si>
    <t>https://en.wikipedia.org/wiki/The_Health_Protection_(Coronavirus,_Wearing_of_Face_Coverings_on_Public_Transport)_(England)_Regulations_2020</t>
  </si>
  <si>
    <t>['legislation.gov', 'legislation.gov', 'legislation.gov', 'legislation.gov', 'legislation.gov', 'legislation.gov', 'legislation.gov']</t>
  </si>
  <si>
    <t>The Health Protection (Coronavirus, Restrictions) (Self-Isolation) (England) Regulations 2020</t>
  </si>
  <si>
    <t>https://en.wikipedia.org/wiki/The_Health_Protection_(Coronavirus,_Restrictions)_(Self-Isolation)_(England)_Regulations_2020</t>
  </si>
  <si>
    <t>['legislation.gov', 'legislation.gov', 'legislation.gov', 'legislation.gov', 'legislation.gov', 'legislation.gov', 'legislation.gov', 'legislation.gov', 'legislation.gov', 'legislation.gov', 'legislation.gov', 'legislation.gov']</t>
  </si>
  <si>
    <t>2020-09</t>
  </si>
  <si>
    <t>The Health Protection (Coronavirus, Wearing of Face Coverings in a Relevant Place) (England) Regulations 2020</t>
  </si>
  <si>
    <t>https://en.wikipedia.org/wiki/The_Health_Protection_(Coronavirus,_Wearing_of_Face_Coverings_in_a_Relevant_Place)_(England)_Regulations_2020</t>
  </si>
  <si>
    <t>['www.gov', 'legislation.gov', 'legislation.gov', 'legislation.gov', 'legislation.gov', 'legislation.gov', 'legislation.gov', 'legislation.gov', 'legislation.gov', 'legislation.gov', 'legislation.gov', 'legislation.gov']</t>
  </si>
  <si>
    <t>Bulbul coronavirus HKU11</t>
  </si>
  <si>
    <t>https://en.wikipedia.org/wiki/Bulbul_coronavirus_HKU11</t>
  </si>
  <si>
    <t>['10.1128/jvi.06540-11', '10.1128/jvi.01977-08', '22278237', '18971277', '3302495', '2612373']</t>
  </si>
  <si>
    <t>[[' j virol '], [' j. virol. ']]</t>
  </si>
  <si>
    <t>Novel Coronavirus Expert Meeting</t>
  </si>
  <si>
    <t>https://en.wikipedia.org/wiki/Novel_Coronavirus_Expert_Meeting</t>
  </si>
  <si>
    <t>['www.science.org']</t>
  </si>
  <si>
    <t>['edition.cnn.com', 'www.asahi.com', 'globe.asahi.com', 'www.washingtonpost.com', 'www.buzzfeed.com', 'webronza.asahi.com', 'www.nytimes.com', 'business.nikkei.com', 'www.bloomberg.com', 'www.asahi.com', 'business.nikkei.com', 'www.nikkan-gendai.com', 'japan-forward.com', 'www.nikkei.com', 'business.nikkei.com', 'www.nikkei.com', 'm3.com', 'www.buzzfeed.com', 'www.tokyoheadline.com', 'www.nikkei.com', 'www.j-cast.com', 'm3.com', 'www.bloomberg.com', 'www.asahi.com', 'dot.asahi.com', 'www.nytimes.com', 'jp.reuters.com']</t>
  </si>
  <si>
    <t xml:space="preserve">Cnannel a1 </t>
  </si>
  <si>
    <t>China Rattus coronavirus HKU24</t>
  </si>
  <si>
    <t>https://en.wikipedia.org/wiki/China_Rattus_coronavirus_HKU24</t>
  </si>
  <si>
    <t>The Health Protection (Coronavirus, International Travel) (England) Regulations 2020</t>
  </si>
  <si>
    <t>https://en.wikipedia.org/wiki/The_Health_Protection_(Coronavirus,_International_Travel)_(England)_Regulations_2020</t>
  </si>
  <si>
    <t>['legislation.gov', 'legislation.gov', 'legislation.gov', 'legislation.gov', 'legislation.gov', 'legislation.gov', 'legislation.gov', 'legislation.gov', 'legislation.gov', 'legislation.gov', 'legislation.gov', 'legislation.gov', 'legislation.gov', 'legislation.gov', 'legislation.gov', 'legislation.gov', 'legislation.gov', 'legislation.gov', 'legislation.gov', 'legislation.gov', 'legislation.gov', 'legislation.gov', 'legislation.gov', 'legislation.gov', 'legislation.gov', 'legislation.gov', 'www.legislation.gov', 'legislation.gov', 'legislation.gov', 'legislation.gov', 'legislation.gov', 'legislation.gov', 'legislation.gov', 'legislation.gov', 'legislation.gov', 'www.gov', 'legislation.gov', 'legislation.gov', 'legislation.gov', 'legislation.gov', 'legislation.gov', 'legislation.gov', 'legislation.gov', 'legislation.gov', 'legislation.gov']</t>
  </si>
  <si>
    <t>['uk.reuters.com', 'rozenberg.substack.com', 'www.expressandstar.com']</t>
  </si>
  <si>
    <t xml:space="preserve">Stifle </t>
  </si>
  <si>
    <t>NL63-related bat coronavirus strain BtKYNL63-9b</t>
  </si>
  <si>
    <t>https://en.wikipedia.org/wiki/NL63-related_bat_coronavirus_strain_BtKYNL63-9b</t>
  </si>
  <si>
    <t>The Health Protection (Coronavirus, Restrictions) (All Tiers and Self-Isolation) (England) (Amendment) Regulations 2021</t>
  </si>
  <si>
    <t>https://en.wikipedia.org/wiki/The_Health_Protection_(Coronavirus,_Restrictions)_(All_Tiers_and_Self-Isolation)_(England)_(Amendment)_Regulations_2021</t>
  </si>
  <si>
    <t>['www.legislation.gov']</t>
  </si>
  <si>
    <t xml:space="preserve">This is Paul </t>
  </si>
  <si>
    <t>UK Coronavirus Cancer Monitoring Project</t>
  </si>
  <si>
    <t>https://en.wikipedia.org/wiki/UK_Coronavirus_Cancer_Monitoring_Project</t>
  </si>
  <si>
    <t>['10.1016/j.ccell.2020.07.009', '10.1016/s1470-2045(20)30096-6', '10.1200/jco.20.02953', '10.1038/s41416-020-01181-0', '10.1016/s1470-2045(20)30230-8', '10.1186/s12877-020-01803-5', '10.1016/s0140-6736(20)31173-9', '10.1016/s0140-6736(20)31173-9', '10.1001/jamaoncol.2020.0980', '10.1016/s1470-2045(20)30442-3', '10.1186/s13058-020-01293-8', '10.1016/s0140-6736(20)31187-9', '32730750', '32066541', '33290128', '33299130', '32304634', '33066750', '32473682', '32473682', '32211820', '32853557', '32460829', '32473681', '7380207', '7159000', None, '7884399', '7159870', '7563906', '7255715', '7255715', '7097836', '7444972', '7254663', '7255743']</t>
  </si>
  <si>
    <t>[['cancer cell'], ['the lancet oncology '], ['journal of clinical oncology', ' journal of clinical oncology'], ['journal of cancer', ' british journal of cancer'], ['the lancet oncology '], ['bmc geriatrics'], [' the lancet'], ['jama oncology'], ['the lancet oncology'], ['breast cancer research'], ['the lancet']]</t>
  </si>
  <si>
    <t>['www.esmo.org', 'www.icnarc.org', 'www.nice.org', 'www.nice.org']</t>
  </si>
  <si>
    <t>['ukcoronaviruscancermonitoring.com', 'ukcoronaviruscancermonitoring.com', 'ukcoronaviruscancermonitoring.com', 'ukcoronaviruscancermonitoring.com', 'ukcoronaviruscancermonitoring.com', 'ukcoronaviruscancermonitoring.com', 'ukcoronaviruscancermonitoring.com', 'ukcoronaviruscancermonitoring.com', 'ukcoronaviruscancermonitoring.com']</t>
  </si>
  <si>
    <t xml:space="preserve">TStarkeyBham </t>
  </si>
  <si>
    <t>The Health Protection (Coronavirus, Restrictions) (England) (No. 3) Regulations 2020</t>
  </si>
  <si>
    <t>https://en.wikipedia.org/wiki/The_Health_Protection_(Coronavirus,_Restrictions)_(England)_(No._3)_Regulations_2020</t>
  </si>
  <si>
    <t>['legislation.gov', 'legislation.gov', 'legislation.gov', 'legislation.gov', 'legislation.gov', 'legislation.gov']</t>
  </si>
  <si>
    <t>['www.bbc.com']</t>
  </si>
  <si>
    <t>The Health Protection (Coronavirus, Restrictions) (Entry to Venues and Events) (England) Regulations 2021</t>
  </si>
  <si>
    <t>https://en.wikipedia.org/wiki/The_Health_Protection_(Coronavirus,_Restrictions)_(Entry_to_Venues_and_Events)_(England)_Regulations_2021</t>
  </si>
  <si>
    <t>['news.sky.com']</t>
  </si>
  <si>
    <t>The Health Protection (Coronavirus, Wearing of Face Coverings) (England) Regulations 2021</t>
  </si>
  <si>
    <t>https://en.wikipedia.org/wiki/The_Health_Protection_(Coronavirus,_Wearing_of_Face_Coverings)_(England)_Regulations_2021</t>
  </si>
  <si>
    <t>['www.gov', 'legislation.gov', 'legislation.gov']</t>
  </si>
  <si>
    <t>The Health Protection (Coronavirus, International Travel and Operator Liability) (England) Regulations 2021</t>
  </si>
  <si>
    <t>https://en.wikipedia.org/wiki/The_Health_Protection_(Coronavirus,_International_Travel_and_Operator_Liability)_(England)_Regulations_2021</t>
  </si>
  <si>
    <t>['legislation.gov', 'legislation.gov', 'legislation.gov', 'legislation.gov', 'legislation.gov', 'legislation.gov', 'legislation.gov', 'legislation.gov', 'legislation.gov', 'legislation.gov', 'legislation.gov', 'legislation.gov', 'legislation.gov', 'legislation.gov', 'legislation.gov', 'legislation.gov', 'legislation.gov', 'legislation.gov', 'legislation.gov', 'legislation.gov', 'legislation.gov', 'legislation.gov', 'legislation.gov', 'legislation.gov', 'legislation.gov', 'legislation.gov', 'legislation.gov', 'legislation.gov', 'legislation.gov', 'legislation.gov', 'legislation.gov', 'legislation.gov']</t>
  </si>
  <si>
    <t>COVID-19 pandemic in Germany</t>
  </si>
  <si>
    <t>https://en.wikipedia.org/wiki/COVID-19_pandemic_in_Germany</t>
  </si>
  <si>
    <t>['10.1016/s0140-6736(21)02243-1', '10.1126/science.abc8169', None, '32912998', None, '7810038']</t>
  </si>
  <si>
    <t>[[' [[the lancet'], [' [[science ']]</t>
  </si>
  <si>
    <t>['www.npr.org', 'news.trust.org', 'www.npr.org', 'www.imf.org', 'wfsahq.org', 'www.theregreview.org', 'www.bruegel.org']</t>
  </si>
  <si>
    <t>['www.gov']</t>
  </si>
  <si>
    <t>['www.reuters.com', 'www.reuters.com', 'www.reuters.com', '(www.dw.com', 'www.dw.com', 'www.handelsblatt.com', 'www.dw.com', 'translate.google.com', 'www.ft.com', 'twitter.com', 'www.dw.com', 'www.bbc.com', 'www.dw.com', 'www.dw.com', 'www.dw.com', 'www.dw.com', 'www.youtube.com', 'www.reuters.com', 'www.dw.com', 'coronavirus-global.com', 'www.reuters.com', 'www.reuters.com', 'www.dw.com', 'www.dw.com', 'www.dw.com', 'www.dw.com', 'www.cnbc.com', 'www.businessinsider.com', 'www.dw.com', 'www.dw.com', 'www.dw.com', 'www.bbc.com', 'apnews.com', 'www.dw.com', 'www.reuters.com', 'www.dw.com', 'www.dw.com', 'www.aljazeera.com', 'apnews.com', 'www.nytimes.com', 'www.bbc.com', 'www.dw.com', 'www.reuters.com', '3adpa.com', 'www.reuters.com', 'www.dw.com', 'www.sortiraparis.com', 'www.dw.com', 'www.euronews.com', 'www.reuters.com', 'www.dw.com', 'www.washingtonpost.com', 'www.dw.com', 'www.reuters.com', 'www.dw.com', '(euronews.com', 'www.dw.com', 'edition.cnn.com', 'www.washingtonpost.com', 'www.dw.com', 'www.dw.com', 'www.dw.com', 'www.dw.com', 'www.bbc.com', 'www.dw.com', 'www.dw.com', 'www.reuters.com', 'www.dw.com', 'www.dw.com', 'www.dw.com', 'www.dw.com', 'www.reuters.com', 'www.dw.com', 'medicalexpress.com', 'www.dw.com', 'www.nytimes.com', 'www.elsevier.com', 'apnews.com', 'm.dw.com', 'www.dw.com', 'www.reuters.com', 'www.dw.com', 'www.dw.com', 'www.dw.com', '13.pic.twitter.com', 'www.dw.com', 'www.cnn.com', 'www.bbc.com', 'www.dw.com', 'www.reuters.com', 'www.reuters.com', 'www.dw.com']</t>
  </si>
  <si>
    <t>Require autoconfirmed or confirmed access (no expiry set)</t>
  </si>
  <si>
    <t xml:space="preserve">HueMan1 </t>
  </si>
  <si>
    <t>COVID-19 pandemic in Iran</t>
  </si>
  <si>
    <t>https://en.wikipedia.org/wiki/COVID-19_pandemic_in_Iran</t>
  </si>
  <si>
    <t>['10.1163/1573384x-20200409', '10.1038/d41586-021-02216-z', None, '10.1002/sdr.1655', None, '34404947', '33306040', '32834468', None, None, '7711045', '7361282']</t>
  </si>
  <si>
    <t>[['iran and the caucasus '], ['nature'], ['journal of the islamic republic of iran ', 'medical journal of the islamic republic of iran '], ['system dynamics review ']]</t>
  </si>
  <si>
    <t>['www.rferl.org', 'www.rferl.org', 'ohchr.org', 'cpj.org', 'www.msf.org', 'www.ncr-iran.org', 'news.trust.org', 'wfsahq.org', 'www.rferl.org', 'news.un.org', 'www.amnesty.org', 'www.rferl.org', 'www.article19.org']</t>
  </si>
  <si>
    <t>['wsjk.gansu.gov', 'behdasht.gov', 'wwwnc.cdc.gov', 'wsjk.gansu.gov', 'state.gov', 'behdasht.gov', 'behdasht.gov', 'wsjkw.sh.gov', 'behdasht.gov', 'www.state.gov', 'wwwnc.cdc.gov', 'wsjk.gansu.gov', 'behdasht.gov', 'wsjkw.sh.gov', 'wsjk.gansu.gov', 'wsjk.gansu.gov', 'behdasht.gov', 'wsjk.gansu.gov', 'wsjk.gansu.gov', 'www.gov']</t>
  </si>
  <si>
    <t>['aa.com', 'www.cnbc.com', 'www.reuters.com', 'www.france24.com', 'www.outlookindia.com', 'www.aljazeera.com', 'www.reuters.com', 'www.arabnews.com', 'www.bbc.com', 'www.nytimes.com', 'www.al-monitor.com', 'www.nytimes.com', 'www.reuters.com', 'www.reuters.com', 'www.asriran.com', 'www.reuters.com', 'www.bloomberg.com', 'apnews.com', 'www.bjnews.com', 'www.channelnewsasia.com', 'coronavirus-global.com', 'www.middleeastmonitor.com', 'www.aljazeera.com', 'www.economist.com', 'www.ft.com', 'www.reuters.com', 'www.arabnews.com', 'timesofindia.indiatimes.com', 'www.jpost.com', 'mgronline.com', 'www.cp24.com', 'time.com', 'www.aljazeera.com', 'gulfnews.com', 'www.reuters.com', 'www.tasnimnews.com', 'www.yahoo.com', 'www.timesofisrael.com', 'www.tehrantimes.com', 'www.france24.com', 'en.radiofarda.com', 'www.bloomberg.com', 'ifpnews.com', 'en.radiofarda.com', 'ifpnews.com', 'www.washingtonpost.com', 'theintercept.com', 'financialtribune.com', 'www.nytimes.com', 'www.aa.com', 'www.aljazeera.com', 'www.noticiascyl.com', 'www.reuters.com', 'en.radiofarda.com', 'www.washingtonpost.com', 'www.aa.com', 'www.arabnews.com', 'www.asriran.com', 'foreignpolicy.com', 'www.tasnimnews.com', 'en.radiofarda.com', 'news.sky.com', 'www.tehrantimes.com', 'www.jpost.com', 'www.wsj.com', 'www.al-monitor.com', 'irannewsdaily.com', 'ifpnews.com', 'www.tehrantimes.com', 'www.tehrantimes.com', 'time.com', 'www.reuters.com', 'www.reuters.com', 'en.radiofarda.com', 'www.reuters.com', 'www.newyorker.com', 'www.voanews.com', 'www.voanews.com', 'www.bbc.com', 'www.reuters.com', 'iranpress.com', 'www.al-monitor.com', 'abcnews.go.com', 'www.jpost.com', 'www.bloomberg.com', 'www.nytimes.com', 'www.tehrantimes.com', 'www.radiofarda.com', 'www.newyorker.com', 'www.independentpersian.com', 'www.xinhuanet.com', 'www.france24.com', 'www.businessinsider.com', 'www.economist.com', 'www.tasnimnews.com', 'www.aa.com', 'www.reuters.com', 'news-tunisia.tunisienumerique.com', 'tehrantimes.com', 'www.elsevier.com', 'www.arabnews.com', 'en.radiofarda.com', 'financialtribune.com', 'www.aljazeera.com', 'www.nationalreview.com', 'thehill.com', 'ifpnews.com', 'www.bloomberg.com', 'en.radiofarda.com', 'www.nytimes.com', 'www.rappler.com', 'en.radiofarda.com', 'www.businessinsider.com', 'www.reuters.com', 'www.radiozamaneh.com', 'en.radiofarda.com', 'digiato.com', 'www.newyorker.com', 'www.upi.com', 'www.aljazeera.com', 'www.al-monitor.com', 'www.aljazeera.com', 'www.france24.com', 'www.aljazeera.com', 'iranintl.com', 'www.aljazeera.com', 'www.aljazeera.com', 'www.timesofisrael.com', 'www.aljazeera.com', 'www.reuters.com', 'ifpnews.com', 'en.radiofarda.com', 'www.aa.com', 'www.bloomberg.com', 'www.aljazeera.com', 'medium.com', 'www.bbc.com', 'en.radiofarda.com', 'www.bbc.com', 'edition.cnn.com', 'www.reuters.com', 'www.bloomberg.com', 'en.radiofarda.com', 'www.reuters.com', 'www.tehrantimes.com', 'www.bloomberg.com', 'en.mehrnews.com', 'www.reuters.com', 'uk.reuters.com', 'news.yahoo.com', 'www.timesofisrael.com', 'www.aljazeera.com', 'www.nst.com', 'www.reuters.com', 'www.reuters.com', 'www.theatlantic.com', 'time.com', 'www.washingtonpost.com', 'www.reuters.com', 'apnews.com', 'en.radiofarda.com', 'www.reuters.com', 'www.bbc.com', 'ifpnews.com', 'en.radiofarda.com', 'www.tehrantimes.com', 'www.reuters.com', 'en.radiofarda.com', 'www.meed.com', 'www.france24.com', 'uk.reuters.com', 'www.reuters.com', 'www.aljazeera.com', 'www.jpost.com', 'financialtribune.com', 'www.aa.com', 'www.timesofisrael.com', 'en.radiofarda.com', 'www.reuters.com', 'www.bbc.com', 'edition.cnn.com', 'www.aljazeera.com', 'www.reuters.com', 'www.aa.com', 'www.tasnimnews.com', 'www.armyrecognition.com', 'en.radiofarda.com', 'en.radiofarda.com', 'www.cnbc.com', 'uk.reuters.com', 'www.arabnews.com', 'www.bbc.com', 'www.aljazeera.com', 'english.aawsat.com', 'www.tasnimnews.com', 'www.theatlantic.com', 'en.radiofarda.com', 'varzesh3.com', 'en.radiofarda.com', 'www.middleeastmonitor.com', 'www.xinhuanet.com', 'www.bbc.com', 'www.themoscowtimes.com', 'www.channelnewsasia.com', 'www.reuters.com', 'www.wsj.com', 'en.radiofarda.com', 'www.arabnews.com', 'www.bbc.com', 'www.reuters.com', 'www.aljazeera.com', 'www.timesofisrael.com', 'www.bbc.com', 'www.economist.com', 'time.com', 'www.arabnews.com', 'www.middleeastmonitor.com']</t>
  </si>
  <si>
    <t xml:space="preserve">Boud </t>
  </si>
  <si>
    <t>COVID-19 pandemic in Turkey</t>
  </si>
  <si>
    <t>https://en.wikipedia.org/wiki/COVID-19_pandemic_in_Turkey</t>
  </si>
  <si>
    <t>['10.1002/hpm.3031', '32744745', '7436880']</t>
  </si>
  <si>
    <t>[['journal of health planning and management', '[[the international journal of health planning and management']]</t>
  </si>
  <si>
    <t>['www.institutmontaigne.org', 'istabip.org', 'ourworldindata.org']</t>
  </si>
  <si>
    <t>['www.osac.gov', 'www.loc.gov', 'www.loc.gov', 'www.loc.gov', 'covid19.saglik.gov', 'covid19asi.saglik.gov', 'covid19.saglik.gov']</t>
  </si>
  <si>
    <t>['www.economist.com', 'coronavirus-global.com', 'www.bloomberg.com', 'www.ft.com', 'www.cnnturk.com', 'www.ft.com', 'www.lexology.com', 'www.arabnews.com', 'www.bloomberg.com', 'www.ft.com', 'www.bloomberg.com', 'balkaninsight.com', 'www.bloomberg.com', 'edition.cnn.com', 'www.xinhuanet.com', 'www.ft.com', 'www.bloomberg.com', 'www.bloomberg.com', 'www.ft.com', 'www.nationalgeographic.com', 'www.ft.com', 'www.economist.com', 'www.theatlantic.com', 'www.theatlantic.com', 'www.bbc.com', 'www.bloomberg.com', 'www.ft.com', 'www.bloomberg.com', 'www.bloomberg.com', 'www.economist.com', 'www.economist.com', 'lexology.com', 'apnews.com']</t>
  </si>
  <si>
    <t xml:space="preserve">Keivan.f </t>
  </si>
  <si>
    <t>COVID-19 pandemic in Japan</t>
  </si>
  <si>
    <t>https://en.wikipedia.org/wiki/COVID-19_pandemic_in_Japan</t>
  </si>
  <si>
    <t>['10.1371/journal.ppat.1008423', '10.1007/s12268-020-1408-0', '10.7883/yoken.jjid.2020.332', '10.15252/emmm.202012481', '10.1111/ggi.13958', '32365143', '32834542', '32611984', '32275804', '32428997', '7224557', '7318718', None, '7207161', '7280712']</t>
  </si>
  <si>
    <t>[['plos pathogens '], ['biospektrum'], ['jpn j infect dis'], ['embo molecular medicine'], ['geriatrics ']]</t>
  </si>
  <si>
    <t>['olympic.org', 'npr.org']</t>
  </si>
  <si>
    <t>['nidm.gov']</t>
  </si>
  <si>
    <t>['www.wsj.com', 'japantoday.com', 'en.japantravel.com', 'covid19dashboard.regeneron.com', 'variety.com', 'asia.nikkei.com', 'japantoday.com', 'www.nytimes.com', 'www.asahi.com', 'news.livedoor.com', 'dot.asahi.com', 'www.cnn.com', 'www.nikkei.com', 'www.buzzfeed.com', 'www.asahi.com', 'business.financialpost.com', 'www.bloodhorse.com', 'www.scmp.com', 'bloomberg.com', 'www.reuters.com', 'the-japan-news.com', 'www.reuters.com', 'www.timeout.com', 'www.asahi.com', 'news.yahoo.com', 'thediplomat.com', 'www.animenewsnetwork.com', 'twitter.com', 'www.animatetimes.com', 'www.nikkei.com', 'variety.com', 'www.espn.com', 'www.asahi.com', 'www.reuters.com', 'nippon.com', 'data.wingarc.com', 'www.mag2.com', 'www.reuters.com', 'nippon.com', 'www.orlandosentinel.com', 'www.voanews.com', 'www.asahi.com', 'www.nikkei.com', 'www.nikkei.com', 'www.jiji.com', 'www.jiji.com', 'edition.cnn.com', 'www.buzzfeed.com', 'akipress.com', 'edition.cnn.com', 'asiatimes.com', 'www.m3.com', 'www.msn.com', 'foreignpolicy.com', 'www.animenewsnetwork.com', 'asia.nikkei.com', 'www.japansubculture.com', 'www.asahi.com', 'japantoday.com', 'nippon.com', 'www.nippon.com', 'www.bloomberg.com', 'elcanciller.com', 'www.asahi.com', 'www.wired.com', 'www.icis.com', 'www.bloomberg.com', 'www.animenewsnetwork.com', 'nippon.com', 'nippon.com', 'www.straitstimes.com', 'japantoday.com', 'www.infobae.com', 'asia.nikkei.com', 'www.hollywoodreporter.com', 'www.msn.com', 'www.asahi.com', 'news.nifty.com', 'the-japan-news.com', 'www.nikkei.com', 'www.nri.com', 'www.iatatravelcentre.com', 'news.ltn.com', 'www.nikkansports.com', 'asia.nikkei.com', 'www.reuters.com', 'www.nikkansports.com', 'zh.cn.nikkei.com', 'spglobal.com', 'nippon.com', 'www.nikkei.com', 'github.com', 'tokusatsunetwork.com', 'www.asahi.com', 'asia.nikkei.com']</t>
  </si>
  <si>
    <t xml:space="preserve">Kanghuitari </t>
  </si>
  <si>
    <t>COVID-19 pandemic in Sweden</t>
  </si>
  <si>
    <t>https://en.wikipedia.org/wiki/COVID-19_pandemic_in_Sweden</t>
  </si>
  <si>
    <t>['10.1016/s0140-6736(21)02796-3', '10.1016/s0140-6736(20)32750-1', '10.1007/s00134-012-2627-8', '10.1177/1403494820980264', '10.1136/bmj.n3081', '35279232', '33357494', '22777516', '33413051', '34937690', '8912932', '7755568', None, '7797349', None]</t>
  </si>
  <si>
    <t>[['the lancet '], ['the lancet'], ['intensive care medicine '], ['journal of public health ', 'scandinavian journal of public health '], ['bmj']]</t>
  </si>
  <si>
    <t>['www.ghsindex.org', 'www.sciencemag.org', 'www.sciencemag.org', 'www.ghsindex.org', 'stats.oecd.org']</t>
  </si>
  <si>
    <t>['www.gov', 'www.gov']</t>
  </si>
  <si>
    <t>['experience.arcgis.com', 'us.motorsport.com', 'www.arcgis.com', 'www.reuters.com', 'abcnews.go.com', 'www.bbc.com', 'www.economist.com', 'www.bbc.com', 'www.reuters.com', 'bloomberg.com', 'www.euronews.com', 'www.reuters.com', 'www.euronews.com', 'www.cyclingnews.com', 'www.elsevier.com', 'experience.arcgis.com', 'reuters.com', 'www.economist.com', 'www.arcgis.com', 'www.statista.com', 'papers.ssrn.com', 'www.youtube.com', 'www.arcgis.com']</t>
  </si>
  <si>
    <t xml:space="preserve">Emailsson </t>
  </si>
  <si>
    <t>Donald Trump</t>
  </si>
  <si>
    <t>https://en.wikipedia.org/wiki/Donald_Trump</t>
  </si>
  <si>
    <t>['10.1002/polq.12737', '10.1080/01463373.2018.1438485', '10.1017/rep.2017.37', 'full/10.1080/00380253.2021.1966348', '10.1056/nejmoa2001191', 'abs/10.1080/08850607.2019.1660951?journalcode=ujic20', '10.1080/15564886.2019.1671284', None, None, None, None, '32004427', None, None, None, None, None, None, '7092802', None, None]</t>
  </si>
  <si>
    <t>[['[[political science quarterly'], ['[[communication quarterly'], ['journal of race', 'journal of race'], ['the sociological quarterly '], ['journal of medicine', '[[the new england journal of medicine'], ['journal of intelligence and counterintelligence', '[[international journal of intelligence and counterintelligence'], ['victims ']]</t>
  </si>
  <si>
    <t>['www.npr.org', 'www.npr.org', 'ballot-access.org', 'www.npr.org', 'www.armscontrol.org', 'www.npr.org', 'projects.propublica.org', 'www.npr.org', 'www.npr.org', 'heinonline.org', 'www.npr.org', 'publicintegrity.org', 'www.c-span.org', 'www.pewresearch.org', 'www.npr.org', 'www.npr.org', 'static.c-span.org', 'www.brennancenter.org', 'www.documentcloud.org', 'carnegieendowment.org', 'www.pewresearch.org', 'www.npr.org', 'factcheck.org', 'heinonline.org', 'www.npr.org', 'www.npr.org', 'www.npr.org', 'factcheck.org', 'fas.org', 'www.npr.org', 'www.npr.org', 'factcheck.org', 'www.npr.org', 'www.pewresearch.org', 'www.npr.org', 'www.brennancenter.org', 'factcheck.org', 'khn.org', 'www.npr.org', 'www.pbs.org', 'www.propublica.org', 'www.pbs.org', 'factcheck.org', 'www.npr.org', 'www.npr.org']</t>
  </si>
  <si>
    <t>['www.intelligence.senate.gov', 'www.archives.gov', 'www.archives.gov']</t>
  </si>
  <si>
    <t>['newrepublic.com', 'www.theverge.com', 'www.nytimes.com', 'www.nytimes.com', 'www.bbc.com', 'www.nytimes.com', 'www.cbsnews.com', 'edition.cnn.com', 'www.washingtonpost.com', 'www.nytimes.com', 'www.bbc.com', 'www.rev.com', 'www.nytimes.com', 'www.cnn.com', 'edition.cnn.com', 'www.nbcnews.com', 'www.bbc.com', 'www.washingtonpost.com', 'www.cnn.com', 'www.nytimes.com', 'edition.cnn.com', 'abcnews.go.com', 'www.nytimes.com', 'www.usatoday.com', 'www.thenation.com', 'www.nytimes.com', 'time.com', 'www.hrdive.com', 'www.washingtonpost.com', 'www.nytimes.com', 'www.euronews.com', 'www.vox.com', 'edition.cnn.com', 'www.usatoday.com', 'www.washingtonpost.com', 'www.cnn.com', 'www.politico.com', 'apnews.com', 'www.bbc.com', 'www.cnn.com', 'www.nytimes.com', 'www.washingtonpost.com', 'www.politico.com', 'www.washingtonpost.com', 'images.businessweek.com', 'www.politico.com', 'www.cbsnews.com', 'www.nytimes.com', 'www.newsweek.com', 'apnews.com', 'www.nytimes.com', 'www.washingtonpost.com', 'www.cbsnews.com', 'edition.cnn.com', 'www.cbsnews.com', 'www.latimes.com', 'www.economist.com', 'www.huffpost.com', 'theintercept.com', 'www.washingtonpost.com', 'www.nytimes.com', 'www.theatlantic.com', 'www.politico.com', 'www.washingtonpost.com', 'www.nbcnews.com', 'www.usatoday.com', 'www.nytimes.com', 'www.washingtonpost.com', 'www.cnn.com', 'www.bbc.com', 'www.upi.com', 'www.nytimes.com', 'www.nytimes.com', 'www.nytimes.com', 'www.chicagotribune.com', 'www.washingtonpost.com', 'www.washingtonpost.com', 'www.dw.com', 'www.nytimes.com', 'www.reuters.com', 'www.espn.com', 'www.politico.com', 'www.nbcnews.com', 'www.nbcnews.com', 'www.washingtonpost.com', 'www.cnn.com', 'abcnews.go.com', 'www.reuters.com', 'www.cbsnews.com', 'www.washingtonpost.com', 'www.theatlantic.com', 'www.washingtonpost.com', 'www.washingtonpost.com', 'www.washingtonpost.com', 'time.com', 'www.nytimes.com', 'thehill.com', 'www.cnbc.com', 'www.nbcnews.com', 'www.bloomberg.com', 'www.aljazeera.com', 'www.chicagotribune.com', 'www.forbes.com', 'www.washingtonpost.com', 'www.afp.com', 'www.nytimes.com', 'www.washingtonpost.com', 'www.nytimes.com', 'www.nytimes.com', 'www.chicagotribune.com', 'www.washingtonpost.com', 'www.businessinsider.com', 'www.foxnews.com', 'books.google.com', 'www.foxnews.com', 'www.washingtonpost.com', 'www.nytimes.com', 'www.cnn.com', 'www.bbc.com', 'edition.cnn.com', 'www.politico.com', 'www.vox.com', 'edition.cnn.com', 'www.nytimes.com', 'www.reuters.com', 'www.politico.com', 'www.nbcnews.com', 'www.nytimes.com', 'www.nytimes.com', 'www.bbc.com', 'www.nytimes.com', 'www.bloomberg.com', 'www.washingtonpost.com', 'www.washingtonpost.com', 'www.nytimes.com', 'edition.cnn.com', 'markets.businessinsider.com', 'www.vox.com', 'www.nytimes.com', 'time.com', 'edition.cnn.com', 'www.nytimes.com', 'www.politico.com', 'www.bbc.com', 'www.washingtonpost.com', 'www.washingtonpost.com', 'www.nytimes.com', 'time.com', 'www.wsj.com', 'www.cnn.com', 'www.nytimes.com', 'www.nytimes.com', 'thehill.com', 'money.cnn.com', 'www.washingtonpost.com', 'www.nytimes.com', 'edition.cnn.com', 'apnews.com', 'www.nytimes.com', 'www.washingtonpost.com', 'www.cnbc.com', 'www.washingtonpost.com', 'www.washingtonpost.com', 'www.usatoday.com', 'money.cnn.com', 'www.washingtonpost.com', 'apnews.com', 'www.washingtonpost.com', 'www.cnn.com', 'www.reuters.com', 'www.politico.com', 'www.cnbc.com', 'www.cnn.com', 'www.nytimes.com', 'www.bbc.com', 'www.bloomberg.com', 'www.washingtonpost.com', 'www.latimes.com', 'www.nbcnews.com', 'www.theatlantic.com', 'www.cnbc.com', 'www.nytimes.com', 'www.phillymag.com', 'www.theatlantic.com', 'www.cnbc.com', 'www.washingtonpost.com', 'www.cnn.com', 'www.politifact.com', 'www.politico.com', 'www.buzzfeednews.com', 'abcnews.go.com', 'www.reuters.com', 'www.washingtonpost.com', 'www.washingtonpost.com', 'www.politico.com', 'www.nytimes.com', 'www.nbcnews.com', 'www.reuters.com', 'www.bbc.com', 'edition.cnn.com', 'www.washingtonpost.com', 'www.washingtonpost.com', 'www.bbc.com', 'www.politico.com', 'www.newsweek.com', 'www.businessinsider.com', 'www.nbcnews.com', 'www.cnn.com', 'www.nytimes.com', 'www.nytimes.com', 'www.nytimes.com', 'apnews.com', 'theconversation.com', 'abcnews.go.com', 'www.nbcnews.com', 'www.washingtonpost.com', 'www.politifact.com', 'www.washingtonpost.com', 'www.politifact.com', 'fivethirtyeight.com', 'www.bbc.com', 'www.cnbc.com', 'www.theatlantic.com', 'www.cnn.com', 'apnews.com', 'www.reuters.com', 'apnews.com', 'www.usatoday.com', 'www.latimes.com', 'www.nytimes.com', 'www.nytimes.com', 'www.nytimes.com', 'www.wsj.com', 'apnews.com', 'www.washingtonpost.com', 'www.nytimes.com', 'www.washingtonpost.com', 'money.cnn.com', 'www.washingtonpost.com', 'www.nytimes.com', 'www.washingtonpost.com', 'libn.com', 'www.axios.com', 'people.com', 'www.cnn.com', 'www.washingtonpost.com', 'www.politico.com', 'thehill.com', 'www.nytimes.com', 'www.cbsnews.com', 'www.washingtonpost.com', 'slate.com', 'edition.cnn.com', 'abcnews.go.com', 'www.cbsnews.com', 'www.nytimes.com', 'edition.cnn.com', 'www.nytimes.com', 'www.cbsnews.com', 'www.natlawreview.com', 'www.washingtonpost.com', 'www.politico.com', 'slate.com', 'www.nytimes.com', 'www.reuters.com', 'www.politico.com', 'www.nytimes.com', 'www.politico.com', 'time.com', 'apnews.com', 'www.foxnews.com', 'www.nytimes.com', 'www.huffingtonpost.com', 'money.cnn.com', 'people.com', 'www.cnn.com', 'www.washingtonpost.com', 'www.nytimes.com', 'www.nytimes.com', 'www.politifact.com', 'www.reuters.com', 'www.theatlantic.com', 'www.reuters.com', 'www.cnbc.com', 'www.reuters.com', 'www.foxnews.com', 'www.bbc.com', 'www.usnews.com', 'www.washingtonpost.com', 'www.cnn.com', 'www.nytimes.com', 'www.nytimes.com', 'www.cnn.com', 'www.ft.com', 'www.nytimes.com', 'elections.huffingtonpost.com', 'www.vox.com', 'www.nbcnews.com', 'lawandcrime.com', 'thehill.com', 'www.nytimes.com', 'www.forbes.com', 'www.nytimes.com', 'thehill.com', 'www.usatoday.com', 'www.politico.com', 'www.washingtonpost.com', 'www.wsj.com', 'www.cnn.com', 'apnews.com', 'www.bbc.com', 'fortune.com', 'books.google.com', 'www.washingtonpost.com', 'www.washingtonpost.com', 'edition.cnn.com', 'www.nytimes.com', 'www.theatlantic.com', 'www.nytimes.com', 'www.nytimes.com', 'edition.cnn.com', 'www.vox.com', 'www.townandcountrymag.com', 'www.politico.com', 'news.gallup.com', 'www.nytimes.com', 'www.cbsnews.com', 'www.nytimes.com', 'apnews.com', 'fortune.com', 'www.washingtonpost.com', 'apnews.com', 'www.politico.com', 'www.usnews.com', 'www.wsj.com', 'thehill.com', 'www.thestar.com', 'www.haaretz.com', 'apnews.com', 'www.washingtonpost.com', 'www.smh.com', 'www.cnn.com', 'www.nytimes.com', 'www.nytimes.com', 'www.lawfareblog.com', 'www.politico.com', 'www.nytimes.com', 'www.cnn.com', 'abcnews.go.com', 'www.economist.com', 'www.washingtonpost.com', 'www.nytimes.com', 'www.nytimes.com', 'www.washingtonpost.com', 'abcnews.go.com', 'www.nbcnews.com', 'www.reuters.com', 'www.nytimes.com', 'www.nytimes.com', 'www.usatoday.com', 'www.nytimes.com', 'www.nytimes.com', 'www.politico.com', 'www.washingtonpost.com', 'money.cnn.com', 'www.wsj.com', 'www.nytimes.com', 'thehill.com', 'www.reuters.com', 'theweek.com', 'www.cnbc.com', 'www.nytimes.com', 'www.nytimes.com', 'www.washingtonpost.com', 'www.nytimes.com', 'www.cnbc.com', 'www.nytimes.com', 'www.cnn.com', 'edition.cnn.com', 'time.com', 'www.washingtonpost.com', 'www.vanityfair.com', 'www.washingtonpost.com', 'www.washingtonpost.com', 'www.nytimes.com', 'www.nytimes.com', 'www.reuters.com', 'www.nytimes.com', 'www.forbes.com', 'www.usatoday.com', 'www.nytimes.com', 'www.bostonglobe.com', 'www.forbes.com', 'www.motherjones.com', 'www.nytimes.com', 'apnews.com', 'www.politico.com', 'www.washingtonpost.com', 'www.bbc.com', 'www.cnn.com', 'www.usatoday.com', 'www.washingtonpost.com', 'abcnews.go.com', 'time.com', 'www.usatoday.com', 'www.washingtonpost.com', 'edition.cnn.com', 'www.nbcnews.com', 'www.nytimes.com', 'www.reuters.com', 'www.nytimes.com', 'www.cnbc.com', 'www.nbcnews.com', 'abcnews.go.com', 'www.nytimes.com', 'www.washingtonpost.com', 'www.washingtonpost.com', 'time.com', 'www.cbsnews.com', 'www.washingtonpost.com', 'www.washingtonpost.com', 'www.nytimes.com', 'www.politico.com', 'www.nbcnews.com', 'www.cnn.com', 'www.washingtonpost.com', 'www.nytimes.com', 'www.washingtonpost.com', 'thehill.com', 'www.nytimes.com', 'apnews.com', 'edition.cnn.com', 'time.com', 'abcnews.go.com', 'www.washingtonpost.com', 'www.nbcnews.com', 'news.yahoo.com', 'www.washingtonpost.com', 'www.huffpost.com', 'www.nytimes.com', 'time.com', 'www.nytimes.com', 'www.politifact.com', 'www.cnn.com', 'www.cbsnews.com', 'www.nytimes.com', 'www.washingtonpost.com', 'www.cnn.com', 'www.washingtonpost.com', 'time.com', 'www.nbcnews.com', 'www.politico.com', 'www.nytimes.com', 'www.washingtonpost.com', 'www.politico.com', 'apnews.com', 'edition.cnn.com', 'www.politico.com', 'pbs.twimg.com', 'apps.bostonglobe.com', 'www.nytimes.com', 'www.vox.com', 'www.industryweek.com', 'www.nytimes.com', 'www.cnn.com', 'www.nytimes.com', 'www.theverge.com', 'apnews.com', 'www.nytimes.com', 'www.washingtonpost.com', 'projects.fivethirtyeight.com', 'www.nytimes.com', 'golfweek.usatoday.com', 'www.washingtonpost.com', 'www.washingtonpost.com', 'www.washingtonpost.com', 'thehill.com', 'www.nytimes.com', 'www.cnbc.com', 'www.usatoday.com', 'www.nytimes.com', 'www.nytimes.com', 'www.washingtonpost.com', 'edition.cnn.com', 'www.cnn.com', 'www.nytimes.com', 'www.reuters.com', 'www.nytimes.com', 'www.reuters.com', 'www.nytimes.com', 'www.nytimes.com', 'www.fastcompany.com', 'www.washingtonpost.com', 'www.washingtonpost.com', 'fivethirtyeight.com', 'www.nytimes.com', 'www.cnn.com', 'www.washingtonpost.com', 'www.nytimes.com', 'www.nytimes.com', 'www.nytimes.com', 'www.politifact.com', 'www.nytimes.com', 'www.nbcnews.com', 'thehill.com', 'www.washingtonpost.com', 'www.nytimes.com', 'www.nytimes.com', 'news.nationalgeographic.com', 'www.cnbc.com', 'www.washingtonpost.com', 'www.nytimes.com', 'thehill.com', 'www.washingtonpost.com', 'www.cnbc.com', 'www.reuters.com', 'www.cnn.com', 'www.reuters.com', 'www.nytimes.com', 'www.washingtonpost.com', 'www.washingtonpost.com', 'www.nytimes.com', 'edition.cnn.com', 'www.cnbc.com', 'www.washingtonpost.com', 'www.washingtonpost.com', 'www.nytimes.com', 'www.nytimes.com', 'www.politico.com', 'www.vox.com', 'www.theatlantic.com', 'www.nytimes.com', 'www.cnn.com', 'www.politifact.com', 'www.washingtonpost.com', 'www.washingtonpost.com', 'edition.cnn.com', 'nymag.com', 'thegolfnewsnet.com', 'www.nytimes.com', 'www.nytimes.com', 'usatoday.com', 'www.vox.com', 'apnews.com', 'www.nytimes.com', 'www.newyorker.com', 'www.nytimes.com', 'www.foxnews.com', 'www.bbc.com', 'www.latimes.com', 'apnews.com', 'www.vox.com', 'www.nytimes.com', 'news.gallup.com', 'www.newyorker.com', 'www.nytimes.com', 'www.bbc.com', 'abcnews.go.com', 'www.cnn.com', 'www.nytimes.com', 'www.bbc.com', 'www.washingtonpost.com', 'www.nytimes.com', 'www.nytimes.com', 'www.washingtonpost.com', 'www.nytimes.com', 'www.washingtonpost.com', 'www.vox.com', 'edition.cnn.com', 'www.reuters.com', 'www.usatoday.com', 'www.nytimes.com', 'apnews.com', 'edition.cnn.com', 'apnews.com', 'apnews.com', 'www.washingtonpost.com', 'www.cbsnews.com', 'www.washingtonpost.com', 'www.washingtonpost.com', 'www.nytimes.com', 'www.cbsnews.com', 'www.washingtonpost.com', 'edition.cnn.com', 'www.cnn.com', 'www.nytimes.com', 'www.politico.com', 'www.nytimes.com', 'abcnews.go.com', 'thehill.com', 'www.newsweek.com', 'www.cnn.com', 'www.vanityfair.com', 'www.reuters.com', 'www.latimes.com', 'www.nytimes.com', 'www.nytimes.com', 'www.economist.com', 'www.nytimes.com', 'www.washingtonpost.com', 'www.forbes.com', 'fivethirtyeight.com', 'religionnews.com', 'www.nytimes.com', 'www.politico.com', 'www.nytimes.com', 'www.businessinsider.com', 'www.vox.com', 'www.usatoday.com', 'www.nbcnews.com', 'www.politico.com', 'www.aljazeera.com', 'www.washingtonpost.com', 'www.cnn.com', 'www.washingtonpost.com', 'www.cnn.com', 'www.wsj.com', 'www.nytimes.com', 'www.foxnews.com', 'www.cnn.com', 'www.politifact.com', 'www.washingtonpost.com', 'www.politico.com', 'abcnews.go.com', 'www.nbcnews.com', 'www.usatoday.com', 'www.usatoday.com', 'www.nytimes.com', 'www.nytimes.com', 'www.usatoday.com', 'thehill.com', 'abcnews.go.com', 'www.nytimes.com', 'www.cnn.com', 'apnews.com', 'www.nytimes.com', 'www.washingtonpost.com', 'www.nbcnews.com', 'www.nytimes.com', 'www.nytimes.com', 'www.economist.com', 'www.nytimes.com', 'www.reuters.com', 'www.washingtonpost.com', 'www.businessinsider.com', 'www.washingtonpost.com', 'www.theatlantic.com', 'www.cnn.com', 'www.theatlantic.com', 'www.washingtonpost.com', 'www.washingtonpost.com', 'www.washingtonpost.com', 'www.washingtonpost.com', 'www.theatlantic.com', 'www.cbsnews.com', 'www.politico.com', 'www.nytimes.com', 'www.nytimes.com', 'nymag.com', 'www.washingtonpost.com', 'www.newyorker.com', 'news.google.com', 'www.forbes.com', 'www.nytimes.com', 'www.nytimes.com', 'www.nytimes.com', 'www.usatoday.com', 'www.nytimes.com', 'www.bbc.com', 'www.bloomberg.com', 'apnews.com', 'www.nytimes.com', 'bloomberg.com', 'www.washingtonpost.com', 'apnews.com', 'www.cbsnews.com', 'www.nytimes.com', 'www.businessinsider.com', 'www.nytimes.com', 'www.nytimes.com', 'www.vanityfair.com', 'www.newsweek.com', 'www.washingtonpost.com', 'www.nytimes.com', 'www.washingtonpost.com', 'www.nytimes.com', 'www.washingtonpost.com', 'time.com', 'www.cnbc.com', 'edition.cnn.com', 'www.cnn.com', 'www.nytimes.com', 'www.forbes.com', 'usatoday.com', 'www.businessinsider.com', 'www.nytimes.com', 'apnews.com', 'www.thedailybeast.com', 'www.foreignaffairs.com', 'www.nytimes.com', 'edition.cnn.com', 'www.nytimes.com', 'www.politico.com', 'www.azfamily.com']</t>
  </si>
  <si>
    <t>Require administrator access (no expiry set)</t>
  </si>
  <si>
    <t xml:space="preserve">MarcPrux </t>
  </si>
  <si>
    <t>2004-01</t>
  </si>
  <si>
    <t>1889‚Äì1890 pandemic</t>
  </si>
  <si>
    <t>https://en.wikipedia.org/wiki/1889%E2%80%931890_pandemic</t>
  </si>
  <si>
    <t>['10.1016/s0262-4079(20)30862-9', '10.1177/00333549101250s308', '10.1128/jvi.79.3.1595-1604.2005', '10.1001/jama.297.18.2025', '10.1111/1751-7915.13889', '10.1016/s0264-410x(02)00254-2', None, '10.1128/jvi.79.3.1595-1604.2005', '10.1073/pnas.1000886107', '10.1111/1751-7915.13916', '32501321', '20568568', '15650185', '17488968', '34254725', '12163258', '10593030', '15650185', '20421481', '34464023', '7252012', '2862334', '544107', '2504708', '8441924', None, '2557748', '544107', '2889325', '8601188']</t>
  </si>
  <si>
    <t>[[' new scientist '], ['public health reports '], ['journal of virology ', 'journal of virology '], ['jama'], ['microbial biotechnology '], ['[[vaccine '], ['[[bulletin of the world health organization'], ['[[pnas'], ['microbial biotechnology ']]</t>
  </si>
  <si>
    <t>['circulatingnow.nlm.nih.gov', 'collections.nlm.nih.gov', 'dda.health.maryland.gov']</t>
  </si>
  <si>
    <t>['www.wired.com', 'books.google.com', 'www.washingtonpost.com', 'www.independent.com', 'books.google.com', 'www.washingtonpost.com', 'www.nytimes.com', 'contagions.wordpress.com', 'books.google.com', 'books.google.com']</t>
  </si>
  <si>
    <t xml:space="preserve">Rupert Clayton </t>
  </si>
  <si>
    <t>2013-01</t>
  </si>
  <si>
    <t>2012 Middle East respiratory syndrome outbreak</t>
  </si>
  <si>
    <t>https://en.wikipedia.org/wiki/2012_Middle_East_respiratory_syndrome_outbreak</t>
  </si>
  <si>
    <t>['10.1016/s0140-6736(13)60982-4', '10.1007/s13238-012-2811-1', '10.1146/annurev-virology-100114-055029', '10.3855/jidc.3084', '10.1136/bmj.h3403', '10.1128/jvi.01244-13', '10.1056/nejmoa1306742', '10.1128/mbio.00473-12', '10.2807/ese.17.40.20290-en', '10.1056/nejmoa1211721', '23727167', '23143870', '26958908', '23103889', '26108610', '23678167', '23782161', '23170002', '23078800', '23075143', '7159298', '4875465', None, None, None, '3700179', '4029105', '3509437', None, None]</t>
  </si>
  <si>
    <t>[['lancet '], ['protein '], ['annual review of virology'], ['j infect dev ctries '], ['bmj '], ['journal of virology ', 'journal of virology '], ['journal of medicine ', 'new england journal of medicine '], ['[[american society for microbiology'], ['[[eurosurveillance'], ['journal of medicine ', 'new england journal of medicine ']]</t>
  </si>
  <si>
    <t>['www.promedmail.org', 'www.sciencenews.org', 'www.npr.org', 'www.sciencenews.org', 'www.hpa.org', 'www.cfr.org']</t>
  </si>
  <si>
    <t>['www.afp.com', 'www.themalaymailonline.com', 'koreajoongangdaily.joins.com', 'www.abs-cbnnews.com', 'www.abs-cbnnews.com', 'science.time.com', 'www.nytimes.com', 'www.straitstimes.com', 'thechart.blogs.cnn.com', 'www.huffingtonpost.com', 'www.nbcnews.com', 'www.usatoday.com', 'www.kliksiar.com', 'www.reuters.com', 'www.afp.com', 'www.reuters.com', 'www.rappler.com', 'www.economist.com', 'abcnews.go.com', 'www.gmanetwork.com', 'vancouversun.com', 'news.yahoo.com', 'cnnphilippines.com', 'www.chicagotribune.com', 'abcnews.go.com', 'www.theatlantic.com', 'www.nytimes.com', 'www.reuters.com', 'www.gmanetwork.com', 'www.cnn.com', 'www.abs-cbnnews.com', 'www.abs-cbnnews.com', 'uk.reuters.com', 'in.reuters.com', 'www.nytimes.com', 'www.reuters.com', 'www.reuters.com', 'www.gmanetwork.com', 'news.yahoo.com']</t>
  </si>
  <si>
    <t>2014-01</t>
  </si>
  <si>
    <t>Wuhan Institute of Virology</t>
  </si>
  <si>
    <t>https://en.wikipedia.org/wiki/Wuhan_Institute_of_Virology</t>
  </si>
  <si>
    <t>['10.1128/msphere.00669-20', '10.1093/femspd/ftaa042', '10.1126/science.1118391', '10.1002/rmv.2222', '10.1038/nature.2017.21487', '10.1097/id9.0000000000000008', '10.1038/s41422-020-0282-0', '10.1002/rmv.2222', '10.1038/d41586-020-02473-4', '10.1016/j.immuni.2020.04.016', '10.1038/nature.2015.18787', '10.1038/d41586-017-07766-9', '10.1038/s41586-020-2012-7', '10.1007/s12250-018-0012-7', '10.1038/d41586-021-01383-3', '10.1371/journal.ppat.1006698', None, '10.1038/d41586-021-00375-7', '10.1136/postgradmedj-2020-138386', '10.1038/nj0447', '10.1038/s41586-020-2012-7', '10.1016/j.immuni.2020.04.016', '10.1038/d41586-021-01383-3', '32669462', '32840560', '16195424', '33586302', '28230144', None, '32020029', '33586302', '32826989', '32392464', None, None, '32015507', '29500691', '34045757', '29190287', '32920565', '33574591', '32788312', None, '32015507', '32392464', '34045757', '7364225', '7499575', None, '7995093', None, '8057312', '7054408', '7995093', None, '7207110', None, None, '7095418', '6178078', None, '5708621', None, None, None, None, '7095418', '7207110', None]</t>
  </si>
  <si>
    <t>[['msphere '], ['[[pathogens and disease'], ['science '], [' reviews in medical virology '], ['nature '], ['infectious diseases '], ['[[nature '], ['nature '], [' immunity '], ['nature '], ['nature '], ['nature '], ['china virologica sinica '], ['nature '], ['plos pathogens '], [' le infezioni in medicina '], ['nature '], [' postgraduate medical journal '], ['nature']]</t>
  </si>
  <si>
    <t>['www.factcheck.org', 'www.aip.org', 'www.sciencemag.org', 'www.sciencemag.org', 'www.science.org']</t>
  </si>
  <si>
    <t>['whitehouse.gov']</t>
  </si>
  <si>
    <t>['www.nytimes.com', 'apnews.com', 'www.scmp.com', 'www.washingtonpost.com', 'www.xinhuanet.com', 'www.nytimes.com', 'www.washingtonpost.com', 'www.bloomberg.com', 'www.reuters.com', 'www.vanityfair.com', 'snopes.com', 'www.newyorker.com', 'www.wsj.com', 'denvergazette.com', 'www.reuters.com', 'www.washingtonpost.com', 'www.reuters.com', 'www.wired.com', 'www.nytimes.com', 'www.scientificamerican.com', 'snopes.com', 'apnews.com']</t>
  </si>
  <si>
    <t xml:space="preserve">Chongkian </t>
  </si>
  <si>
    <t>COVID-19 pandemic in Kerala</t>
  </si>
  <si>
    <t>https://en.wikipedia.org/wiki/COVID-19_pandemic_in_Kerala</t>
  </si>
  <si>
    <t>['10.1016/j.jinf.2021.05.018', '10.3389/fgene.2021.630542', '10.5281/zenodo.3818096', '34044037', '33815467', None, '8143909', '8010186', None]</t>
  </si>
  <si>
    <t>[['journal of infection', 'journal of infection'], ['frontiers in genetics']]</t>
  </si>
  <si>
    <t>['dhs.kerala.gov', 'kerala.gov', 'dhs.kerala.gov', 'dhs.kerala.gov', 'dhs.kerala.gov', 'dhs.kerala.gov', 'dhs.kerala.gov', 'dhs.kerala.gov', 'kerala.gov', 'dhs.kerala.gov', 'dhs.kerala.gov', 'dhs.kerala.gov', 'dashboard.kerala.gov', 'dhs.kerala.gov', 'dhs.kerala.gov', 'dhs.kerala.gov', 'dhs.kerala.gov', 'dhs.kerala.gov', 'dhs.kerala.gov', 'dhs.kerala.gov', 'www.kerala.gov', 'dhs.kerala.gov', 'www.mohfw.gov', 'dhs.kerala.gov', 'dhs.kerala.gov', 'dhs.kerala.gov', 'dhs.kerala.gov', 'pib.gov', 'pib.gov', 'dhs.kerala.gov', 'www.icmr.gov', 'dhs.kerala.gov']</t>
  </si>
  <si>
    <t>['www.hindustantimes.com', 'www.outlookindia.com', 'ndtv.com', 'news.abplive.com', 'www.youtube.com', 'asianetnews.com', 'english.mathrubhumi.com', 'keralakaumudi.com', 'asianetnews.com', 'english.manoramaonline.com', 'www.manoramaonline.com', 'www.business-standard.com', 'english.manoramaonline.com', 'economictimes.indiatimes.com', 'www.madhyamam.com', 'thenewsminute.com', 'www.mathrubhumi.com', 'www.hindustantimes.com', 'www.sify.com', 'www.hindustantimes.com', 'www.mathrubhumi.com', 'www.usatoday.com', 'asianetnews.com', 'www.onmanorama.com', 'www.livemint.com', 'manoramaonline.com', 'www.news18.com', 'www.manoramaonline.com', 'www.mathrubhumi.com', 'www.hindustantimes.com', 'www.mathrubhumi.com', 'weather.com', 'www.mathrubhumi.com', 'www.newindianexpress.com', 'indianexpress.com', 'www.mathrubhumi.com', 'www.thehindu.com', 'oneindia.com', 'www.thehindubusinessline.com', 'www.mathrubhumi.com', 'indianexpress.com', 'www.newindianexpress.com', 'malayalam.news18.com', 'www.livemint.com', 'www.business-standard.com', 'thenewsminute.com', 'economictimes.indiatimes.com', 'timesnownews.com', 'gulfnews.com', 'www.asianetnews.com', 'www.thehindu.com', 'www.asianetnews.com', 'timesofindia.indiatimes.com', 'www.thehindu.com', 'malayalam.indianexpress.com', 'english.mathrubhumi.com', 'www.thenewsminute.com', 'gulfnews.com', 'www.aljazeera.com', 'www.hindustantimes.com', 'www.thehindu.com', 'www.hindustantimes.com', 'lfpress.com', 'www.ndtv.com', 'www.thehindu.com', 'www.thehindu.com', 'manoramaonline.com', 'timesofindia.indiatimes.com', 'www.livemint.com', 'english.mathrubhumi.com', 'www.thehindu.com', 'www.telegraphindia.com', 'malayalam.oneindia.com', 'www.financialexpress.com', 'manoramaonline.com', 'timesofindia.indiatimes.com', 'uniindia.com', 'english.manoramaonline.com', 'english.manoramaonline.com', 'www.outlookindia.com', 'www.deccanherald.com', 'english.manoramaonline.com', 'english.manoramaonline.com', 'www.thenewsminute.com', 'economictimes.indiatimes.com', 'manoramaonline.com', 'www.mathrubhumi.com', 'english.mathrubhumi.com', 'dnaindia.com', 'ndtv.com', 'timesofindia.indiatimes.com', 'english.manoramaonline.com', 'www.mathrubhumi.com', 'www.mathrubhumi.com', 'english.mathrubhumi.com', 'www.nytimes.com', 'english.mathrubhumi.com', 'www.deccanherald.com', 'economictimes.indiatimes.com', 'www.mathrubhumi.com', 'www.livemint.com', 'www.thestatesman.com', 'www.thenewsminute.com', 'asianetnews.com', 'www.hindustantimes.com', 'www.ndtv.com', 'www.financialexpress.com', 'www.newindianexpress.com', 'indianexpress.com', 'www.technologyreview.com', 'www.mathrubhumi.com', 'www.hindustantimes.com', 'www.washingtonpost.com', 'asianetnews.com', 'news18.com', 'english.mathrubhumi.com', 'www.mathrubhumi.com', 'www.business-standard.com', 'www.onmanorama.com', 'onmanorama.com', 'economictimes.indiatimes.com', 'english.mathrubhumi.com', 'www.bbc.com', 'samayam.com', 'timesofindia.indiatimes.com']</t>
  </si>
  <si>
    <t xml:space="preserve">Netha Hussain </t>
  </si>
  <si>
    <t>List of countries by hospital beds</t>
  </si>
  <si>
    <t>https://en.wikipedia.org/wiki/List_of_countries_by_hospital_beds</t>
  </si>
  <si>
    <t>['10.1007/s00134-012-2627-8', '10.1787/4dd50c09-en', '10.1097/ccm.0000000000004222', '10.1016/s0140-6736(10)60446-1', 'abs/10.1,177/0310,057x1003800,124/ref', '10.1016/s2213-2600(20)30060-6', '10.1371/journal.pone.0116949', '10.1016/j.chest.2018.09.025', '10.1787/4dd50c09-en', '10.1007/s00134-012-2627-8', '22777516', None, '31923030', '20934212', None, '32035509', '25617837', '30316913', None, '22777516', None, None, None, '7136988', None, '7154507', '4305307', None, None, None]</t>
  </si>
  <si>
    <t>[['intensive care medicine '], ['critical care medicine'], ['[[the lancet'], ['the lancet respiratory medicine'], ['plos one'], ['chest']]</t>
  </si>
  <si>
    <t>['data.oecd.org', 'www.jsicm.org', 'stats.oecd.org', 'www.snmrhp.org', 'sccm.org']</t>
  </si>
  <si>
    <t>['dosyamerkez.saglik.gov', 'www.health.gov']</t>
  </si>
  <si>
    <t>['7news.com', 'greekcitytimes.com', 'nymag.com', 'www.anzics.com', 'www.thefirstnews.com', 'www.nytimes.com', 'www.nytimes.com', 'www.nytimes.com', 'www.nytimes.com', 'www.nytimes.com', 'www.bbc.com']</t>
  </si>
  <si>
    <t xml:space="preserve">YJAX </t>
  </si>
  <si>
    <t>2014-05</t>
  </si>
  <si>
    <t>Deborah Birx</t>
  </si>
  <si>
    <t>https://en.wikipedia.org/wiki/Deborah_Birx</t>
  </si>
  <si>
    <t>['10.1056/nejm198604033141403', '10.1073/pnas.0501734102', '10.1056/nejm199106133242401', '10.1056/nejmoa0908492', '10.1016/s1473-3099(18)30120-8', '10.1016/s0140-6736(16)32227-9', '10.1097/qai.0000000000001316', '10.1093/infdis/jix432', '10.1016/s0140-6736(16)32227-9', None, '3005862', '15911757', '1674589', '19843557', '29980383', '27894655', '28398993', '29206999', '27894655', '26233966', None, '1142377', None, None, None, None, None, '5853460', None, None]</t>
  </si>
  <si>
    <t>[['journal of medicine', 'new england journal of medicine'], ['proceedings of the national academy of sciences'], ['journal of medicine', 'new england journal of medicine'], ['journal of medicine', 'new england journal of medicine'], ['the lancet infectious diseases'], ['the lancet'], ['journal of acquired immune deficiency syndromes', 'journal of acquired immune deficiency syndromes'], ['journal of infectious diseases', 'the journal of infectious diseases'], ['iavi report']]</t>
  </si>
  <si>
    <t>['www.irckc.org', 'www.theglobalfund.org', 'www.carlisleschools.org', 'npr.org', 'www.projecttransitionaldemocracy.org', 'aslm.org', 'www.c-span.org', 'www.npr.org', 'www.popcouncil.org', 'www.bushcenter.org', 'casef.org', 'www.mprnews.org', 'societyforscience.org']</t>
  </si>
  <si>
    <t>['www.foreign.senate.gov', 'www.state.gov', 'www.foreign.senate.gov', '2009-2017.state.gov', 'www.pepfar.gov', 'congress.gov', '2009-2017.state.gov', 'www.stateoig.gov', 'www.cardin.senate.gov', 'whitehouse.gov']</t>
  </si>
  <si>
    <t>['www.reuters.com', 'www.nytimes.com', 'heavy.com', 'cumberlink.com', 'www.politico.com', 'www.newspapers.com', 'www.washingtonpost.com', 'www.cnn.com', 'www.startribune.com', 'www.cnn.com', 'www.cnn.com', 'www.thedailybeast.com', 'books.google.com', 'www.cnn.com', 'thehill.com', 'www.washingtonpost.com', 'www.washingtonpost.com', 'www.capitalgazette.com', 'apnews.com', 'www.cnn.com', 'www.cnn.com', 'www.nytimes.com', 'www.washingtonpost.com', 'www.realclearpolitics.com', 'www.huffpost.com', 'www.nytimes.com', 'www.nytimes.com', 'www.startribune.com', 'www.newsweek.com', 'www.nytimes.com', 'www.cbsnews.com', 'www.nytimes.com', 'lancasteronline.com', 'www.nytimes.com', 'www.politico.com', 'thehill.com', 'www.dallasnews.com', 'www.politico.com', 'www.washingtonpost.com']</t>
  </si>
  <si>
    <t xml:space="preserve">VanEman </t>
  </si>
  <si>
    <t>2016-05</t>
  </si>
  <si>
    <t>Impact of the COVID-19 pandemic on the food industry</t>
  </si>
  <si>
    <t>https://en.wikipedia.org/wiki/Impact_of_the_COVID-19_pandemic_on_the_food_industry</t>
  </si>
  <si>
    <t>['10.4060/ca8623en', '10.1111/tesg.12420', None, None, None, None]</t>
  </si>
  <si>
    <t>[['tijdschrift voor economische en sociale geografie']]</t>
  </si>
  <si>
    <t>['npr.org', 'www.franchise-association.org', 'thecounter.org', 'login.research.cincinnatilibrary.org', 'restaurant.org', 'www.npr.org', 'delawarepublic.org', 'www.nber.org', 'fmi.org', 'restaurant.org']</t>
  </si>
  <si>
    <t>['www.health.gov', 'www.cdc.gov', 'www.gov', 'www.cdc.gov', 'www.gov']</t>
  </si>
  <si>
    <t>['www.eater.com', 'www.nytimes.com', 'www.eater.com', 'www.bbc.com', 'www.fox5ny.com', 'www.soyacincau.com', 'globalmeatnews.com', 'www.bbc.com', 'finance.yahoo.com', 'www.euractiv.com', 'www.irishexaminer.com', 'www.nytimes.com', 'www.bloomberg.com', 'kfor.com', 'www.irishtimes.com', 'www.msnbc.com', 'www.malaymail.com', 'www.cnn.com', 'www.restaurantbusinessonline.com', 'ny.eater.com', 'thehill.com', 'www.cnn.com', 'www.bizjournals.com', 'www.nst.com', 'nypost.com', 'www.usatoday.com', 'edition.cnn.com', 'www.cbsnews.com', 'www.cnbc.com', 'www.thehindubusinessline.com', 'primer.com', 'www.aa.com', 'www.nikkei.com', 'www.washingtonpost.com', 'www.cnn.com', 'calgaryherald.com', 'thehill.com', 'thehill.com', 'www.eater.com', 'www.usatoday.com', 'www.usatoday.com', 'www.aislelabs.com', 'www.10tv.com', 'www.nytimes.com', 'www.restaurantbusinessonline.com', 'www.dispatch.com', 'www.bizjournals.com', 'la.eater.com', 'www.sinchew.com', 'www.vox.com', 'globalmeatnews.com', 'abcnews.go.com', 'cheddar.com', 'thehill.com', 'www.bbc.com', 'www.vox.com', 'www.pe.com', 'www.cnn.com', 'www.sinchew.com', 'www.kcrg.com', 'www.cnbc.com', 'kl.chinapress.com', 'www.nbcnewyork.com', 'www.nrn.com', 'files.constantcontact.com', 'www.businessinsider.com', 'www.cbsnews.com', 'www.forbes.com', 'www.usnews.com', 'www.irishtimes.com', 'www.irishexaminer.com', 'says.com', 'txresto.com']</t>
  </si>
  <si>
    <t xml:space="preserve">Valereee </t>
  </si>
  <si>
    <t>Consolidated Appropriations Act, 2021</t>
  </si>
  <si>
    <t>https://en.wikipedia.org/wiki/Consolidated_Appropriations_Act,_2021</t>
  </si>
  <si>
    <t>['www.atlanticcouncil.org', 'www.npr.org', 'thecrimereport.org', 'www.ncsl.org', 'www.npr.org', 'www.convenience.org']</t>
  </si>
  <si>
    <t>['www.cbo.gov', 'www.cbo.gov', 'www.cbo.gov', 'agriculture.house.gov', 'www.foreign.senate.gov', 'www.energy.senate.gov', 'democrats.appropriations.house.gov']</t>
  </si>
  <si>
    <t>['nymag.com', 'www.forbes.com', 'www.cnbc.com', 'www.politico.com', 'www.cnn.com', 'www.nytimes.com', 'www.cnn.com', 'www.businessinsider.com', 'thehill.com', 'thehill.com', 'www.cnbc.com', 'www.cnbc.com', 'www.militarytimes.com', 'www.washingtonpost.com', 'www.rollcall.com', 'about.bgov.com', 'www.boston25news.com', 'universitybusiness.com', 'www.foxbusiness.com', 'www.nbcnews.com', 'www.cnbc.com', 'www.businessinsider.com', 'news.yahoo.com', '6abc.com', 'space.com', 'www.newsweek.com', 'www.cnbc.com', 'clarusrd.com', 'thehill.com', 'www.cnbc.com', 'www.foxbusiness.com', 'thehill.com', 'www.businessinsider.com', 'www.cnn.com', 'www.cnbc.com', 'thehill.com', 'www.politico.com', 'www.washingtonpost.com', 'nymag.com', 'www.businessinsider.com', 'www.nbcnews.com', 'www.cnbc.com', 'thehill.com', 'www.cnbc.com', 'www.washingtonpost.com', 'www.cnbc.com', 'www.nytimes.com', 'www.businessinsider.com', 'www.washingtonpost.com', 'www.businessinsider.com', 'www.agriculture.com', 'www.vox.com', 'bloomberg.com', 'www.washingtonpost.com', 'thehill.com', 'www.washingtonpost.com', 'www.haaretz.com', 'www.nbcnews.com', 'www.rollcall.com', 'www.foxnews.com', 'www.washingtonpost.com', 'thehill.com', 'www.cnbc.com', 'www.nytimes.com', 'www.cnn.com', 'apnews.com', 'www.nytimes.com', 'www.washingtonpost.com', 'www.politico.com', 'www.cnbc.com', 'thehill.com', 'www.washingtonpost.com', 'www.latimes.com', 'www.techdirt.com', 'www.cnbc.com', 'nj.com', 'www.washingtonpost.com', 'apnews.com', 'www.cnn.com', 'cnbc.com', 'www.cnn.com', 'www.politifact.com', 'www.bloomberg.com', 'www.nbcnews.com', 'www.businessinsider.com', 'www.aviationpros.com', 'www.cnn.com', 'www.devex.com', 'www.washingtonpost.com', 'www.businessinsider.com', 'www.politico.com', 'www.cbsnews.com', 'www.cnet.com', 'www.hollywoodreporter.com', 'www.politico.com', 'thehill.com', 'www.nytimes.com', 'www.cnn.com', 'thehill.com', 'www.cbsnews.com', 'www.cnbc.com', 'www.usatoday.com', 'www.wsj.com', 'www.enr.com', 'federalnewsnetwork.com', 'www.cnbc.com', 'thehill.com', 'www.usatoday.com', 'www.newsweek.com', 'thehill.com', 'apnews.com', 'www.usatoday.com', 'www.nytimes.com', 'www.reuters.com']</t>
  </si>
  <si>
    <t>COVID-19 pandemic in Georgia (U.S. state)</t>
  </si>
  <si>
    <t>https://en.wikipedia.org/wiki/COVID-19_pandemic_in_Georgia_(U.S._state)</t>
  </si>
  <si>
    <t>['npr.org', 'www.gpbnews.org', 'www.ncaa.org', 'blankfoundation.org', 'healthdata.org', 'www.cityoftybee.org', 'www.npr.org']</t>
  </si>
  <si>
    <t>['gov.georgia.gov', 'sos.ga.gov', 'www.cdc.gov', 'dph.georgia.gov', 'clerk.house.gov', 'gov.georgia.gov', 'dph.georgia.gov', 'www.cdc.gov', 'www.dekalbcountyga.gov', 'gov.georgia.gov', 'www1.nyc.gov', 'dph.georgia.gov', 'www.dekalbcountyga.gov', 'dph.georgia.gov', 'www.atlantaga.gov']</t>
  </si>
  <si>
    <t>['www.cbsnews.com', 'www.ajc.com', 'www.washingtonpost.com', 'www.ajc.com', 'www.walb.com', 'www.savannahnow.com', 'www.macon.com', 'www.ajc.com', 'www.ajc.com', 'thehill.com', 'www.11alive.com', 'time.com', 'www.insidehighered.com', 'www.buzzfeednews.com', 'www.ajc.com', 'www.ajc.com', 'www.fox5atlanta.com', 'www.savannahnow.com', 'www.ajc.com', 'www.ajc.com', 'www.ajc.com', 'thehill.com', 'www.ajc.com', 'www.ajc.com', 'itsmarta.com', 'www.ajc.com', 'www.realclearpolitics.com', 'www.ajc.com', 'www.ajc.com', 'www.wrdw.com', 'www.cbs46.com', 'www.cnn.com', 'www.accgov.com', 'myarklamiss.com', 'www.ajc.com', 'www.savannahnow.com', 'mlb.com', 'thehill.com', 'www.ajc.com', 'www.nbcnews.com', 'nypost.com', 'www.ajc.com', 'fox5atlanta.com', 'www.savannahnow.com', 'www.onlineathens.com', 'www.wsbtv.com', 'www.ajc.com', 'www.ajc.com', 'apnews.com', 'www.ajc.com', 'www.ajc.com', 'www.11alive.com', 'www.ajc.com', 'www.ajc.com', 'www.ajc.com', 'www.vox.com', 'www.thedailybeast.com', 'www.ajc.com', 'parade.com', 'www.ajc.com', 'www.ajc.com', 'wdef.com', 'www.usatoday.com', 'www.ajc.com', 'atlantafi.com', 'thehill.com', 'www.ajc.com', 'www.ajc.com', 'www.cbsnews.com', 'www.ajc.com', 'www.ajc.com', 'www.nytimes.com', 'www.ajc.com', 'www.ajc.com', 'www.ajc.com', 'mdjonline.com', 'www.ajc.com', 'www.sixflags.com', 'www.cnn.com', 'espn.com', 'www.ajc.com', 'www.ajc.com', 'apnews.com', 'www.ajc.com', 'www.ajc.com', 'www.ajc.com', 'www.washingtonpost.com', 'www.ajc.com', 'www.ajc.com', 'www.businessinsider.com', 'www.ajc.com', 'www.nytimes.com', 'www.cnn.com', 'www.nytimes.com', 'www.washingtonpost.com', 'www.11alive.com', 'www.latimes.com', 'www.11alive.com', 'www.ajc.com', 'www.ajc.com', 'www.ajc.com', 'theintercept.com', 'www.wsbtv.com', 'www.mdjonline.com', 'www.11alive.com', 'www.arcgis.com', 'www.wtoc.com', 'www.fox5atlanta.com', 'www.ajc.com', 'www.huffpost.com', 'www.ajc.com', 'www.thedailybeast.com', 'www.ajc.com', 'www.ajc.com', 'www.wsbtv.com', 'www.ajc.com', 'wtsp.com']</t>
  </si>
  <si>
    <t xml:space="preserve">Another Believer </t>
  </si>
  <si>
    <t>Coronaviridae</t>
  </si>
  <si>
    <t>https://en.wikipedia.org/wiki/Coronaviridae</t>
  </si>
  <si>
    <t>[None, '10.1016/b978-0-12-384684-6.00066-5', '10.1038/s41564-020-0695-z', '10.3390/v6082991', '10.1371/journal.ppat.1007314', '10.3390/jox11020006', '10.1186/s12985-019-1182-0', '10.1016/j.virol.2018.08.010', '10.3390/v11030210', '27012512', None, '32123347', '25105276', '30383829', '34063739', '31133031', '30199753', '30832341', None, None, '7095448', '4147684', '6211748', '8163157', '6537279', '7112036', '6466186']</t>
  </si>
  <si>
    <t>[['virus taxonomy'], ['nature microbiology'], [' viruses '], [' plos pathogens '], ['journal of xenobiotics ', 'journal of xenobiotics '], ['virology journal '], ['virology'], [' viruses ']]</t>
  </si>
  <si>
    <t xml:space="preserve">Josh Grosse </t>
  </si>
  <si>
    <t>2005-03</t>
  </si>
  <si>
    <t>COVID-19 pandemic in Sabah</t>
  </si>
  <si>
    <t>https://en.wikipedia.org/wiki/COVID-19_pandemic_in_Sabah</t>
  </si>
  <si>
    <t>['codeblue.galencentre.org']</t>
  </si>
  <si>
    <t>['kpkesihatan.com', 'www.dailyexpress.com', 'www.dailyexpress.com', 'www.thestar.com', 'www.thestar.com', 'www.theborneopost.com', 'www.theborneopost.com', 'www.thestar.com', 'www.dailyexpress.com', 'www.nst.com', 'www.dailyexpress.com', 'www.heraldmalaysia.com', 'www.nst.com', 'www.malaymail.com', 'www.thestar.com', 'www.theborneopost.com', 'en.antaranews.com', 'www.hmetro.com', 'www.reuters.com', 'www.dailyexpress.com', 'www.malaymail.com', 'www.thestar.com', 'www.dailyexpress.com', 'www.dailyexpress.com', 'www.theborneopost.com', 'www.thestar.com', 'www.facebook.com', 'www.nst.com', 'www.thestar.com', 'www.thestar.com', 'www.dailyexpress.com', 'www.channelnewsasia.com', 'www.bloomberg.com', 'www.dailyexpress.com', 'www.thestar.com', 'www.catholicsabah.com', 'www.dailyexpress.com', 'www.thestar.com', 'www.thestar.com', 'www.thestar.com', 'www.dailyexpress.com', 'www.thestar.com', 'kpkesihatan.com', 'www.nst.com', 'kpkesihatan.com', 'www.theborneopost.com', 'www.malaymail.com', 'www.malaymail.com', 'www.dailyexpress.com', 'kpkesihatan.com', 'www.thestar.com', 'www.dailyexpress.com', 'www.theborneopost.com', 'www.thestar.com', 'www.dailyexpress.com', 'www.malaymail.com', 'www.straitstimes.com', 'www.theborneopost.com', 'www.dailyexpress.com', 'www.thestar.com', 'www.bharian.com', 'www.thestar.com', 'www.theborneopost.com', 'kpkesihatan.com', 'www.dailyexpress.com', 'www.dailyexpress.com', 'www.theborneopost.com', 'www.freemalaysiatoday.com', 'kpkesihatan.com', 'www.nst.com', 'www.scmp.com', 'kpkesihatan.com', 'www.theborneopost.com', 'www.dailyexpress.com', 'themalaysianreserve.com', 'www.scmp.com', 'www.thestar.com', 'www.dailyexpress.com', 'www.nst.com', 'www.thestar.com', 'www.dailyexpress.com', 'www.thestar.com', 'www.bernama.com', 'kpkesihatan.com', 'www.dailyexpress.com', 'www.freemalaysiatoday.com', 'www.thestar.com', 'www.thestar.com', 'www.theborneopost.com', 'www.dailyexpress.com', 'themalaysianreserve.com', 'www.bharian.com', 'www.utusanborneo.com', 'www.thestar.com', 'kpkesihatan.com', 'www.theborneopost.com', 'www.theborneopost.com', 'www.theborneopost.com', 'www.malaymail.com', 'www.nst.com', 'www.dailyexpress.com', 'www.nst.com', 'www.sinchew.com', 'www.theborneopost.com', 'www.thestar.com', 'www.astroawani.com', 'www.hmetro.com', 'kpkesihatan.com', 'www.theborneopost.com', 'www.bernama.com', 'www.bharian.com', 'www.dailyexpress.com', 'www.thestar.com', 'www.thestar.com', 'www.thestar.com', 'www.newsarawaktribune.com', 'www.thestar.com', 'www.dailyexpress.com', 'www.dailyexpress.com', 'www.thestar.com', 'www.freemalaysiatoday.com', 'www.freemalaysiatoday.com', 'www.theborneopost.com', 'www.dailyexpress.com', 'www.bernama.com', 'www.malaymail.com', 'www.dailyexpress.com', 'www.thestar.com', 'www.dailyexpress.com', 'www.theborneopost.com', 'www.dailyexpress.com', 'www.nst.com', 'www.dailyexpress.com', 'www.dailyexpress.com', 'www.dailyexpress.com', 'www.dailyexpress.com', 'www.thestar.com', 'kpkesihatan.com', 'www.sabahoutbreak.com', 'www.theborneopost.com', 'www.thestar.com', 'www.theedgemarkets.com', 'www.thestar.com', 'www.newsabahtimes.com', 'www.theborneopost.com', 'www.malaymail.com', 'www.newsabahtimes.com', 'www.malaymail.com', 'www.dailyexpress.com', 'www.malaymail.com']</t>
  </si>
  <si>
    <t xml:space="preserve">*angys* </t>
  </si>
  <si>
    <t>Grandi Navi Veloci</t>
  </si>
  <si>
    <t>https://en.wikipedia.org/wiki/Grandi_Navi_Veloci</t>
  </si>
  <si>
    <t>['seatrade-cruise.com', 'www.msccruisesusa.com', 'www.vesselfinder.com', 'www.maritimeherald.com', 'www.bbc.com', 'www.rivieramm.com', 'www.cruisehive.com']</t>
  </si>
  <si>
    <t xml:space="preserve">Olonia </t>
  </si>
  <si>
    <t>2017-02</t>
  </si>
  <si>
    <t>Candidates Tournament 2020‚Äì2021</t>
  </si>
  <si>
    <t>https://en.wikipedia.org/wiki/Candidates_Tournament_2020%E2%80%932021</t>
  </si>
  <si>
    <t>['twitter.com', 'theweekinchess.com', 'chess.com', 'twitter.com', 'www.fide.com', 'theweekinchess.com', 'old.fide.com', 'www.fide.com', 'www.fide.com', 'handbook.fide.com', 'fide.com', 'chess.com', 'www.fide.com', 'twitter.com', 'en.chessbase.com', 'www.fide.com', 'www.instagram.com', 'chess.com', 'ratings.fide.com', 'en.chessbase.com', 'www.fide.com', 'www.fide.com', 'www.fide.com', 'en.chessbase.com', 'fide.com', 'en.chessbase.com', 'fide.com', 'fide.com', 'en.chessbase.com', 'apnews.com', 'www.fide.com', 'chess24.com', 'chess24.com', 'chess.com', 'candidates-2020.com']</t>
  </si>
  <si>
    <t xml:space="preserve">Chessrat </t>
  </si>
  <si>
    <t>2019-05</t>
  </si>
  <si>
    <t>Trish Regan</t>
  </si>
  <si>
    <t>https://en.wikipedia.org/wiki/Trish_Regan</t>
  </si>
  <si>
    <t>['www.emmyonline.org', 'missnh.org']</t>
  </si>
  <si>
    <t>['nymag.com', 'www.cnn.com', 'www.washingtonpost.com', 'variety.com', 'www.newsweek.com', 'variety.com', 'www.washingtonpost.com', 'www.mediabistro.com', 'variety.com', 'www.bloomberg.com', 'www.nytimes.com', 'www.imdb.com', 'insidecable.blogsome.com', 'www.cbsnews.com', 'news.google.com', 'www.foxbusiness.com', 'marketwatch.com', 'www.businessinsider.com', 'www.cbsnews.com', 'www.bloomberg.com']</t>
  </si>
  <si>
    <t xml:space="preserve">Case13 </t>
  </si>
  <si>
    <t>2007-09</t>
  </si>
  <si>
    <t>Webasto</t>
  </si>
  <si>
    <t>https://en.wikipedia.org/wiki/Webasto</t>
  </si>
  <si>
    <t>['webasto.com', 'hrexecutive.com', 'www.reuters.com', 'www.wsj.com', 'www.technologyreview.com', 'www.reuters.com', 'bringatrailer.com', 'www.washingtonpost.com', 'www.autonews.com', 'www.webasto-group.com', 'www.autonews.com']</t>
  </si>
  <si>
    <t xml:space="preserve">Yamboo </t>
  </si>
  <si>
    <t>2006-04</t>
  </si>
  <si>
    <t>Umrah</t>
  </si>
  <si>
    <t>https://en.wikipedia.org/wiki/Umrah</t>
  </si>
  <si>
    <t>['10.1093/jtm/taaa029', '10.1017/s0041977x00110523', '10.1080/02642069.2017.1333601', '32109274', None, None, '7107544', None, None]</t>
  </si>
  <si>
    <t>[['journal of travel medicine ', 'journal of travel medicine '], ['bulletin of the school of oriental and african studies '], ['the service industries journal ']]</t>
  </si>
  <si>
    <t>['al-islam.org', 'www.al-islam.org']</t>
  </si>
  <si>
    <t>['books.google.com', 'books.google.com', 'dictionary.reference.com', 'books.google.com', 'books.google.com', 'books.google.com', 'books.google.com']</t>
  </si>
  <si>
    <t xml:space="preserve">Nat5an </t>
  </si>
  <si>
    <t>Shincheonji Church of Jesus</t>
  </si>
  <si>
    <t>https://en.wikipedia.org/wiki/Shincheonji_Church_of_Jesus</t>
  </si>
  <si>
    <t>['10.1007/s12115-020-00509-z', '10.3390/rel10030212', '32836554', None, '7367163', None]</t>
  </si>
  <si>
    <t>[['society '], ['religions']]</t>
  </si>
  <si>
    <t>['www.pri.org', 'www.pri.org', 'commons.wikimedia.org', 'www.npr.org']</t>
  </si>
  <si>
    <t>['www.uscirf.gov']</t>
  </si>
  <si>
    <t>['www.christianitytoday.com', 'koreajoongangdaily.joins.com', 'www.wsj.com', 'www.latimes.com', 'www.ft.com', 'www.nytimes.com', 'www.latimes.com', 'www.straitstimes.com', 'www.newindianexpress.com', 'www.kyeonggi.com', 'www.bbc.com', 'www.bbc.com', 'www.washingtonpost.com', 'www.nytimes.com', 'mnews.sarangbang.com', 'www.straitstimes.com', 'www.reuters.com', 'www.newyorker.com', 'www.reuters.com', 'www.chosun.com', 'breaknews.com', 'www.businessinsider.com', 'www.reuters.com', 'news.imaeil.com', 'www.yahoo.com', 'www.donga.com', 'www.wsj.com', 'www.newscj.com', 'www.chosun.com', 'www.koreaherald.com', 'www.reuters.com', 'www.scmp.com', 'www.channelnewsasia.com', 'www.nytimes.com', 'www.koreaherald.com', 'www.foxnews.com', 'www.nytimes.com', 'www.foxnews.com', 'finance.yahoo.com', 'www.nytimes.com', 'www.bloomberg.com', 'transcripts.cnn.com']</t>
  </si>
  <si>
    <t xml:space="preserve">WinnieDany </t>
  </si>
  <si>
    <t>2012-08</t>
  </si>
  <si>
    <t>Transmissible gastroenteritis virus</t>
  </si>
  <si>
    <t>https://en.wikipedia.org/wiki/Transmissible_gastroenteritis_virus</t>
  </si>
  <si>
    <t>['10.1007/bf01253886', '10.1007/978-1-4939-2438-7_1', '10.1128/jvi.77.7.4357-4369.2003', '10.3390/v2081803', '10.1016/0378-1135(90)90144-k', '4195092', '25720466', '12634392', '21994708', '2169670', '7086923', '4369385', '150661', '3185738', '7117338', 'ncbi']</t>
  </si>
  <si>
    <t>[['archives of virology '], ['journal of virology ', 'journal of virology '], ['viruses'], ['veterinary microbiology '], 'ncbi']</t>
  </si>
  <si>
    <t>['www.merckvetmanual.com']</t>
  </si>
  <si>
    <t xml:space="preserve">Susan.y.chen.24 </t>
  </si>
  <si>
    <t>2009-12</t>
  </si>
  <si>
    <t>Paul E. Alexander</t>
  </si>
  <si>
    <t>https://en.wikipedia.org/wiki/Paul_E._Alexander</t>
  </si>
  <si>
    <t>['www.politico.com', 'www.politico.com', 'www.theglobeandmail.com', 'drpaulalexander.com', 'www.washingtonpost.com', 'www.washingtonpost.com', 'www.politico.com', 'www.washingtonpost.com', 'www.washingtonpost.com', 'www.thespec.com', 'www.eventscribe.com', 'nationalpost.com', 'www.cnn.com', 'www.nytimes.com', 'www.washingtonpost.com', 'www.nytimes.com', 'www.cnbc.com']</t>
  </si>
  <si>
    <t xml:space="preserve">HazelAB </t>
  </si>
  <si>
    <t>Grand Princess</t>
  </si>
  <si>
    <t>https://en.wikipedia.org/wiki/Grand_Princess</t>
  </si>
  <si>
    <t>['apnews.com', 'abc7news.com', 'sfchronicle.com', 'www.adn.com', 'maritimematters.com', 'marinetraffic.com', 'lehighvalleylive.com', 'www.dallasnews.com', 'www.rivieramm.com', 'www.nbcbayarea.com', 'www.maritime-executive.com', 'www.militarytimes.com', 'm.youtube.com', 'www.sankei.com', 'www.washingtonpost.com', 'dockets.justia.com', 'www.washingtonpost.com', 'news.com', 'sanfrancisco.cbslocal.com', 'msn.com', 'www.sfchronicle.com', 'dockets.justia.com', 'www.kron4.com', 'sfport.com', 'www.nytimes.com', 'www.mercurynews.com', 'www.sacbee.com', 'www.usatoday.com', 'nypost.com', 'news.yahoo.com', 'www.usatoday.com', 'abc30.com']</t>
  </si>
  <si>
    <t xml:space="preserve">RobotF </t>
  </si>
  <si>
    <t>2005-10</t>
  </si>
  <si>
    <t>Kanika Kapoor</t>
  </si>
  <si>
    <t>https://en.wikipedia.org/wiki/Kanika_Kapoor</t>
  </si>
  <si>
    <t>['ndtv.com', 'bollyspice.com', 'timesofindia.indiatimes.com', 'hungama.com', 'www.indiawest.com', 'timesofindia.indiatimes.com', 'telanganatoday.com', 'timesofindia.indiatimes.com', 'itunes.apple.com', 'timesofindia.indiatimes.com', 'timesofindia.indiatimes.com', 'www.youtube.com', 'khabar.ndtv.com', 'timesofindia.indiatimes.com', 'www.hindustantimes.com', 'www.hindustantimes.com', 'www.newindianexpress.com', 'www.youtube.com', 'indianexpress.com', 'www.hindustantimes.com', 'www.youtube.com', 'www.youtube.com', 'www.ibnlive.com', 'www.news18.com', 'indianexpress.com', 'movies.ndtv.com', 'timesofindia.indiatimes.com', 'www.bizasialive.com', 'rediff.com', 'timesofindia.indiatimes.com', 'economictimes.indiatimes.com', 'www.mumbaimirror.com', 'www.indiatimes.com', 'www.927bigfm.com', 'indianexpress.com', 'www.koimoi.com', 'www.tribuneindia.com', 'timesofindia.indiatimes.com', 'www.deccanchronicle.com', 'www.outlookindia.com', 'www.deccanchronicle.com', 'www.dnaindia.com', 'timesofindia.indiatimes.com', 'www.news18.com', 'timesofindia.indiatimes.com', 'www.mirchimusicawards.com', 'www.dnaindia.com', 'timesofindia.indiatimes.com', 'www.bollywoodhungama.com', 'www.youtube.com', 'www.deccanchronicle.com', 'indianexpress.com', 'timesofindia.indiatimes.com', 'timesofindia.indiatimes.com', 'www.hindustantimes.com', 'www.saavn.com', 'www.bollywoodhungama.com', 'timesofindia.indiatimes.com', 'www.youtube.com', 'www.bizasialive.com', 'economictimes.indiatimes.com', 'www.dnaindia.com', 'www.mid-day.com', 'itunes.apple.com', 'www.youtube.com', 'www.indiawest.com', 'itunes.apple.com', 'www.ndtv.com', 'economictimes.indiatimes.com', 'www.newindianexpress.com', 'itunes.apple.com', 'www.youtube.com', 'www.youtube.com', 'desiblitz.com', 'www.bollywoodhungama.com', 'www.news18.com', 'www.bollywoodhungama.com']</t>
  </si>
  <si>
    <t xml:space="preserve">Thinkspank101 </t>
  </si>
  <si>
    <t>2012-09</t>
  </si>
  <si>
    <t>British government response to the COVID-19 pandemic</t>
  </si>
  <si>
    <t>https://en.wikipedia.org/wiki/British_government_response_to_the_COVID-19_pandemic</t>
  </si>
  <si>
    <t>['10.1016/s0140-6736(20)30667-x', '10.1136/bmj.m2052', '10.1136/bmj.m3071', '10.1136/bmj.m3678', '10.1136/bmj.m2669', '10.1136/bmj.n18', '10.1136/bmj.m4436', '10.17310/ntj.2020.3.10', '10.1136/bmj.m4857', '10.1136/bmj.n421', '10.1136/bmj.n3051', '10.1016/s0140-6736(20)32350-3', '10.1136/bmj.o515', '10.1093/ej/ueab074', '10.1016/s0140-6736(20)30727-3', '10.1136/bmj.m1932', '10.1136/bmj.m4729', '10.1136/bmj.n3131', '10.1101/2020.05.04.20090597', '10.1136/bmj.m2373', '10.1136/bmj.m2084', '10.1136/bmj.m1284', '10.1016/s0140-6736(21)01589-0', '10.1136/bmj.m800', '32197104', '32444349', '32747404', '32958475', '32631899', '33408068', '33199289', None, '33328153', '33602672', '34887256', '33181080', '35228255', None, '32222186', '32414712', '33272925', '34933906', None, '32554703', '32467112', '32229543', '34245669', '32144127', '7270644', None, None, None, None, None, None, None, None, None, None, '7834725', None, '8574521', '7194929', None, None, None, None, None, None, None, '8262842', None]</t>
  </si>
  <si>
    <t>[['the lancet'], ['bmj'], ['bmj'], ['bmj'], ['bmj'], ['bmj'], ['bmj'], ['national tax journal '], ['[[the bmj'], ['bmj'], ['bmj'], ['the lancet'], ['bmj '], ['the economic journal'], ['[[the lancet'], ['bmj'], ['bmj'], ['bmj'], ['bmj'], ['bmj'], ['bmj'], ['the lancet'], ['bmj']]</t>
  </si>
  <si>
    <t>['www.charitycommissionni.org', 'www.iiss.org', 'www.fraudadvisorypanel.org', 'fullfact.org', 'www.project-syndicate.org']</t>
  </si>
  <si>
    <t>['www.gov', 'www.gov', 'www.gov', 'www.gov', 'www.gov', 'www.legislation.gov', 'www.legislation.gov', 'www.gov', 'www.gov', 'www.gov', 'assets.publishing.service.gov', 'www.gov', 'www.gov', 'www.legislation.gov', 'www.gov', 'www.gov', 'www.gov', 'uksa.statisticsauthority.gov', 'www.gov', 'www.gov', 'www.gov', 'www.gov', 'www.gov', 'www.gov', 'www.gov', 'www.gov', 'www.gov', 'www.gov', 'www.gov', 'www.gov', 'www.executiveoffice-ni.gov', 'www.gov', 'publishing.service.gov', 'www.gov', 'www.legislation.gov', 'assets.publishing.service.gov', 'www.gov', 'www.gov', 'assets.publishing.service.gov', 'www.gov', 'www.gov', 'www.gibraltar.gov', 'www.health-ni.gov', 'www.gov', 'www.gov', 'www.gov', 'www.gov', 'www.gov', 'www.gov', 'www.legislation.gov', 'www.legislation.gov', 'www.gov', 'www.gov', 'www.gov', 'www.gov', 'www.legislation.gov', 'www.gov', 'www.gov', 'www.nationalarchives.gov', 'www.gov']</t>
  </si>
  <si>
    <t>['www.bbc.com', 'news.sky.com', 'www.bbc.com', 'www.nme.com', 'news.sky.com', 'www.bbc.com', 'www.newstatesman.com', 'books.google.com', 'www.ft.com', 'www.medscape.com', 'www.reuters.com', 'www.newscientist.com', 'bylinetimes.com', 'www.bbc.com', 'www.bbc.com', 'mishcon.com', 'news.sky.com', 'news.sky.com', 'fortune.com', 'news.sky.com', 'news.sky.com', 'www.reuters.com', 'bylinetimes.com', 'www.bbc.com', 'www.nytimes.com', 'www.buzzfeed.com', 'www.bbc.com', 'www.ft.com', 'www.bbc.com', 'www.bbc.com', 'www.scotsman.com', 'www.newstatesman.com', 'www.bbc.com', 'www.personneltoday.com', 'news.sky.com', 'www.irishpost.com', 'sports.yahoo.com', 'www.bbc.com', 'www.washingtonpost.com', 'www.newscientist.com', 'www.economist.com', 'www.theatlantic.com', 'www.bbc.com', 'www.shropshirestar.com', 'www.reuters.com', 'www.itv.com', 'www.nytimes.com', 'news.sky.com', 'www.heraldscotland.com', 'www.itv.com', 'www.bbc.com', 'news.sky.com', 'www.itv.com', 'news.sky.com', 'www.bbc.com', 'www.itv.com', 'www.newscientist.com', 'www.itv.com', 'www.bbc.com', 'www.edinburghnews.scotsman.com', 'www.reuters.com', 'www.bbc.com', 'www.bbc.com', 'www.forbes.com', 'www.caymancompass.com', 'www.bbc.com', 'www.bbc.com', 'www.ft.com', 'www.bbc.com', 'www.bbc.com', 'www.nytimes.com', 'www.itv.com', 'www.latimes.com', 'www.ft.com', 'www.bbc.com', 'www.bloomberg.com', 'www.forbes.com']</t>
  </si>
  <si>
    <t xml:space="preserve">Barrycrawley </t>
  </si>
  <si>
    <t>Harmeet Dhillon</t>
  </si>
  <si>
    <t>https://en.wikipedia.org/wiki/Harmeet_Dhillon</t>
  </si>
  <si>
    <t>['www.npr.org', 'libertycenter.org']</t>
  </si>
  <si>
    <t>['www.dhillonlaw.com', 'www.realclearpolitics.com', 'www.sfchronicle.com', 'www.nbcbayarea.com', 'abcnews.go.com', 'apnews.com', 'www.indiaabroad.com', 'www.thedailybeast.com', 'www.washingtonpost.com', 'www.foxnews.com', 'fox5sandiego.com', 'www.nytimes.com', 'dartmouthalumnimagazine.com', 'www.nytimes.com', 'www.sfgate.com', 'www.mercurynews.com', 'abc7news.com', 'gop.com', 'www.latimes.com', 'www.mercurynews.com', 'www.sfchronicle.com', 'katu.com', 'www.latimes.com', 'heavy.com', 'www.sacbee.com', 'abc10.com', 'www.businessinsider.com', 'dartmouthalumnimagazine.com', 'dartmouthalumnimagazine.com', 'm.sfgate.com', 'apnews.com', 'www.politico.com', 'www.latimes.com', 'www.latimes.com', 'theweek.com', 'www.staradvertiser.com', 'www.dhillonlaw.com']</t>
  </si>
  <si>
    <t xml:space="preserve">Anders.Warga </t>
  </si>
  <si>
    <t>2017-08</t>
  </si>
  <si>
    <t>Costa Luminosa</t>
  </si>
  <si>
    <t>https://en.wikipedia.org/wiki/Costa_Luminosa</t>
  </si>
  <si>
    <t>['www.cruiseindustrynews.com', 'www.caymancompass.com', 'www.costacruise.com', 'www.cruiseindustrynews.com', 'www.elnuevodia.com', 'cruisebusiness.com', 'www.washingtonpost.com', 'www.ship-technology.com', 'www.cruiseindustrynews.com', 'www.cruiseindustrynews.com', 'www.miamiherald.com', 'www.cnn.com', 'www.cruiseindustrynews.com', 'www.cruiseindustrynews.com', 'www.cruiseindustrynews.com', 'www.nytimes.com', 'www.cruiseindustrynews.com', 'www.vesseltracker.com']</t>
  </si>
  <si>
    <t xml:space="preserve">Romulan248 </t>
  </si>
  <si>
    <t>2007-10</t>
  </si>
  <si>
    <t>National Public Health Emergency Team (2020)</t>
  </si>
  <si>
    <t>https://en.wikipedia.org/wiki/National_Public_Health_Emergency_Team_(2020)</t>
  </si>
  <si>
    <t>['www.gov', 'www.gov', 'www.gov', 'www.gov', 'www.gov', 'www.gov', 'www.gov', 'www.gov']</t>
  </si>
  <si>
    <t>['www.irishtimes.com', 'www.newstalk.com', 'www.newstalk.com', 'www.newstalk.com', 'www.newstalk.com', 'www.irishtimes.com', 'www.irishtimes.com', 'www.irishexaminer.com', 'www.facebook.com', 'www.irishtimes.com', 'www.newstalk.com', 'www.newstalk.com']</t>
  </si>
  <si>
    <t xml:space="preserve">Bygmester </t>
  </si>
  <si>
    <t>DA2PPC vaccine</t>
  </si>
  <si>
    <t>https://en.wikipedia.org/wiki/DA2PPC_vaccine</t>
  </si>
  <si>
    <t>['www.akc.org', 'www.avma.org', 'www.akcchf.org', 'www.avma.org']</t>
  </si>
  <si>
    <t>['vcahospitals.com', 'thesmartcanine.com', 'www.royalcanin.com', 'www.petmd.com']</t>
  </si>
  <si>
    <t xml:space="preserve">Vect0r </t>
  </si>
  <si>
    <t>Jewel of the Seas</t>
  </si>
  <si>
    <t>https://en.wikipedia.org/wiki/Jewel_of_the_Seas</t>
  </si>
  <si>
    <t>['cruisearabiaonline.com', 'www.royalcaribbeanblog.com', 'cruisearabiaonline.com', 'www.royalcaribbean.com', 'travelmarketreport.com', 'www.marinetraffic.com', 'www.cruiselawnews.com', 'cruisehive.com', 'wgc-usa.com', 'www.businessinsider.com', 'crew-center.com', 'www.cruisemapper.com']</t>
  </si>
  <si>
    <t xml:space="preserve">69.199.64.32 </t>
  </si>
  <si>
    <t>2004-12</t>
  </si>
  <si>
    <t>MS Braemar</t>
  </si>
  <si>
    <t>https://en.wikipedia.org/wiki/MS_Braemar</t>
  </si>
  <si>
    <t>['nationalpost.com', 'books.google.com', 'www.tribune242.com', 'lethbridgenewsnow.com', 'www.cnn.com', 'www.veristar.com', 'abcnews.go.com', 'cnn.com']</t>
  </si>
  <si>
    <t xml:space="preserve">Saberwyn </t>
  </si>
  <si>
    <t>2006-05</t>
  </si>
  <si>
    <t>Teku Hospital</t>
  </si>
  <si>
    <t>https://en.wikipedia.org/wiki/Teku_Hospital</t>
  </si>
  <si>
    <t>['stidh.gov']</t>
  </si>
  <si>
    <t>['www.setopati.com', 'kathmandupost.com', 'kathmandupost.com', 'kathmandupost.com', 'kathmandupost.com', 'thehimalayantimes.com']</t>
  </si>
  <si>
    <t xml:space="preserve">Usedtobecool </t>
  </si>
  <si>
    <t>Motion Picture &amp; Television Fund</t>
  </si>
  <si>
    <t>https://en.wikipedia.org/wiki/Motion_Picture_%26_Television_Fund</t>
  </si>
  <si>
    <t>['en.wikipedia.org', 'npr.org', 'www.mptvfund.org']</t>
  </si>
  <si>
    <t>['www.nytimes.com', 'www.mptf.com', 'mptf.com', 'news.google.com', 'www.mptf.com', 'www.imdb.com', 'www.nytimes.com', 'variety.com', 'www.playbill.com', 'www.nytimes.com', 'www.sfvbj.com', 'www.upi.com', 'www.hollywoodreporter.com', 'deadline.com', 'variety.com', 'variety.com', 'www.latimes.com', 'www.imdb.com', 'www.washingtonpost.com', 'variety.com', 'www.hollywoodreporter.com', 'www.nytimes.com', 'mptf.com', 'deadline.com', 'www.hollywoodreporter.com', 'mptf.com', 'variety.com', 'www.nytimes.com', 'deadline.com', 'mptf.com', 'www.nytimes.com', 'www.masteranimator.com', 'www.latimes.com', 'mptf.com', 'variety.com', 'variety.com', 'www.nytimes.com', 'www.latimes.com', 'legacy.com', 'www.hollywoodreporter.com', 'www.hollywoodreporter.com', 'variety.com', 'www.latimes.com', 'www.hollywoodreporter.com', 'mptf.com', 'www.nytimes.com', 'www.latimes.com', 'articles.latimes.com', 'www.latimes.com', 'www.latimes.com', 'variety.com', 'books.google.com', 'www.hollywoodreporter.com', 'www.vanityfair.com', 'www.usatoday.com', 'www.hollywoodreporter.com', 'www.latimes.com', 'www.nytimes.com', 'www.reuters.com', 'www.mptf.com', 'deadline.com', 'www.latimes.com', 'www.dailynews.com', 'www.reuters.com', 'www.hollywoodreporter.com', 'deadline.com', 'www.hollywoodreporter.com', 'news.google.com', 'www.latimes.com', 'deadline.com', 'www.latimes.com', 'variety.com', 'www.hollywoodreporter.com', 'cnn.com', 'news.google.com', 'www.nytimes.com']</t>
  </si>
  <si>
    <t>Motion Picture</t>
  </si>
  <si>
    <t xml:space="preserve">LittleDan </t>
  </si>
  <si>
    <t>2003-06</t>
  </si>
  <si>
    <t>Tyson Foods</t>
  </si>
  <si>
    <t>https://en.wikipedia.org/wiki/Tyson_Foods</t>
  </si>
  <si>
    <t>['10.1007/978-3-319-67879-5_3', '10.1080/10282580.2016.1168257', None, None, None, None]</t>
  </si>
  <si>
    <t>[['contemporary justice review']]</t>
  </si>
  <si>
    <t>['www.texasobserver.org', 'npr.org', 'animalequality.org', 'www.texasobserver.org', 'www.texasobserver.org', 'www.npr.org', 'www.p2pays.org', 'animalequality.org', 'www.npr.org', 'www.propublica.org', 'www.npr.org']</t>
  </si>
  <si>
    <t>['www.justice.gov', 'www.sec.gov', 'www.fsis.usda.gov', 'www.epa.gov', 'www.sec.gov']</t>
  </si>
  <si>
    <t>['www.feedstuffs.com', 'www.foodbev.com', 'www.foodprocessing.com', 'www.fooddive.com', 'www.fooddive.com', 'fortune.com', 'www.cnbc.com', 'www.beefmagazine.com', 'www.globenewswire.com', 'www.axios.com', 'investigations.nbcnews.com', 'www.reuters.com', 'www.arkansasbusiness.com', 'www.al.com', 'www.arkansasonline.com', 'iowacapitaldispatch.com', 'www.cbsnews.com', 'money.cnn.com', 'www.reuters.com', 'www.businessweek.com', 'www.tyson.com', 'vegnews.com', 'foodnavigator-usa.com', 'siouxcityjournal.com', 'www.wsj.com', 'www.reuters.com', 'www.washingtonpost.com', 'www.drovers.com', 'in.reuters.com', 'query.nytimes.com', 'www.inquirer.com', 'www.bloomberg.com', 'www.washingtonpost.com', 'www.tahlequahdailypress.com', 'baltimoresun.com', 'www.wsj.com', 'www.nytimes.com', 'www.nytimes.com', 'www.bustle.com', 'www.bizjournals.com', 'theperrynews.com', 'www.reuters.com', 'www.kiro7.com', 'www.forbes.com', 'www.tysonfoods.com', 'siouxcityjournal.com', 'www.wsj.com', 'www.marketwatch.com', 'www.bloomberg.com', 'www.cbsnews.com', 'www.tysonfoods.com', 'm.lasvegassun.com', 'www.theshelbyreport.com', 'www.drovers.com', 'www.beefmagazine.com', 'www.greenbiz.com', 'www.tysonfoods.com', 'fortune.com', 'www.washingtonpost.com', 'www.environmentalleader.com', 'www.cbsnews.com', 'www.wsj.com', 'www.wattagnet.com', 'chicagotribune.com', 'www.biodieselmagazine.com', 'www.chattanoogan.com', 'www.tysonsustainability.com', 'www.cnbc.com', 'chicago.suntimes.com', 'today.com', 'www.nytimes.com', 'www.tysonfoods.com', 'www.cbsnews.com', 'www.cnn.com', 'www.tysonfoods.com', 'chicagotribune.com', 'www.tysonfoods.com', 'www.reuters.com', 'www.wsj.com', 'www.cnbc.com', 'www.businessinsider.com', 'fortune.com', 'www.foodprocessing.com', 'www.nbcnews.com', 'www.tysonsustainability.com', 'fox59.com', 'houstonchronicle.com', 'www.tysonfoods.com', 'www.forbes.com', 'www.arkansasonline.com', 'www.cnbc.com', 'www.tulsaworld.com', 'www.arkansasonline.com', 'fortune.com', 'bloomberg.com', 'www.newsweek.com', 'www.usatoday.com', 'www.fooddive.com', 'www.nbcnews.com', 'www.arkansasonline.com', 'www.foodbev.com', 'www.cnbc.com', 'www.fastcompany.com', 'www.nytimes.com', 'adage.com', 'www.businessinsider.com', 'www.forbes.com', 'www.nytimes.com', 'www.arkansasonline.com', 'www.usatoday.com', 'www.tysonfoods.com', 'm.lasvegassun.com', 'www.arkansasonline.com', 'www.pbcommercial.com', 'www.wsj.com', 'www.environmentalleader.com', 'www.businessinsider.com', 'www.fleetowner.com', 'abcnews.go.com', 'www.reuters.com', 'www.desmoinesregister.com', 'www.tysonfoods.com', 'www.tysonsustainability.com', 'www.nwaonline.com', 'www.cnbc.com', 'www.arkansasonline.com', 'csnews.com', 'www.wsj.com', 'www.citylab.com', 'www.cbsnews.com', 'www.wsj.com', 'money.cnn.com', 'www.upi.com', 'komonews.com', 'www.forbes.com', 'www.reuters.com', 'www.businessinsider.com', 'www.foodbev.com', 'time.com', 'www.bayjournal.com', 'www.washingtonpost.com', 'www.decaturdaily.com', 'www.reuters.com', 'www.arkansasonline.com', 'naples.floridaweekly.com', 'www.tysonfoods.com', 'www.buzzfeednews.com', 'www.wsj.com', 'www.wsj.com', 'www.nytimes.com', 'journalstar.com']</t>
  </si>
  <si>
    <t xml:space="preserve">Wk muriithi </t>
  </si>
  <si>
    <t>2004-10</t>
  </si>
  <si>
    <t>Odyssey of the Seas</t>
  </si>
  <si>
    <t>https://en.wikipedia.org/wiki/Odyssey_of_the_Seas</t>
  </si>
  <si>
    <t>['www.royalcaribbeanpresscenter.com', 'www.royalcaribbeanblog.com', 'www.royalcaribbeanblog.com', 'creative.rccl.com', 'sustainability.rclcorporate.com', 'www.cruisecritic.com', 'openjaw.com', 'worldmaritimenews.com', 'www.royalcaribbeanpresscenter.com', 'www.royalcaribbeanblog.com', 'www.cruisemapper.com', 'www.royalcaribbeanblog.com', 'worldmaritimenews.com', 'www.foxbusiness.com', 'www.royalcaribbeanpresscenter.com', 'cruiseindustrynews.com']</t>
  </si>
  <si>
    <t xml:space="preserve">Adam850 </t>
  </si>
  <si>
    <t>2019-02</t>
  </si>
  <si>
    <t>Spectrum of the Seas</t>
  </si>
  <si>
    <t>https://en.wikipedia.org/wiki/Spectrum_of_the_Seas</t>
  </si>
  <si>
    <t>['www.cruisecotterill.com', 'www.cruiseindustrynews.com', 'www.sbs.com', 'worldmaritimenews.com', 'www.bizjournals.com', 'worldmaritimenews.com', 'www.cruiseindustrynews.com', 'www.maritime-executive.com', 'www.cruiseindustrynews.com', 'presscenter.rclcorporate.com', 'www.cruisecritic.com', 'www.royalcaribbeanpresscenter.com']</t>
  </si>
  <si>
    <t>2018-09</t>
  </si>
  <si>
    <t>Angiotensin-converting enzyme 2</t>
  </si>
  <si>
    <t>https://en.wikipedia.org/wiki/Angiotensin-converting_enzyme_2</t>
  </si>
  <si>
    <t>['10.1002/path.1570', '10.1007/s11897-013-0178-0', '10.1038/s41586-020-2012-7', '10.1111/ijcp.14470', '10.1074/jbc.m505111200', '10.1186/s40001-022-00647-6', '10.1007/978-1-4939-2438-7_1', '10.1073/pnas.1432869100', '10.1093/jtm/taaa041', '10.1016/j.virol.2017.12.015', '10.1111/j.1365-2362.2009.02153.x', '10.1161/circresaha.121.318902', '10.1371/journal.pcbi.1009922', '10.1016/j.jpha.2021.12.003', '10.1038/cr.2008.15', '10.1371/journal.ppat.1009715', '10.1016/j.it.2020.10.004', '10.1016/j.cardiores.2006.09.006', '10.1161/01.res.87.5.e1', '10.1074/jbc.m115.648519', '10.1038/s41421-020-0147-1', '10.1016/j.cell.2020.04.004', '10.1186/s13054-017-1823-x', '10.1161/circresaha.120.317134', '10.1007/s11897-013-0178-0', '10.1016/j.yjmcc.2013.11.017', '10.1038/s42003-021-02030-3', '10.1126/science.abc0870', '10.1096/fj.08-107300', '10.1038/nm1267', '10.1152/ajpheart.00796.2011', '10.3389/fimmu.2020.576745', '10.1097/shk.0000000000000633', '10.1371/journal.pone.0252799', '10.1016/j.antiviral.2013.08.014', '10.1007/s11427-020-1637-5', '10.1038/nm0805-821', '10.15252/msb.20209610', '10.1001/jama.2020.4812', '10.1136/bmj.e4260', '10.1007/s10741-019-09837-7', '10.1126/science.abb2762', '10.1161/circresaha.120.317055', '10.1038/s41589-021-00965-6', '10.1007/s12020-008-9110-x', '10.1113/expphysiol.2007.040048', '10.1038/s41580-021-00418-x', '10.3389/fendo.2021.725967', '10.1161/hypertensionaha.115.06892', '10.1016/b978-0-12-801238-3.65341-2', '10.1016/b978-0-12-801364-9.00025-0', '10.1080/07391102.2022.2042387', '15141377', '24293035', '32015507', '34235815', '15983030', '35193695', '25720466', '12829792', '32186711', '29275820', '19453650', '33784827', '35235558', '34934510', '18227861', '34270613', '33132005', '17049503', '10969042', '26240152', '32133153', '32333836', '28877748', '32302265', '24293035', '24332999', '33846513', '32753553', '18424768', '16007097', '22227126', '33117379', '27082314', '34086837', '23994189', '32009228', '16079870', '32715618', '32208485', '22786934', '31375968', '32132184', '32252591', '35046611', '18956256', '18448662', '34611326', '34745001', '27217402', None, None, '35196964', '7167720', '3944399', '7095418', None, '8062222', '8861605', '4369385', '166216', '7184445', '7112017', '7163766', '8091897', '8920257', '8677424', '7091891', '8284657', '7556779', None, None, '4591816', '7040011', '7181998', '5588692', '7265882', '3944399', None, '8041869', '7574912', None, '7095783', '3311482', '7575774', None, '8177449', '3840050', '7089049', '7095949', '7383091', None, '3394697', None, '7164635', '7188058', '8885411', None, '7197898', '8491763', '8569797', None, None, None, None, 'ncbi']</t>
  </si>
  <si>
    <t>[['journal of pathology ', ' the journal of pathology '], [' current heart failure reports '], [' nature '], ['journal of clinical practice ', ' international journal of clinical practice '], ['journal of biological chemistry ', ' the journal of biological chemistry '], ['journal of medical research ', ' european journal of medical research '], [' proceedings of the national academy of sciences of the united states of america '], ['journal of travel medicine ', ' journal of travel medicine '], [' virology '], ['journal of clinical investigation ', ' european journal of clinical investigation '], [' circulation research '], [' plos computational biology '], ['journal of pharmaceutical analysis ', ' journal of pharmaceutical analysis '], [' cell research '], [' plos pathogens '], [' trends in immunology '], [' cardiovascular research '], [' circulation research '], ['journal of biological chemistry ', ' the journal of biological chemistry '], [' cell discovery '], [' cell '], [' critical care '], [' circulation research '], ['journal of molecular and cellular cardiology ', ' journal of molecular and cellular cardiology '], [' communications biology '], [' science '], [' faseb journal '], [' nature medicine '], ['journal of physiology', ' american journal of physiology. heart and circulatory physiology '], [' frontiers in immunology '], [' shock '], [' plos one '], [' antiviral research '], [' science china life sciences '], [' nature medicine '], [' molecular systems biology '], [' jama '], [' bmj '], [' heart failure reviews '], [' science '], [' circulation research '], [' nature chemical biology '], [' endocrine '], [' experimental physiology '], [' nature reviews. molecular cell biology '], [' frontiers in endocrinology '], [' hypertension '], ['journal of biomolecular structure ', ' journal of biomolecular structure '], 'ncbi']</t>
  </si>
  <si>
    <t>['blogs.plos.org', 'www.escardio.org', 'www.acc.org', 'www.proteinatlas.org']</t>
  </si>
  <si>
    <t>['www.genengnews.com', 'books.google.com', 'www.thepharmaletter.com']</t>
  </si>
  <si>
    <t xml:space="preserve">218.19.141.18 </t>
  </si>
  <si>
    <t>2005-09</t>
  </si>
  <si>
    <t>Schengen Area</t>
  </si>
  <si>
    <t>https://en.wikipedia.org/wiki/Schengen_Area</t>
  </si>
  <si>
    <t>['10.2860/56411', '10.1111/twec.12158', '10.2758/45874', None, None, None, None, None, None]</t>
  </si>
  <si>
    <t>[[' the world economy']]</t>
  </si>
  <si>
    <t>['www.un.org', 'voxeu.org', 'www.consulfrance-atlanta.org', 'eapmigrationpanel.org', 'www.statewatch.org', 'www.eria.org', 'nz.ambafrance.org', 'www.alertnet.org', 'www.consulfrance-lecap.org', 'liechtensteinusa.org', 'www.statewatch.org', 'www.statewatch.org', 'www.consulfrance-newyork.org', 'www.eria.org', 'www.legislationline.org']</t>
  </si>
  <si>
    <t>['legislation.gov', 'www.mfa.gov', 'vlada.gov', 'vlada.gov', 'www.gibraltar.gov', 'safetravel.gov', 'www.gibraltar.gov', 'www.gov', 'legislation.gov', 'www.mfa.gov', 'wellington.mfa.gov', 'vlada.gov', 'vlada.gov']</t>
  </si>
  <si>
    <t>['xinhuanet.com', 'in-cyprus.com', 'romania-insider.com', 'www.total-croatia-news.com', 'knoema.com', 'www.total-croatia-news.com', 'www.dw.com', 'www.euractiv.com', 'hr.n1info.com', 'barentsobserver.com', 'schengenvisainfo.com', 'www.total-croatia-news.com', 'visitandorra.com', 'www.nytimes.com', 'www.total-croatia-news.com', 'www.dw.com', 'www.scmp.com', 'www.ekathimerini.com', 'novinite.com', 'www.facebook.com', 'deepvision.com', 'sikunews.com', 'hr.n1info.com', 'www.irishtimes.com', 'thediplomatinspain.com', 'www.ft.com', 'www.sovereigngroup.com', 'eulawlive.com', 'in-cyprus.philenews.com', 'www.croatiaweek.com', 'www.timesofmalta.com', 'www.bloomberg.com', 'www.total-croatia-news.com', 'www.dw.com', 'schengenvisainfo.com', 'hr.n1info.com', 'www.euronews.com', 'online.wsj.com', 'www.nytimes.com', 'www.bbc.com', 'www.reuters.com', 'www.schengenvisainfo.com', 'thegreekobserver.com', 'schengenvisainfo.com', 'www.cnbc.com', 'www.schengenvisainfo.com', 'www.elconfidencial.com', 'www.lexology.com', 'www.bbc.com', 'www.swifttourism.com', 'www.reuters.com', 'schengenvisainfo.com', 'www.nytimes.com', 'www.nezavisne.com', 'euobserver.com', 'euobserver.com', 'www.total-croatia-news.com', 'sofiaglobe.com', 'www.balkaninsight.com', 'www.total-croatia-news.com', 'euractiv.com', 'www.reuters.com', 'www.dw.com', 'www.economist.com', 'www.euractiv.com', 'www.usnews.com', 'www.ekathimerini.com', 'news.yahoo.com', 'in-cyprus.com', 'www.ekathimerini.com', 'www.euronews.com', 'www.total-croatia-news.com', 'www.wsj.com', 'www.total-croatia-news.com', 'visitfaroeislands.com', 'euobserver.com', 'www.ft.com', 'www.reuters.com', 'www.aljazeera.com', 'www.total-croatia-news.com', 'hr.n1info.com', 'www.ekathimerini.com', 'www.dw.com', 'euractiv.com', 'www.reuters.com', 'www.thedubrovniktimes.com', 'www.forbes.com', 'www.economist.com', 'www.france24.com', 'www.apnews.com', 'eulawlive.com', 'www.facebook.com']</t>
  </si>
  <si>
    <t xml:space="preserve">TadejM </t>
  </si>
  <si>
    <t>2008-03</t>
  </si>
  <si>
    <t>Peter Navarro</t>
  </si>
  <si>
    <t>https://en.wikipedia.org/wiki/Peter_Navarro</t>
  </si>
  <si>
    <t>['10.14213/inteuniorigh.24.4.0011', None, None]</t>
  </si>
  <si>
    <t>[['international union rights']]</t>
  </si>
  <si>
    <t>['bruegel.org', 'npr.org', 'ballotpedia.org', 'www.c-span.org', 'factcheck.org', 'www.project-syndicate.org', 'www.cato.org', 'cato.org', 'www.npr.org', 'www.propublica.org', 'www.npr.org', 'www.isbnsearch.org', 'voxeu.org']</t>
  </si>
  <si>
    <t>['www.whitehouse.gov', 'www.whitehouse.gov', 'home.treasury.gov', 'www.sandiego.gov', 'www.sandiego.gov', 'justice.gov']</t>
  </si>
  <si>
    <t>['www.washingtonpost.com', 'triblive.com', 'unicourt.com', 'www.nytimes.com', 'www.bloomberg.com', 'www.cnn.com', 'www.ft.com', 'www.washingtonpost.com', 'www.wsj.com', 'www.sandiegouniontribune.com', 'www.cnn.com', 'www.reuters.com', 'www.chronicle.com', 'www.reuters.com', 'www.scientificamerican.com', 'www.washingtonpost.com', 'www.washingtonpost.com', 'www.newspapers.com', 'www.washingtonpost.com', 'www.dwnews.com', 'www.nytimes.com', 'www.businessinsider.com', 'www.washingtonpost.com', 'www.forbes.com', 'www.wsj.com', 'money.cnn.com', 'www.ft.com', 'www.vox.com', 'edition.cnn.com', 'www.bloomberg.com', 'www.cnn.com', 'www.forbes.com', 'www.reuters.com', 'www.nytimes.com', 'www.wsj.com', 'www.foxnews.com', 'www.washingtonpost.com', 'www.reuters.com', 'thehill.com', 'medium.com', 'www.thedailybeast.com', 'www.axios.com', 'thehill.com', 'www.economist.com', 'www.foxnews.com', 'edition.cnn.com', 'www.thedailybeast.com', 'www.timesofisrael.com', 'www.bloomberg.com', 'www.economist.com', 'www.cnbc.com', 'www.axios.com', 'www.usnews.com', 'krugman.blogs.nytimes.com', 'www.sandiegouniontribune.com', 'thehill.com', 'www.washingtonpost.com', 'www.thedailybeast.com', 'foreignpolicy.com', 'www.washingtonpost.com', 'www.washingtonpost.com', 'www.wsj.com', 'www.wsj.com', 'thehill.com', 'www.nytimes.com', 'www.newyorker.com', 'www.politico.com', 'www.washingtonpost.com', 'www.theatlantic.com', 'timesofsandiego.com', 'www.cnbc.com', 'www.bloomberg.com', 'www.usatoday.com', 'thehill.com', 'www.washingtonpost.com', 'www.politico.com', 'www.ft.com', 'www.publishersweekly.com', 'www.nytimes.com', 'morningconsult.com', 'www.axios.com', 'www.theatlantic.com', 'www.wsj.com', 'www.politico.com', 'peternavarro.com', 'www.politico.com', 'apnews.com', 'apnews.com', 'foreignpolicy.com', 'www.cnn.com', 'www.cnbc.com', 'www.politifact.com', 'www.nytimes.com', 'www.sandiegoreader.com', 'www.forbes.com', 'www.washingtonpost.com', 'www.msn.com', 'www.politico.com', 'apnews.com', 'www.nytimes.com', 'www.foxbusiness.com', 'unicourt.com', 'www.sandiegouniontribune.com', 'www.politico.com', 'www.chronicle.com', 'www.publicnow.com', 'www.thedailybeast.com', 'www.cleveland.com', 'www.ocregister.com', 'www.washingtonpost.com', 'www.nytimes.com', 'www.cnbc.com', 'www.nytimes.com', 'lawandcrime.com', 'www.nytimes.com', 'www.variety.com', 'www.bloomberg.com', 'www.ocregister.com', 'donaldjtrump.com', 'www.nytimes.com', 'www.foxnews.com', 'www.washingtonpost.com', 'www.nytimes.com', 'www.mediaite.com', 'www.economist.com', 'www.seattletimes.com', 'www.washingtonpost.com', 'bannonswarroom.com', 'scholar.google.com', 'articles.latimes.com', 'www.ft.com', 'gregmankiw.blogspot.com', 'time.com', 'edition.cnn.com', 'thehill.com', 'www.theatlantic.com', 'www.thedailybeast.com', 'www.wsj.com', 'www.cnn.com', 'thehill.com', 'www.politico.com', 'www.washingtonexaminer.com', 'www.salon.com', 'www.politico.com', 'www.nytimes.com', 'wisconsinexaminer.com', 'www.politico.com', 'www.washingtonpost.com', 'foreignpolicy.com', 'www.washingtonpost.com']</t>
  </si>
  <si>
    <t xml:space="preserve">Mating panda </t>
  </si>
  <si>
    <t>2007-02</t>
  </si>
  <si>
    <t>World Dream</t>
  </si>
  <si>
    <t>https://en.wikipedia.org/wiki/World_Dream</t>
  </si>
  <si>
    <t>['www.cruisetotravel.com', 'www.washingtonpost.com', 'www.cruiseindustrynews.com', 'www.straitstimes.com', 'www.channelnewsasia.com', 'www.cruisetotravel.com', 'cruisemapper.com', 'www.straitstimes.com']</t>
  </si>
  <si>
    <t xml:space="preserve">NCL FANS </t>
  </si>
  <si>
    <t>2016-09</t>
  </si>
  <si>
    <t>Marella Explorer 2</t>
  </si>
  <si>
    <t>https://en.wikipedia.org/wiki/Marella_Explorer_2</t>
  </si>
  <si>
    <t>['finance.yahoo.com', 'ctrip.com', 'loopjamaica.com', 'www.cruiseindustrynews.com', 'www.cruisecritic.com', 'marinetraffic.com', 'www.seatrade-insider.com', 'www.cruiseindustrynews.com', 'www.vesseltracker.com', 'yucatanexpatlife.com', 'www.cruiseindustrynews.com', 'yucatanexpatlife.com']</t>
  </si>
  <si>
    <t xml:space="preserve">Splamo </t>
  </si>
  <si>
    <t>National Health Service</t>
  </si>
  <si>
    <t>https://en.wikipedia.org/wiki/National_Health_Service</t>
  </si>
  <si>
    <t>['10.1177/1755738018805186', '10.1093/annonc/mdz051', '10.1136/bmj.39582.501192.94', 'org/10.1111/1471-0528.16313.', None, '30887043', '18511796', None, None, None, '2405823', None]</t>
  </si>
  <si>
    <t>[['innovait'], ['annals of oncology '], ['bmj ']]</t>
  </si>
  <si>
    <t>['www.civitas.org', 'www.kingsfund.org', 'www.commonwealthfund.org', 'fullfact.org', 'www.ifs.org', 'www.dentalhealth.org', 'www.nhsconfed.org', 'www.kingsfund.org', 'unitetheunion.org', 'www.rcn.org', 'www.nhsconfed.org', 'www.adviceguide.org', 'www.kingsfund.org', 'www.kingsfund.org', 'www.kingsfund.org', 'www.kingsfund.org', 'www.nhsconfed.org', 'www.mind.org', 'www.kingsfund.org']</t>
  </si>
  <si>
    <t>['www.gov', 'www.gov', 'www.gov', 'www.ons.gov']</t>
  </si>
  <si>
    <t>['jerseyeveningpost.com', 'files.constantcontact.com', 'www.youtube.com', 'www.bbc.com', 'www.onmedica.com', 'www.ipsos.com', 'news.sky.com', 'www.bbc.com', 'www.mintel.com', 'www.newsweek.com', 'www.bbc.com', 'www.awardsdaily.com', 'www.gponline.com', 'www.newstatesman.com', 'www.bbc.com']</t>
  </si>
  <si>
    <t xml:space="preserve">Fishiehelper2 </t>
  </si>
  <si>
    <t>Boss Mustapha</t>
  </si>
  <si>
    <t>https://en.wikipedia.org/wiki/Boss_Mustapha</t>
  </si>
  <si>
    <t>['niwa.gov']</t>
  </si>
  <si>
    <t>['www.reubenabati.com', 'www.vanguardngr.com', 'www.vanguardngr.com', 'www.dailytrust.com', 'www.premiumtimesng.com', 'www.proshareng.com', 'nairametrics.com', 'www.dailytrust.com', 'www.bloomberg.com', 'www.sunnewsonline.com', 'saharareporters.com', 'punchng.com', 'www.proshareng.com', 'silverbirdtv.com', 'www.premiumtimesng.com', 'www.premiumtimesng.com']</t>
  </si>
  <si>
    <t xml:space="preserve">Ammarpad </t>
  </si>
  <si>
    <t>2018-01</t>
  </si>
  <si>
    <t>Scott Atlas</t>
  </si>
  <si>
    <t>https://en.wikipedia.org/wiki/Scott_Atlas</t>
  </si>
  <si>
    <t>['10.1002/mrm.1910220119', '10.1097/00006123-199710000-00053', '10.1097/00006123-200211000-00037', '10.3174/ajnr.a1553', None, None, None, None, None, None, None, '7051654']</t>
  </si>
  <si>
    <t>[['neurosurgery'], ['neurosurgery '], ['journal of neuroradiology', 'american journal of neuroradiology']]</t>
  </si>
  <si>
    <t>['pnhp.org', 'www.ajnr.org', 'www.npr.org', 'www.hoover.org', 'www.c-span.org', 'npr.org', 'www.theabr.org', 'www.hoover.org', 'mediamatters.org']</t>
  </si>
  <si>
    <t>['data.cdc.gov', 'docs.house.gov']</t>
  </si>
  <si>
    <t>['www.nytimes.com', 'www.newsweek.com', 'www.foxnews.com', 'www.clickondetroit.com', 'www.nbcnews.com', 'abcnews.go.com', 'www.cnn.com', 'thehill.com', 'www.forbes.com', 'www.washingtonpost.com', 'www.washingtonpost.com', 'www.nbcnews.com', 'www.beckershospitalreview.com', 'www.insidehighered.com', 'www.businessinsider.com', 'www.nytimes.com', 'www.nytimes.com', 'www.cnn.com', 'www.foxnews.com', 'www.jacobinmag.com', 'abcnews.go.com', 'www.wsj.com', 'www.nytimes.com', 'www.nbcnews.com', 'www.washingtonpost.com', 'www.nytimes.com', 'apnews.com', 'www.politico.com', 'www.wsj.com', 'www.sfchronicle.com', 'www.promagzine.com', 'www.cnn.com', 'www.cnn.com', 'www.forbes.com', 'www.washingtonpost.com', 'www.nytimes.com', 'www.cnn.com', 'edition.cnn.com', 'www.washingtonexaminer.com', 'int.nyt.com', 'www.kusi.com', 'politicalticker.blogs.cnn.com', 'www.nytimes.com', 'www.wsj.com', 'www.nytimes.com', 'www.politico.com', 'www.politico.com', 'www.reuters.com', 'www.washingtonpost.com', 'www.cnn.com', 'www.cnn.com']</t>
  </si>
  <si>
    <t xml:space="preserve">Erryjames78 </t>
  </si>
  <si>
    <t>JBS USA</t>
  </si>
  <si>
    <t>https://en.wikipedia.org/wiki/JBS_USA</t>
  </si>
  <si>
    <t>['tshaonline.org', 'www.cpr.org', 'www.propublica.org']</t>
  </si>
  <si>
    <t>['democrats.coronavirus.house.gov', 'www.fmcsa.dot.gov', 'www.fsis.usda.gov', 'www.eastham-ma.gov', 'www.sec.gov', 'www.gipsa.usda.gov']</t>
  </si>
  <si>
    <t>['about-ecoli.com', 'sltrib.com', 'www.jbssa.com', 'www.msn.com', 'www.wsj.com', 'www.cbsnews.com', 'www.wsj.com', 'www.denverpost.com', 'www.jbssa.com', 'kdvr.com', 'www.wsj.com', 'www.bloomberg.com', 'www.fundinguniverse.com', 'www.conagrafoods.com', 'www.motherjones.com', 'www.foodsafetynews.com', 'www.bizjournals.com', 'www.newspapers.com', 'www.denverpost.com', 'bloomberg.com', 'archives.chicagotribune.com']</t>
  </si>
  <si>
    <t xml:space="preserve">DavidLevinson </t>
  </si>
  <si>
    <t>Federal Medical Center, Carswell</t>
  </si>
  <si>
    <t>https://en.wikipedia.org/wiki/Federal_Medical_Center,_Carswell</t>
  </si>
  <si>
    <t>['www.latinamericanstudies.org']</t>
  </si>
  <si>
    <t>['www.usdoj.gov', 'www.judiciary.house.gov', 'www.bop.gov', 'www.justice.gov', 'cic.dc.gov', 'www.bop.gov', 'www.bop.gov', 'www.usdoj.gov', 'www.justice.gov', 'www.fbi.gov', 'www.bop.gov']</t>
  </si>
  <si>
    <t>['fwweekly.com', 'siouxcityjournal.com', 'green.blogs.nytimes.com', 'www.star-telegram.com', 'www.investigationdiscovery.com', 'nl.newsbank.com', 'www.nytimes.com', 'abcnews.go.com', 'www.cnn.com', 'www.kmbc.com', 'www.huffingtonpost.com', 'abcnews.go.com', 'abcnews.go.com', 'articles.cnn.com', 'www.cnn.com', 'www.washingtonpost.com', 'articles.cnn.com', 'books.google.com', 'www.washingtoncitypaper.com', 'www.fwweekly.com', 'cbs11tv.com', 'www.investigationdiscovery.com', 'topics.nytimes.com', 'www.bbc.com', 'www.nytimes.com', 'www.nbcnews.com', 'books.google.com', 'www.cbsnews.com', 'bleacherreport.com', 'usatoday30.usatoday.com', 'www.usatoday.com', 'www.fwweekly.com', 'www.cnn.com', 'www.salon.com', 'www.nytimes.com', 'apnews.com', 'www.star-telegram.com', 'www.lohud.com', 'www.fwweekly.com', 'www.nytimes.com', 'history.com']</t>
  </si>
  <si>
    <t xml:space="preserve">Alkivar </t>
  </si>
  <si>
    <t>Twinkl</t>
  </si>
  <si>
    <t>https://en.wikipedia.org/wiki/Twinkl</t>
  </si>
  <si>
    <t>['www-thestar-co-uk.cdn.ampproject.org']</t>
  </si>
  <si>
    <t>['queensawards.blog.gov']</t>
  </si>
  <si>
    <t>['www.thebusinessdesk.com', 'www.digitaltrends.com', 'www.thebusinessdesk.com', 'unltdbusiness.com', 'www.arnnet.com', 'www.insidermedia.com', 'www.insidermedia.com', 'www.domain.com', 'au.placedigger.com', 'www.thebusinessdesk.com', 'whattowatch.com', 'au.placedigger.com', 'www.bbc.com', 'www.radiotimes.com']</t>
  </si>
  <si>
    <t xml:space="preserve">Eleanor Wood </t>
  </si>
  <si>
    <t>2016-04</t>
  </si>
  <si>
    <t>Pandemic</t>
  </si>
  <si>
    <t>https://en.wikipedia.org/wiki/Pandemic</t>
  </si>
  <si>
    <t>['10.1017/s1740022820000261', '10.3201/eid1901.120124', '10.3201/eid1201.050979', '10.1056/nejmp2118468', '10.1016/s0140-6736(20)30567-5', '10.1056/nejmra052211', '10.1172/jci34706', '10.4103/0974-777x.170495', '10.1016/j.pediatrneurol.2007.04.012', '10.1155/2000/782978', '10.1371/journal.pone.0069586', '10.1038/83283', '10.1007/s00430-009-0118-5', '10.1038/nm0905-927', '10.1017/s0021853700030942', '10.1038/s41433-020-0871-7', '10.1038/d41586-021-02217-y', '10.1136/bmj.c2912', '10.1126/science.abb4557', '10.1057/s41290-020-00118-7', '10.1002/ajpa.20085', '10.1136/bmj.c2912', '10.1038/nri1666', '10.1177/0142064x211025496', '10.1086/431150', '10.1029/2020gl087978', '10.15585/mmwr.rr6601a1', '10.1086/368114', 'pdf/10.1056/nejmp0904572?articletools=true', '10.1016/s2213-2600(20)30151-x', '10.1002/2017gh000064', '10.4103/jgid.jgid_86_20', '10.31235/osf.io/vb5q3', '10.1046/j.1365-2672.2001.01492.x', '10.1086/377693', '10.1126/science.abb4557', '10.1016/s1473-3099(20)30244-9', '10.3390/ijerph17249411', '10.1177/003591575805101205', '10.1016/s0140-6736(20)30567-5', None, None, '10.1128/mbio.01013-15', '10.1038/s41467-017-02344-z', '10.1146/annurev.publhealth.28.021406.144020', '10.1172/jci21682', '10.1038/s41598-019-48317-8', '10.1001/jama.298.15.1803', '10.1038/s41558-020-0797-x', '10.4103/0974-777x.176140', None, '23260039', '16494711', '34910863', '32164834', '16192482', '18382737', '26752867', '17675021', '18159275', '23940526', None, '19543913', '16145573', None, '32313170', '34389832', '20525679', '32269067', '33042541', '15386293', '20525679', '16056257', None, '15962218', '32836515', '28426646', '12721886', '19474418', '32220280', '32158988', '32773996', None, '11576290', '15106120', '32269067', '32224313', '33333995', None, '32164834', '25254666', '5309437', '26286690', '29335536', '17094768', '15085184', '31427690', '17940239', None, '27013839', None, '3557974', '3291398', None, '7158572', None, '2276790', '4693303', None, '2094753', '3734171', None, None, None, None, '7169374', None, None, '7164388', '7537773', None, None, None, None, None, '7261997', '5837128', None, None, '7118542', '7007106', '7384689', None, None, None, '7164388', '7270047', '7765415', None, '7158572', None, '2427756', '4542197', '5768765', None, '385418', '6700174', '2536104', None, '4785754', 'ncbi', 'ncbi', 'ncbi', 'ncbi']</t>
  </si>
  <si>
    <t>[['journal of global history ', 'journal of global history '], ['emerging infectious diseases'], ['emerging infectious diseases'], ['journal of medicine ', 'new england journal of medicine '], [' lancet '], ['journal of medicine', ' new england journal of medicine'], ['journal of clinical investigation', 'the journal of clinical investigation'], ['journal of global infectious diseases', 'journal of global infectious diseases'], ['pediatric neurology'], ['can j infect dis '], ['plos one '], [' nature medicine '], ['medical microbiology and immunology'], ['nature medicine '], ['journal of african history', ' the journal of african history'], [' eye '], ['nature '], ['bmj '], ['science '], ['journal of cultural sociology ', 'american journal of cultural sociology '], ['journal of physical anthropology', ' american journal of physical anthropology'], [' nature reviews immunology'], ['[[journal for the study of the new testament'], ['journal of infectious diseases ', 'the journal of infectious diseases '], ['geophysical research letters'], ['morbidity and mortality weekly report'], ['j. infect. dis. '], ['journal of medicine', ' [[new england journal of medicine'], ['the lancet respiratory medicine'], ['geohealth'], ['journal of global infectious diseases', 'journal of global infectious diseases'], ['socarxiv '], ['journal of applied microbiology', ' journal of applied microbiology'], ['journal of infectious diseases ', 'the journal of infectious diseases '], [' the lancet infectious diseases'], ['journal of environmental research and public health', 'international journal of environmental research and public health'], ['proceedings of the royal society of medicine '], ['morbidity and mortality weekly report'], ['bulletin of the world health organization '], [' mbio '], ['nature communications '], ['annual review of public health'], ['j. clin. invest. '], ['scientific reports'], ['jama'], ['nature climate change'], ['journal of global infectious diseases ', 'journal of global infectious diseases '], 'ncbi', 'ncbi', 'ncbi', 'ncbi']</t>
  </si>
  <si>
    <t>['ourworldindata.org', 'tngenweb.org', 'www.lungusa.org', 'urbanrim.org', 'www.unaids.org', 'avert.org', 'www.cambridge.org', 'portal.unesco.org', 'www.pbs.org', 'globalsecurity.org', 'historylink.org', 'kehilalinks.jewishgen.org', 'www.eurekalert.org', 'cambridge.org', 'pbs.org']</t>
  </si>
  <si>
    <t>['stacks.cdc.gov', 'www.census.gov', '1918.pandemicflu.gov', 'cdc.gov', 'www.gov', 'www.cdc.gov', 'www.cdc.gov', 'www.cdc.gov', 'www.cdc.gov', 'www.cdc.gov', 'www.doh.gov', 'www.cdc.gov', 'www.census.gov', 'www.cdc.gov']</t>
  </si>
  <si>
    <t>['www.speakeasy-forum.com', 'theconversation.com', 'encarta.msn.com', 'www.historynet.com', 'www.reuters.com', 'www.channel4.com', 'blogs.scientificamerican.com', 'www.geocities.com', 'www.bbc.com', 'www.newscientist.com', 'articles.latimes.com', 'www.smithsonianmag.com', 'www.xtimeline.com', 'earlyamerica.com', 'www.washingtonpost.com', 'www.reuters.com', 'www.time.com', 'eu.usatoday.com', 'asianreviewofbooks.com', 'gisanddata.maps.arcgis.com', 'www.aljazeera.com', 'www.earlyamerica.com', 'infoplease.com', 'www.sciencedaily.com', 'newspaperarchive.com', 'cnn.com', 'www.vox.com', 'www.britannica.com', 'archive.wired.com', 'www.sciencedaily.com', 'ngm.nationalgeographic.com', 'federalnewsnetwork.com', 'birdflubook.com', 'www.nytimes.com', 'www.medhunters.com', 'www.livescience.com', 'www.washingtonpost.com', 'www.sciam.com', 'query.nytimes.com', 'www.popsci.com', 'www.time.com', 'www.nytimes.com', 'www.horizonpress.com', 'books.google.com', 'timeasia.com', 'www.newyorker.com', 'www.horizonpress.com', 'books.google.com', 'books.google.com', 'www.nationalgeographic.com', 'books.google.com']</t>
  </si>
  <si>
    <t xml:space="preserve">TwoOneTwo </t>
  </si>
  <si>
    <t>2001-10</t>
  </si>
  <si>
    <t>Sacha Lord</t>
  </si>
  <si>
    <t>https://en.wikipedia.org/wiki/Sacha_Lord</t>
  </si>
  <si>
    <t>['www.joshwilson.org']</t>
  </si>
  <si>
    <t>['www.nme.com', 'squaremile.com', 'ilovemanchester.com', 'www.enforbusiness.com', 'squaremile.com', 'www.vice.com', 'pretty52.com', 'djmag.com', 'www.bbc.com']</t>
  </si>
  <si>
    <t xml:space="preserve">Luke247351 </t>
  </si>
  <si>
    <t>2019-10</t>
  </si>
  <si>
    <t>MS Westerdam</t>
  </si>
  <si>
    <t>https://en.wikipedia.org/wiki/MS_Westerdam</t>
  </si>
  <si>
    <t>['www.adn.com', 'www.hollandamerica.com', 'www.reuters.com', 'www.usatoday.com', 'ibtimes.com', 'www.hollandamerica.com', 'www.bangkokpost.com', 'www.lavanguardia.com', 'www.bbc.com', 'www.guampdn.com', 'www.hollandamerica.com', 'www.hollandamerica.com', 'www.hollandamerica.com', 'www.nytimes.com', 'www.bbc.com', 'articles.chicagotribune.com', 'shipsandcruises.com', 'www.hollandamerica.com', 'www.scmp.com', 'nypost.com', 'www.nytimes.com']</t>
  </si>
  <si>
    <t>2006-03</t>
  </si>
  <si>
    <t>Emerald Princess</t>
  </si>
  <si>
    <t>https://en.wikipedia.org/wiki/Emerald_Princess</t>
  </si>
  <si>
    <t>['www.princess.com', 'miami.cbslocal.com', 'sites.google.com', 'boards.cruisecritic.com', 'abc7.com', 'princess.com']</t>
  </si>
  <si>
    <t xml:space="preserve">Mmerali </t>
  </si>
  <si>
    <t>2006-11</t>
  </si>
  <si>
    <t>Costa Smeralda (ship)</t>
  </si>
  <si>
    <t>https://en.wikipedia.org/wiki/Costa_Smeralda_(ship)</t>
  </si>
  <si>
    <t>['www.meretmarine.com', 'www.cruiseindustrynews.com', 'worldmaritimenews.com', 'www.seatrade-cruise.com', 'www.cruiseindustrynews.com', 'www.seatrade-cruise.com', 'www.maritime-executive.com', 'www.cruisetotravel.com', 'www.motorship.com', 'www.travelagentcentral.com', 'www.costacruise.com', 'www.seatrade-cruise.com', 'www.cruiseindustrynews.com', 'www.cruiseindustrynews.com', 'worldmaritimenews.com', 'worldmaritimenews.com', 'worldmaritimenews.com', 'www.cruiseindustrynews.com', 'www.costapresscenter.com', 'www.cruiseindustrynews.com', 'www.cruiseindustrynews.com', 'www.cruiseindustrynews.com', 'www.cruisehive.com', 'www.cnn.com', 'www.porthole.com', 'worldmaritimenews.com', 'worldmaritimenews.com']</t>
  </si>
  <si>
    <t xml:space="preserve">SamHolt6 </t>
  </si>
  <si>
    <t>2019-04</t>
  </si>
  <si>
    <t>Carnival Valor</t>
  </si>
  <si>
    <t>https://en.wikipedia.org/wiki/Carnival_Valor</t>
  </si>
  <si>
    <t>['www.miamiherald.com', 'www.cruiselawnews.com', 'coastguardnews.com', 'www.fox10tv.com', 'www.cruisehive.com', 'www.cruisehive.com', 'www.newsweek.com', 'www.portnola.com', 'www.usatoday.com', 'nypost.com', 'www.wwltv.com', 'www.travelagentcentral.com', 'www.bizjournals.com', 'www.sunherald.com', 'www.carnival.com', 'www.cruiselawnews.com', 'www.bizjournals.com', 'spacecoastdaily.com', 'vesseltracker.com']</t>
  </si>
  <si>
    <t>Azamara Pursuit</t>
  </si>
  <si>
    <t>https://en.wikipedia.org/wiki/Azamara_Pursuit</t>
  </si>
  <si>
    <t>['cruiseind.wordpress.com', 'news.paxeditions.com', 'www.travelagentcentral.com', 'www.miamiherald.com', 'www.cnn.com', 'www.sun-sentinel.com', 'www.cntraveler.com', 'www.click2houston.com', 'www.businessinsider.com', 'skift.com', 'www.azamara.com', 'www.facebook.com', 'www.travelagentcentral.com', 'experience.usatoday.com', 'www.cruiseindustrynews.com', 'www.miamiherald.com', 'www.travelweekly.com', 'www.cruiseindustrynews.com', 'reglasgow.com', 'www.9news.com', 'www.seatrade-cruise.com', 'www.wsj.com', 'www.cruiseindustrynews.com']</t>
  </si>
  <si>
    <t>2006-12</t>
  </si>
  <si>
    <t>Lloyd Blankfein</t>
  </si>
  <si>
    <t>https://en.wikipedia.org/wiki/Lloyd_Blankfein</t>
  </si>
  <si>
    <t>['www.npr.org', 'pfnyc.org', 'philanthropynewsdigest.org']</t>
  </si>
  <si>
    <t>['dealbook.nytimes.com', 'www.businessweek.com', 'bloomberg.com', 'www.philanthropy.com', 'www.bloomberg.com', 'bloomberg.com', 'www.huffingtonpost.com', 'abcnews.go.com', 'news.efinancialcareers.com', 'www.nytimes.com', 'www.vanityfair.com', 'bloomberg.com', 'www.insidehighered.com', 'www.nytimes.com', 'content.time.com', 'www.cbsnews.com', 'www.marketwatch.com', 'newsmeat.com', 'www.wsj.com', 'twitter.com', 'www.latimes.com', 'ig.ft.com', 'money.cnn.com', 'www.cbsnews.com', 'www.politico.com', 'www.bloomberg.com', 'www.wsj.com', 'www.reuters.com', 'www.ft.com', 'www.nytimes.com', 'video.cnbc.com', 'www.bloomberg.com', 'www.businessweek.com', 'www.bloomberg.com', 'equilar.com', 'deadline.com', 'fortune.com', 'www.forbes.com', 'nymag.com', 'www.goldmansachs.com', 'www.nytimes.com', 'fortune.com', 'www.ft.com', 'www.goldmansachs.com', 'www.washingtonpost.com', 'fortune.com', 'www.businessweek.com', 'www.nytimes.com', 'www.forbes.com', 'freebeacon.com', 'query.nytimes.com', 'www.businessinsider.com', 'www.cnbc.com', 'www.bloomberg.com', 'www.cnbc.com', 'bloomberg.com', 'www.nytimes.com', 'www.goldmansachs.com', 'www.vanityfair.com', 'www.reuters.com', 'www.goldmansachs.com']</t>
  </si>
  <si>
    <t xml:space="preserve">140.247.153.198 </t>
  </si>
  <si>
    <t>Norwegian Jewel</t>
  </si>
  <si>
    <t>https://en.wikipedia.org/wiki/Norwegian_Jewel</t>
  </si>
  <si>
    <t>['aashtojournal.org']</t>
  </si>
  <si>
    <t>['www.norwegiancruiselines.com', 'edition.cnn.com', 'www.ncl.com', 'www.prnewswire.com', 'news.yahoo.com', 'www.staradvertiser.com']</t>
  </si>
  <si>
    <t>Heaven (nightclub)</t>
  </si>
  <si>
    <t>https://en.wikipedia.org/wiki/Heaven_(nightclub)</t>
  </si>
  <si>
    <t>['player.bfi.org', 'www.originalhouse.org', 'testpressing.org']</t>
  </si>
  <si>
    <t>['spunkflakes.com', 'datacide-magazine.com', 'faithfanzine.com', 'i-d.vice.com', 'daily.redbullmusicacademy.com', 'www.heaven-ibiza.com', 'www.wsj.com', 'daily.redbullmusicacademy.com', 'www.heaven-grancanaria.com', 'www.mote-evolver.com']</t>
  </si>
  <si>
    <t xml:space="preserve">Pinclip </t>
  </si>
  <si>
    <t>Jerry Falwell Jr.</t>
  </si>
  <si>
    <t>https://en.wikipedia.org/wiki/Jerry_Falwell_Jr.</t>
  </si>
  <si>
    <t>['www.rightwingwatch.org', 'world.wng.org']</t>
  </si>
  <si>
    <t>['andylevin.house.gov', 'www.lynchburgva.gov', 'andylevin.house.gov']</t>
  </si>
  <si>
    <t>['forward.com', 'www.thedailybeast.com', 'www.politico.com', 'www.washingtonpost.com', 'www.vanityfair.com', 'www.thedailybeast.com', 'www.gq.com', 'apnews.com', 'www1.cbn.com', 'www.nytimes.com', 'www.politico.com', 'www.politico.com', 'thehill.com', 'www.washingtonpost.com', 'www.washingtonpost.com', 'wsls.com', 'www.reuters.com', 'www.buzzfeednews.com', 'thehill.com', 'americanindependent.com', 'www.washingtonpost.com', 'www.washingtonexaminer.com', 'wset.com', 'www.reuters.com', 'www.washingtonpost.com', 'www.theatlantic.com', 'www.reuters.com', 'thehill.com', 'news.yahoo.com', 'nypost.com', 'www.cnn.com', 'www.newsadvance.com', 'www.newyorker.com', 'www.nytimes.com', 'www.washingtonpost.com', 'www.miamiherald.com', 'www.newsadvance.com', 'www.huffingtonpost.com', 'www.nbcnews.com', 'www.wsls.com', 'www.politico.com', 'www.miamiherald.com', 'www.foxnews.com', 'www.washingtonpost.com', 'www.nbcnews.com', 'www.politico.com', 'www.chronicle.com', 'www.politico.com', 'wtop.com', 'consent.yahoo.com', 'www.nytimes.com', 'newsadvance.com', 'www.washingtonpost.com', 'www.nytimes.com']</t>
  </si>
  <si>
    <t xml:space="preserve">B </t>
  </si>
  <si>
    <t>Belgian frigate Leopold I (F930)</t>
  </si>
  <si>
    <t>https://en.wikipedia.org/wiki/Belgian_frigate_Leopold_I_(F930)</t>
  </si>
  <si>
    <t>['mobile.twitter.com', 'navalnews.com']</t>
  </si>
  <si>
    <t xml:space="preserve">Martin Wisse </t>
  </si>
  <si>
    <t>2004-09</t>
  </si>
  <si>
    <t>Eric Feigl-Ding</t>
  </si>
  <si>
    <t>https://en.wikipedia.org/wiki/Eric_Feigl-Ding</t>
  </si>
  <si>
    <t>['www.pdsoros.org', 'healthjournalism.org', 'fas.org', 'toxinalert.org', 'www.science.org', 'www.science.org', 'healthjournalism.org', 'microclinics.org', 'www.cugh.org', 'ballotpedia.org', 'www.science.org', 'craigconnects.org', 'www.pdsoros.org', 'www.science.org', 'undark.org']</t>
  </si>
  <si>
    <t>['clinicaltrials.gov']</t>
  </si>
  <si>
    <t>['www.sciencetimes.com', 'www.theatlantic.com', 'www.pennlive.com', 'www.arlingtonmagazine.com', 'www.keloland.com', 'www.shipnc.com', 'clarivate.com', 'aha-365.ascendeventmedia.com', 'www.pennlive.com', 'nymag.com', 'www.chronicle.com', 'www.theatlantic.com', 'www.kentucky.com', 'www.cbsnews.com', 'www.news.com', 'www.wired.com', 'books.google.com', 'www.arlingtonmagazine.com', 'www.timeshighereducation.com', 'www.thedailybeast.com', 'www.nytimes.com', 'www.aljazeera.com']</t>
  </si>
  <si>
    <t xml:space="preserve">Milton129 </t>
  </si>
  <si>
    <t>2010-05</t>
  </si>
  <si>
    <t>Philip S. Davidson</t>
  </si>
  <si>
    <t>https://en.wikipedia.org/wiki/Philip_S._Davidson</t>
  </si>
  <si>
    <t>['news.usni.org']</t>
  </si>
  <si>
    <t>['www.armed-services.senate.gov']</t>
  </si>
  <si>
    <t>['www.nytimes.com', 'www.cnn.com', 'asiatimes.com']</t>
  </si>
  <si>
    <t xml:space="preserve">Connormah </t>
  </si>
  <si>
    <t>2015-05</t>
  </si>
  <si>
    <t>Flotel</t>
  </si>
  <si>
    <t>https://en.wikipedia.org/wiki/Flotel</t>
  </si>
  <si>
    <t>['news.yahoo.com']</t>
  </si>
  <si>
    <t xml:space="preserve">80.202.34.62 </t>
  </si>
  <si>
    <t>MS Zaandam</t>
  </si>
  <si>
    <t>https://en.wikipedia.org/wiki/MS_Zaandam</t>
  </si>
  <si>
    <t>['www.usatoday.com', 'www.prnewswire.com', 'www.miamiherald.com', 'www.thestar.com', 'www.nbcnewyork.com', 'nationalpost.com', 'book.hollandamerica.com', 'king5.com', 'www.bradenton.com', 'edition.cnn.com', 'www.bnd.com', 'www.wfla.com', 'www.nbcnews.com', 'www.plenglish.com', 'www.bbc.com', 'www.hollandamerica.com', 'hollandamerica.com', 'www.cnn.com', 'vesseltracker.com', 'www.cnn.com', 'www.usatoday.com', 'apnews.com', 'www.cruiseabout.com', 'www.miamiherald.com']</t>
  </si>
  <si>
    <t xml:space="preserve">195.93.21.67 </t>
  </si>
  <si>
    <t>MS Roald Amundsen</t>
  </si>
  <si>
    <t>https://en.wikipedia.org/wiki/MS_Roald_Amundsen</t>
  </si>
  <si>
    <t>['www.cruiseindustrynews.com', 'www.cruiseindustrynews.com', 'www.cruiselawnews.com', 'nationalpost.com', 'www.highnorthnews.com', 'www.cruiseindustrynews.com', 'www.cruisemapper.com', 'www.avidcruiser.com', 'traveldailymedia.com', 'www.hurtigruten.com', 'thebarentsobserver.com', 'mobile.twitter.com', 'www.cruiseindustrynews.com']</t>
  </si>
  <si>
    <t xml:space="preserve">Ristipiste </t>
  </si>
  <si>
    <t>2016-11</t>
  </si>
  <si>
    <t>Defence Institute of Advanced Technology</t>
  </si>
  <si>
    <t>https://en.wikipedia.org/wiki/Defence_Institute_of_Advanced_Technology</t>
  </si>
  <si>
    <t>['www.atomicheritage.org', 'nobelprize.org']</t>
  </si>
  <si>
    <t>['pib.gov', 'vigyanprasar.gov']</t>
  </si>
  <si>
    <t>['www.news18.com', 'indianexpress.com', 'www.dqindia.com', 'www.hindustantimes.com', 'scholar.google.com', 'timesofindia.indiatimes.com', 'timesofindia.indiatimes.com', 'timesofindia.indiatimes.com', 'indianexpress.com']</t>
  </si>
  <si>
    <t xml:space="preserve">Jaiwant kolhe </t>
  </si>
  <si>
    <t>2007-06</t>
  </si>
  <si>
    <t>Diamond Princess (ship)</t>
  </si>
  <si>
    <t>https://en.wikipedia.org/wiki/Diamond_Princess_(ship)</t>
  </si>
  <si>
    <t>['www.hdruk.org']</t>
  </si>
  <si>
    <t>['travelpulse.com', 'www.nst.com', 'www.seatrade-cruise.com', 'www.cnn.com', 'www.traveldailymedia.com', 'www.usatoday.com', 'the-japan-news.com', 'www.traveller.com', 'www.thestar.com', 'www.washingtonpost.com', 'www.princess.com', 'www.fox13news.com', 'www.cnbc.com', 'www.news24.com', 'www.vesselfinder.com', 'www.travelpulse.com', 'www.washingtonpost.com', 'www.princess.com', 'www.seatrade-cruise.com', 'www.seascanner.com', 'www.princess.com', 'asiatimes.com', 'www.sankei.com', 'www.princess.com', 'www.theaustralian.com', 'usatoday.com', 'www.princess.com', 'www.vesseltracker.com']</t>
  </si>
  <si>
    <t xml:space="preserve">Drdisque </t>
  </si>
  <si>
    <t>2005-12</t>
  </si>
  <si>
    <t>MS Borealis</t>
  </si>
  <si>
    <t>https://en.wikipedia.org/wiki/MS_Borealis</t>
  </si>
  <si>
    <t>['www.bbc.com', 'www.ship-technology.com', 'www.nbcnews.com', 'www.captainalbert.com', 'www.usatoday.com', 'www.nbcnewyork.com', 'www.thestar.com', 'www.hollandamerica.com', 'www.youtube.com', 'travel.usatoday.com', 'www.usatoday.com', 'www.cnn.com', 'www.cruiseindustrynews.com', 'www.hollandamerica.com', 'www.cnn.com', 'www.wfla.com', 'www.cruiseindustrynews.com', 'travel.usatoday.com', 'www.miamiherald.com', 'www.usatoday.com']</t>
  </si>
  <si>
    <t xml:space="preserve">CanadaRulesTheWorld </t>
  </si>
  <si>
    <t>2005-04</t>
  </si>
  <si>
    <t>Nachman Ash</t>
  </si>
  <si>
    <t>https://en.wikipedia.org/wiki/Nachman_Ash</t>
  </si>
  <si>
    <t>['www.haaretz.com', 'www.jpost.com', 'www.jpost.com', 'www.haaretz.com']</t>
  </si>
  <si>
    <t xml:space="preserve">RoanokeVirginia </t>
  </si>
  <si>
    <t>Guillermo Maldonado (pastor)</t>
  </si>
  <si>
    <t>https://en.wikipedia.org/wiki/Guillermo_Maldonado_(pastor)</t>
  </si>
  <si>
    <t>['thewordnetwork.org', 'itbn.org', 'guillermomaldonado.org', 'www.kingjesus.org']</t>
  </si>
  <si>
    <t>['beta.congress.gov', 'gpo.gov']</t>
  </si>
  <si>
    <t>['www.christianitytoday.com', 'www.christianpost.com', 'www.washingtonpost.com', 'www.miamiherald.com', 'www.publishersweekly.com', 'www.newwinemin.com', 'www.insider.com', 'www.nytimes.com', 'www.miamiherald.com', 'www.youtube.com', 'perspectivasonline.com', 'www.christianitytoday.com', 'www.daystar.com', 'publishersweekly.com']</t>
  </si>
  <si>
    <t xml:space="preserve">Cristian325 </t>
  </si>
  <si>
    <t>Nazanin Zaghari-Ratcliffe</t>
  </si>
  <si>
    <t>https://en.wikipedia.org/wiki/Nazanin_Zaghari-Ratcliffe</t>
  </si>
  <si>
    <t>['www.ohchr.org', 'www.ohchr.org', 'www.pria-academy.org', 'declassifieduk.org', 'www.iranhumanrights.org', 'www.rferl.org', 'redress.org', 'www.pbs.org', 'change.org', 'www.pbs.org', 'mediacentre.trust.org', 'www.pbs.org']</t>
  </si>
  <si>
    <t>['assets.publishing.service.gov']</t>
  </si>
  <si>
    <t>['www.nytimes.com', 'www.tasnimnews.com', 'www.reuters.com', 'www.nytimes.com', 'www.bbc.com', 'www.cnn.com', 'www.bbc.com', 'www.bbc.com', 'news.sky.com', 'www.bbc.com', 'www.reuters.com', 'www.bbc.com', 'www.reuters.com', 'www.bbc.com', 'www.freenazanin.com', 'www.msn.com', 'news.sky.com', 'www.reuters.com', 'www.bbc.com', 'www.bbc.com', 'www.shropshirestar.com', 'news.sky.com', 'www.nytimes.com', 'www.bbc.com', 'www.bbc.com', 'news.sky.com', 'www.bbc.com', 'www.bbc.com']</t>
  </si>
  <si>
    <t xml:space="preserve">Plot Spoiler </t>
  </si>
  <si>
    <t>2016-07</t>
  </si>
  <si>
    <t>MS Riviera</t>
  </si>
  <si>
    <t>https://en.wikipedia.org/wiki/MS_Riviera</t>
  </si>
  <si>
    <t>['oceaniacruises.com', 'about.com', 'shipbuildingtribune.com', 'shipbuildingtribune.com', 'expertcruiser.com', 'www.marinetraffic.com']</t>
  </si>
  <si>
    <t xml:space="preserve">Mfoat7 </t>
  </si>
  <si>
    <t>2011-07</t>
  </si>
  <si>
    <t>Disney College Program</t>
  </si>
  <si>
    <t>https://en.wikipedia.org/wiki/Disney_College_Program</t>
  </si>
  <si>
    <t>['www.orlandoweekly.com', 'www.nbcnews.com', 'support.disneyprograms.com', 'www.laughingplace.com', 'www.kiro7.com', 'attractionsmagazine.com', 'www.orlandosentinel.com', 'attractionsmagazine.com', 'disneyprograms.com', 'www.mynews13.com', 'support.disneyprograms.com', 'www.mynews13.com', 'disneyprogramsblog.com', 'www.orlandoweekly.com', 'www.dailynebraskan.com', 'www.disneyfoodblog.com', 'support.disneyprograms.com']</t>
  </si>
  <si>
    <t xml:space="preserve">Dabrowme </t>
  </si>
  <si>
    <t>2011-01</t>
  </si>
  <si>
    <t>Piyush Goyal</t>
  </si>
  <si>
    <t>https://en.wikipedia.org/wiki/Piyush_Goyal</t>
  </si>
  <si>
    <t>['documents1.worldbank.org']</t>
  </si>
  <si>
    <t>['pib.gov', 'pib.gov', 'www.archive.india.gov', 'pib.gov', 'pib.gov', 'pib.gov', 'pib.gov', 'pib.gov']</t>
  </si>
  <si>
    <t>['cfo.economictimes.indiatimes.com', 'www.msn.com', 'www.zeebiz.com', 'www.business-standard.com', 'economictimes.indiatimes.com', 'www.livemint.com', 'www.hindustantimes.com', 'www.livemint.com', 'www.livemint.com', 'www.indiatvnews.com', 'www.thehindu.com', 'www.hindustantimes.com', 'www.livemint.com', 'www.thehindu.com', 'news.abplive.com', 'economictimes.indiatimes.com', 'timesofindia.indiatimes.com', 'www.hindustantimes.com', 'www.ndtv.com', 'timesofindia.indiatimes.com', 'www.thehindu.com', 'indianexpress.com', 'zeenews.india.com', 'ndtv.com', 'm.timesofindia.com', 'economictimes.indiatimes.com', 'www.livemint.com', 'www.livemint.com', 'www.business-standard.com', 'economictimes.indiatimes.com', 'www.livemint.com', 'economictimes.indiatimes.com', 'timesofindia.indiatimes.com', 'economictimes.indiatimes.com', 'www.financialexpress.com', 'economictimes.indiatimes.com', 'www.business-standard.com', 'www.business-standard.com']</t>
  </si>
  <si>
    <t xml:space="preserve">Shyamsunder </t>
  </si>
  <si>
    <t>2010-09</t>
  </si>
  <si>
    <t>Common raccoon dog</t>
  </si>
  <si>
    <t>https://en.wikipedia.org/wiki/Common_raccoon_dog</t>
  </si>
  <si>
    <t>['10.1111/j.1365-3164.2012.01036.x', '10.4238/2015.june.12.8', '10.1016/j.mambio.2007.09.005', '10.1111/bij.12629', '10.3978/j.issn.2072-1439.2013.06.19', '10.1007/s00436-017-5405-2', '10.2305/iucn.uk.2016-1.rlts.t14925a85658776.en', '10.1016/j.mambio.2007.09.005', '10.1530/jrf.0.0510517', '10.1203/01.pdr.0000129184.87042.fc', '10.4098/j.at.0001-7051.035.2009', '10.1126/science.1087139', '10.1001/jama.2020.0757', '10.11238/jmammsocjapan.19.1', '22385104', '26125860', None, None, '23977431', '28229221', None, None, '563458', '15152053', None, '12958366', '31971553', None, None, None, None, None, '3747522', '5360840', None, None, None, '7086556', None, None, None, None]</t>
  </si>
  <si>
    <t>[['veterinary dermatology'], ['genet. mol. res. '], ['mammalian biology '], ['journal of the linnean society', 'biological journal of the linnean society'], ['j thorac dis '], ['parasitology research '], ['reproduction'], ['pediatric research'], ['acta theriologica'], ['science'], ['jama '], ['journal of the mammalogical society of japan', 'journal of the mammalogical society of japan']]</t>
  </si>
  <si>
    <t>['humanesociety.org', 'canids.org', 'www.traffic.org', 'marketplace.org', 'waza.org', 'www.humanesociety.org']</t>
  </si>
  <si>
    <t>['upi.com', 'books.google.com', 'www.dw.com', 'cnbc.com', 'www.nbcnews.com', 'www.stylelist.com', 'careforthewild.com', 'furcommission.com']</t>
  </si>
  <si>
    <t xml:space="preserve">Emperorbma </t>
  </si>
  <si>
    <t>Odilo Scherer</t>
  </si>
  <si>
    <t>https://en.wikipedia.org/wiki/Odilo_Scherer</t>
  </si>
  <si>
    <t>['zenit.org', 'arquisp.org', 'www.catholicculture.org', 'arquisp.org', 'www.ncronline.org', 'www.zenit.org']</t>
  </si>
  <si>
    <t>['brasil.elpais.com', 'cardinalrating.com', 'whispersintheloggia.blogspot.com', 'huffingtonpost.com', 'www.nytimes.com', 'www.nytimes.com']</t>
  </si>
  <si>
    <t xml:space="preserve">Drex15 </t>
  </si>
  <si>
    <t>Paul Gauguin (ship)</t>
  </si>
  <si>
    <t>https://en.wikipedia.org/wiki/Paul_Gauguin_(ship)</t>
  </si>
  <si>
    <t>['www.tahiti-infos.com', 'www.seatrade-cruise.com', 'www.pgcruises.com', 'www.seatrade-cruise.com']</t>
  </si>
  <si>
    <t>2007-03</t>
  </si>
  <si>
    <t>Lori Lightfoot</t>
  </si>
  <si>
    <t>https://en.wikipedia.org/wiki/Lori_Lightfoot</t>
  </si>
  <si>
    <t>['www.npr.org', 'www.nmqf.org', 'massillonwhsaa.org', 'chicagopatf.org', 'blockclubchicago.org', 'chi.streetsblog.org', 'byp100.org', 'chicagopatf.org', 'chicago.chalkbeat.org', 'www.thecha.org', 'blockclubchicago.org', 'blockclubchicago.org', 'www.wbez.org', 'www.eff.org', 'chi.streetsblog.org', 'wirepoints.org', 'massillonwhsaa.org']</t>
  </si>
  <si>
    <t>['www.chicago.gov', 'www.chicago.gov', 'www.chicago.gov']</t>
  </si>
  <si>
    <t>['chicagocrusader.com', 'chicagotribune.com', 'abc7chicago.com', 'www.chicagotribune.com', 'www.chicagobusiness.com', 'pic.twitter.com', 'chicago.suntimes.com', 'abc7chicago.com', 'news.wttw.com', 'chicago.suntimes.com', 'www.chicagotribune.com', 'www.foxnews.com', 'chicago.suntimes.com', 'www.nbcchicago.com', 'www.newyorker.com', 'twitter.com', 'www.nbcchicago.com', 'news.wttw.com', 'public.tableau.com', 'www.cnn.com', 'chicagotribune.com', 'news.wttw.com', 'www.nbcchicago.com', 'chicago.suntimes.com', 'news.wttw.com', 'news.wttw.com', 'chicago.suntimes.com', 'www.imdb.com', 'abc7chicago.com', 'chicagotribune.com', 'chicagotribune.com', 'www.chicagotribune.com', 'chicagotribune.com', 'chicago.suntimes.com', 'chicago.suntimes.com', 'chicago.suntimes.com', 'www.scribd.com', 'chicagotribune.com', 'politico.com', 'chicagomag.com', 'chicagotribune.com', 'www.chicagobusiness.com', 'chicago.suntimes.com', 'www.chicagotribune.com', 'www.chicagobusiness.com', 'www.chicagotribune.com', 'www.chicagobusiness.com', 'twitter.com', 'caselaw.findlaw.com', 'chicagoelections.com', 'chicagotribune.com', 'chicago.cbslocal.com', 'www.nbcchicago.com', 'chicagotribune.com', 'www.chicagotribune.com', 'abc7chicago.com', 'news.wttw.com', 'usatoday.com', 'www.detroitnews.com', 'www.nbcchicago.com', 'chicago.suntimes.com', 'news.wttw.com', 'chicagotribune.com', 'chicago.suntimes.com', 'chicago.suntimes.com', 'www.chicagotribune.com', 'www.wrex.com', 'www.chicagotribune.com', 'chicagodefender.com', 'chicago.suntimes.com', 'abc7chicago.com', 'news.wttw.com', 'chicago.cbslocal.com', 'wgntv.com', 'chicago.suntimes.com', 'www.timeout.com', 'chicago.suntimes.com', 'www.nbcchicago.com', 'chicago.suntimes.com', 'www.chicagotribune.com', 'news.yahoo.com', 'wgntv.com', 'www.nytimes.com', 'chicagotribune.com', 'news.wttw.com', 'chicagotribune.com', 'www.washingtonpost.com', 'www.businessinsider.com', 'abc7chicago.com', 'chicagotribune.com', 'chicago.suntimes.com', 'chicago.suntimes.com', 'chicago.cbslocal.com', 'drive.google.com', 'chicagotribune.com', 'logansquarist.com', 'www.nbcchicago.com', 'chicago.suntimes.com', 'www.nbcchicago.com', 'www.nbcchicago.com', 'www.washingtonpost.com', 'abc7chicago.com', 'sky.wnba.com', 'www.politico.com', 'marieclaire.com', 'chicago.suntimes.com', 'chicago.cbslocal.com', 'chicago.curbed.com', 'chicago.suntimes.com', 'www.chicagobusiness.com', 'twitter.com', 'www.washingtonpost.com', 'www.chicagotribune.com', 'wgntv.com', 'chicagotribune.com', 'chicago.cbslocal.com', 'www.chicagobusiness.com', 'www.chicagoreader.com', 'chicago.suntimes.com', 'www.politico.com', 'www.chicagomag.com', 'www.nbcchicago.com', 'abcnews.go.com', 'www.chicagotribune.com', 'chicagocrusader.com', 'news.wttw.com', 'www.mayerbrown.com', 'www.nbcchicago.com', 'chicago.suntimes.com', 'wgntv.com', 'news.wttw.com', 'wgntv.com', 'chicago.suntimes.com', 'elections.suntimes.com', 'www.politico.com', 'chicago.suntimes.com', 'chicago.cbslocal.com', 'capitolfax.com', 'www.nbcchicago.com', 'chicagotribune.com', 'www.politico.com', 'www.chicagotribune.com', 'www.demconvention.com', 'chicago.suntimes.com', 'www.queerty.com', 'abc7chicago.com', 'chicagopride.com', 'chicago.suntimes.com', 'www.scribd.com', 'www.foxnews.com', 'abc7chicago.com', 'chicago.cbslocal.com', 'chicago.suntimes.com', 'chicago.curbed.com', 'www.nbcchicago.com', 'chicago.suntimes.com', 'www.nbcnews.com', 'chicago.cbslocal.com', 'chicago.suntimes.com', 'www.nbcchicago.com', 'www.chicagotribune.com', 'www.advocate.com', 'chicagotribune.com', 'lightfootforchicago.com', 'www.nbcchicago.com', 'chicagodefender.com', 'www.apnews.com', 'www.politico.com', 'www.chicagoreporter.com', 'mobile.twitter.com', 'drive.google.com', 'www.nbcchicago.com', 'chicago.suntimes.com', 'app.chicagoelections.com', 'chicagotribune.com', 'abc7chicago.com', 'motherjones.com', 'abc7chicago.com', 'southsideweekly.com', 'chicago.suntimes.com', 'wgntv.com', 'wgntv.com', 'wgntv.com', 'wgntv.com', 'chicagoelections.com', 'chicago.suntimes.com', 'www.queerty.com', 'chicagotribune.com', 'abc7chicago.com', 'chicagotribune.com', 'chicagotribune.com', 'chicagotribune.com', 'chicago.suntimes.com', 'chicago.suntimes.com', 'www.chicagotribune.com']</t>
  </si>
  <si>
    <t xml:space="preserve">Chicagopol312 </t>
  </si>
  <si>
    <t>2018-07</t>
  </si>
  <si>
    <t>Polyface Farm</t>
  </si>
  <si>
    <t>https://en.wikipedia.org/wiki/Polyface_Farm</t>
  </si>
  <si>
    <t>['www.businessweek.com', 'www.polyfacefarms.com', '2fwww.newsleader.com', 'washingtonpost.com', 'www.thelunaticfarmer.com', 'www.washingtonpost.com', 'familyfarmlivestock.com', 'motherjones.com', 'www.goodshepherdpoultryranch.com', 'www.washingtonpost.com', 'oneexperienceofmany.weebly.com', 'www.thelunaticfarmer.com', 'www.polyfacefarms.com', 'www.youtube.com', 'nytimes.com', 'www.motherearthnews.com', 'www.youtube.com']</t>
  </si>
  <si>
    <t xml:space="preserve">Andrew Schaaf </t>
  </si>
  <si>
    <t>2002-11</t>
  </si>
  <si>
    <t>Cheltenham Festival</t>
  </si>
  <si>
    <t>https://en.wikipedia.org/wiki/Cheltenham_Festival</t>
  </si>
  <si>
    <t>['www.racingpost.com', 'news.google.com', 'www.bbc.com', 'www.irishracing.com', 'www.irishracing.com', 'www.racingpost.com', 'www.racingpost.com', 'www.racingpost.com']</t>
  </si>
  <si>
    <t xml:space="preserve">Pcpcpc </t>
  </si>
  <si>
    <t>2005-02</t>
  </si>
  <si>
    <t>Kim Reynolds</t>
  </si>
  <si>
    <t>https://en.wikipedia.org/wiki/Kim_Reynolds</t>
  </si>
  <si>
    <t>['khn.org', 'www.iowapublicradio.org', 'centerforpolitics.org', 'www.npr.org', 'npr.org', 'www.iowapublicradio.org', 'www.npr.org']</t>
  </si>
  <si>
    <t>['sos.iowa.gov', 'sos.iowa.gov', 'sos.iowa.gov', 'sos.iowa.gov']</t>
  </si>
  <si>
    <t>['apnews.com', 'wcfcourier.com', 'wcfcourier.com', 'www.desmoinesregister.com', 'www.cnn.com', 'apnews.com', 'heartlandsignal.com', 'www.ketv.com', 'eu.desmoinesregister.com', 'www.cnn.com', 'eu.desmoinesregister.com', 'www.desmoinesregister.com', 'apnews.com', 'apnews.com', 'www.desmoinesregister.com', 'www.ketv.com', 'apnews.com', 'apnews.com', 'www.crestonnewsadvertiser.com', 'www.desmoinesregister.com', 'www.desmoinesregister.com', 'whotv.com', 'www.desmoinesregister.com', 'apnews.com', 'www.thegazette.com', 'www.desmoinesregister.com', 'www.desmoinesregister.com', 'www.desmoinesregister.com', 'apnews.com', 'www.theiowastatesman.com', 'www.thegazette.com', 'www.radioiowa.com', 'qctimes.com', 'thehill.com', 'www.wowt.com', 'carrollspaper.com', 'apnews.com', 'wcfcourier.com', 'www.apnews.com', 'eu.desmoinesregister.com', 'www.thehawkeye.com', 'www.desmoinesregister.com', 'thehill.com', 'www.desmoinesregister.com', 'wcfcourier.com', 'apnews.com', 'whotv.com', 'apnews.com', 'www.nytimes.com', 'www.kcci.com', 'eu.desmoinesregister.com', 'omaha.com', 'www.weareiowa.com', 'www.nonpareilonline.com', 'mvlsun.com', 'apnews.com', 'www.cnn.com', 'www.desmoinesregister.com', 'www.desmoinesregister.com', 'www.cnn.com', 'omaha.com', 'apnews.com', 'www.desmoinesregister.com', 'www.desmoinesregister.com', 'apnews.com', 'www.politico.com', 'apnews.com', 'gazcomm.com', 'kwwl.com', 'www.seattletimes.com', 'www.desmoinesregister.com', 'apnews.com', 'apnews.com', 'siouxcityjournal.com', 'www.desmoinesregister.com', 'qctimes.com', 'apnews.com', 'kcci.com', 'politico.com', 'apnews.com', 'governing.com', 'eu.desmoinesregister.com', 'www.desmoinesregister.com', 'www.kcci.com']</t>
  </si>
  <si>
    <t>2009-06</t>
  </si>
  <si>
    <t>Resistir√© (D√∫o Din√°mico song)</t>
  </si>
  <si>
    <t>https://en.wikipedia.org/wiki/Resistir%C3%A9_(D%C3%BAo_Din%C3%A1mico_song)</t>
  </si>
  <si>
    <t>['www.billboard.com', 'www.billboard.com', 'www.billboard.com', 'www.allmusic.com', 'www.libertaddigital.com', 'elpais.com', 'elpais.com', 'www.eluniversal.com', 'www.mundiario.com']</t>
  </si>
  <si>
    <t xml:space="preserve">JulenBengoitia </t>
  </si>
  <si>
    <t>Everything which is not forbidden is allowed</t>
  </si>
  <si>
    <t>https://en.wikipedia.org/wiki/Everything_which_is_not_forbidden_is_allowed</t>
  </si>
  <si>
    <t>['10.1080/10854681.2017.1407068', '10.1111/j.1467-9337.1988.tb00016.x', '10.1093/ejil/chv072', None, None, None, None, None, None]</t>
  </si>
  <si>
    <t>[['judicial review'], ['ratio juris'], ['journal of international law', 'european journal of international law']]</t>
  </si>
  <si>
    <t>['assets.publishing.service.gov', 'www.local.gov', 'www.legislation.gov', 'www.legislation.gov']</t>
  </si>
  <si>
    <t>['books.google.com', 'www.tortoisemedia.com', 'unherd.com', 'books.google.com', 'books.google.com']</t>
  </si>
  <si>
    <t xml:space="preserve">Colonel Warden </t>
  </si>
  <si>
    <t>Kevin Stitt</t>
  </si>
  <si>
    <t>https://en.wikipedia.org/wiki/Kevin_Stitt</t>
  </si>
  <si>
    <t>['okpolicy.org', 'www.cherokeephoenix.org', 'ballotpedia.org', 'stateimpact.npr.org', 'oklahomawatch.org', 'www.prisonpolicy.org', 'reproductiverights.org', 'www.prisonpolicy.org', 'oklahomawatch.org', 'www.prisonpolicy.org', 'www.hcn.org', 'oklahomawatch.org', 'stateimpact.npr.org', 'www.npr.org', 'www.readfrontier.org', 'oklahomawatch.org', 'deathpenaltyinfo.org']</t>
  </si>
  <si>
    <t>['www.governor.ok.gov', 'www.ok.gov', 'www.ok.gov', 'www.governor.ok.gov']</t>
  </si>
  <si>
    <t>['thehill.com', 'thehill.com', 'www.cnn.com', 'www.armytimes.com', 'www.cnn.com', 'nondoc.com', 'www.bloomberg.com', 'www.tulsaworld.com', 'okcfox.com', 'oklahoman.com', 'www.nbcnews.com', 'www.bloomberg.com', 'apnews.com', 'www.fox23.com', 'www.koco.com', 'www.cnn.com', 'www.theokie.com', 'www.tulsaworld.com', 'www.tulsaworld.com', 'www.kxii.com', 'www.duncanbanner.com', 'www.businessinsider.com', 'kfor.com', 'tulsaworld.com', 'www.tulsaworld.com', 'www.usatoday.com', 'www.news9.com', 'newsok.com', 'www.tulsaworld.com', 'kfor.com', 'abcnews.go.com', 'apnews.com', 'cqrcengage.com', 'www.foxnews.com', 'www.kpvi.com', 'twitter.com', 'www.tulsaworld.com', 'www.tulsaworld.com', 'newsok.com', 'www.tulsaworld.com', 'www.tulsaworld.com', 'nondoc.com', 'www.cnn.com', 'www.realclearpolitics.com', 'www.washingtonpost.com', 'www.washingtonpost.com', 'www.foxnews.com', 'www.normantranscript.com', 'www.tulsaworld.com', 'www.washingtonpost.com', 'tulsaworld.com', 'oklahoman.com', 'mortgageorb.com', 'www.tulsaworld.com', 'www.fox23.com', 'www.washingtonpost.com', 'tulsaworld.com', 'tulsaworld.com', 'www.muskogeephoenix.com', 'abcnews.go.com', 'www.nytimes.com', 'www.oklahoman.com', 'www.businesswire.com', 'www.tulsaworld.com', 'www.kjrh.com', 'nondoc.com', 'newsok.com', 'www.reuters.com', 'www.kjrh.com', 'www.kpvi.com', 'oklahoman.com', 'www.indianz.com', 'www.claremoreprogress.com', 'www.washingtonpost.com', 'www.koco.com', 'thehill.com', 'oklahoman.com', 'tulsaworld.com', 'www.news9.com', 'thehill.com', 'dsnews.com', 'kfor.com', 'www.moultonadvertiser.com', 'ktul.com', 'www.youtube.com', 'indianz.com', 'www.motherjones.com', 'www.oklahomafarmreport.com', 'kfor.com', 'oklahoman.com']</t>
  </si>
  <si>
    <t xml:space="preserve">Sparkie82 </t>
  </si>
  <si>
    <t>2018-10</t>
  </si>
  <si>
    <t>Statistics of the COVID-19 pandemic in the United Kingdom</t>
  </si>
  <si>
    <t>https://en.wikipedia.org/wiki/Statistics_of_the_COVID-19_pandemic_in_the_United_Kingdom</t>
  </si>
  <si>
    <t>['org/10.2139/ssrn.3955345', None, None]</t>
  </si>
  <si>
    <t>['ourworldindata.org', 'www.ifs.org', 'ourworldindata.org']</t>
  </si>
  <si>
    <t>['www.gov', 'coronavirus.data.gov', 'www.ons.gov', 'www.ons.gov', 'www.ons.gov', 'assets.publishing.service.gov', 'www.ons.gov', 'coronavirus.data.gov', 'www.ons.gov', 'www.ons.gov']</t>
  </si>
  <si>
    <t>['www.ft.com', 'www.bbc.com', 'www.ft.com', 'itv.com', 'www.ft.com', 'www.channel4.com', 'www.technicalpolitics.com', 'www.itv.com', 'www.ft.com', 'www.itv.com', 'covid.joinzoe.com']</t>
  </si>
  <si>
    <t xml:space="preserve">Andysmith248 </t>
  </si>
  <si>
    <t>Scotsman Group</t>
  </si>
  <si>
    <t>https://en.wikipedia.org/wiki/Scotsman_Group</t>
  </si>
  <si>
    <t>['www.thecaterer.com', 'www.heraldscotland.com', 'www.heraldscotland.com', 'www.business-sale.com']</t>
  </si>
  <si>
    <t xml:space="preserve">Zcbeaton </t>
  </si>
  <si>
    <t>2015-04</t>
  </si>
  <si>
    <t>MS Monarch</t>
  </si>
  <si>
    <t>https://en.wikipedia.org/wiki/MS_Monarch</t>
  </si>
  <si>
    <t>['www.incidentnews.gov']</t>
  </si>
  <si>
    <t>['www.cruiseindustrynews.com', 'marinecasualty.com', 'www.cruiselawnews.com', 'www.msn.com', 'crew-center.com', 'nl.newsbank.com', 'www.cruiseindustrynews.com', 'www.usatoday.com', 'www.accessmylibrary.com', 'pqasb.pqarchiver.com', 'www.cbsnews.com', 'www.presstur.com', 'pqasb.pqarchiver.com', 'www.cruiseharbournews.com', 'www.maritime-executive.com', 'cruiseind.com', 'www.cruiseindustrynews.com', 'www.hklaw.com']</t>
  </si>
  <si>
    <t xml:space="preserve">Intersofia </t>
  </si>
  <si>
    <t>2005-08</t>
  </si>
  <si>
    <t>Christmas Island Detention Centre</t>
  </si>
  <si>
    <t>https://en.wikipedia.org/wiki/Christmas_Island_Detention_Centre</t>
  </si>
  <si>
    <t>['www.globaldetentionproject.org', 'directaction.org']</t>
  </si>
  <si>
    <t>['www.humanrights.gov', 'www.aph.gov', 'www.humanrights.gov']</t>
  </si>
  <si>
    <t>['www.sbs.com', 'au.news.yahoo.com', 'www.smh.com', 'theconversation.com', 'www.theaustralian.com', 'www.theaustralian.com', 'www.sydneycriminallawyers.com', 'www.skynews.com', 'www.smh.com', 'www.smh.com', 'www.theaustralian.com', 'www.theaustralian.com', 'cache:xabdx44hnsej:www.baulderstone.com', 'www.smh.com', 'www.news.com', 'www.sbs.com']</t>
  </si>
  <si>
    <t xml:space="preserve">Kgbo </t>
  </si>
  <si>
    <t>2010-02</t>
  </si>
  <si>
    <t>Costa Atlantica</t>
  </si>
  <si>
    <t>https://en.wikipedia.org/wiki/Costa_Atlantica</t>
  </si>
  <si>
    <t>['www.cruiseindustrynews.com', 'www.reuters.com', 'maritimematters.com', 'maritimematters.com', 'www.xinhuanet.com', 'www.thedailybeast.com', 'www.vesseltracker.com', 'www.usatoday.com', 'www.usatoday.com', 'www.reuters.com', 'news.mb.com', 'seatrade-cruise.com', 'news.abs-cbn.com', 'news.abs-cbn.com', 'www.xinhuanet.com', 'www.cruiseindustrynews.com', 'www.ship-technology.com']</t>
  </si>
  <si>
    <t>Civet SARS-CoV</t>
  </si>
  <si>
    <t>https://en.wikipedia.org/wiki/Civet_SARS-CoV</t>
  </si>
  <si>
    <t>['10.3201/eid1012.040520', '10.3201/eid1112.041293', '10.1128/jvi.79.18.11892-11900.2005', '10.1073/pnas.0409608102', '10.3201/eid1006.030852', '10.1128/jvi.79.4.2001-2009.2005', '10.1128/jvi.80.9.4211-4219.2006', '10.1002/9781118818824.ch5', '10.1128/jcm.43.5.2041-2046.2005', '10.1126/science.1087139', '15663874', '16485471', '16140765', '15695582', '15207054', '15681402', '16611880', None, '15872219', '12958366', '3323399', '3367621', '1212604', '548959', '3323155', '546586', '1472041', None, '1153763', None]</t>
  </si>
  <si>
    <t>[['emerging infectious diseases'], ['emerging infectious diseases'], ['j virol'], ['proceedings of the national academy of sciences'], ['emerg infect dis'], ['journal of virology', 'journal of virology'], ['journal of virology', 'journal of virology'], ['journal of clinical microbiology', 'journal of clinical microbiology'], ['science']]</t>
  </si>
  <si>
    <t>['www.uniprot.org']</t>
  </si>
  <si>
    <t xml:space="preserve">Madeleinemcc </t>
  </si>
  <si>
    <t>Rodney Howard-Browne</t>
  </si>
  <si>
    <t>https://en.wikipedia.org/wiki/Rodney_Howard-Browne</t>
  </si>
  <si>
    <t>['search.sunbiz.org', 'www.rightwingwatch.org', 'www.pbs.org', 'www.rightwingwatch.org', 'harpers.org', 'www.npr.org', 'www.rightwingwatch.org', 'www.apologeticsindex.org', 'www.rightwingwatch.org', 'www.hernandosheriff.org', 'www.rightwingwatch.org', 'www.rightwingwatch.org']</t>
  </si>
  <si>
    <t>['www.washingtonpost.com', 'www.huffpost.com', 'www.newsweek.com', 'www.ibtimes.com', 'www.facebook.com', 'www.vanityfair.com', 'm.orlandoweekly.com', 'www.christiantoday.com', 'www.forbes.com', 'www.newsweek.com', 'bhbem.wordpress.com', 'www.christianitytoday.com', 'www.sptimes.com', 'thestand20.com', 'revival.com', 'content.time.com', 'books.google.com', 'www.newsweek.com', 'www.charismanews.com', 'www.voanews.com', 'www.nbcnews.com', 'jbeard.users.rapidnet.com', 'www.theledger.com', 'yesterday.pic.twitter.com', 'www.tampabay.com', 'archive.sltrib.com', 'www.newsweek.com', 'www.youtube.com', 'www.nbcnews.com', 'www.legacy.com', 'www.kansascity.com', 'www.revival.com', 'www.orlandoweekly.com', 'www.nytimes.com', 'www.baynews9.com', 'www.orlandosentinel.com', 'books.google.com', 'www.tampabay.com', 'www.nytimes.com', 'www.legacy.com', 'www.thedailybeast.com', 'www.huffingtonpost.com', 'www.bocaratontribune.com', 'www.team-legacy.com', 'www.rawstory.com', 'www1.cbn.com', 'www.thedickinsonpress.com', 'nunatsiaq.com', 'revivaltimes.com']</t>
  </si>
  <si>
    <t xml:space="preserve">One Salient Oversight </t>
  </si>
  <si>
    <t>2019‚Äì20 PGA Tour</t>
  </si>
  <si>
    <t>https://en.wikipedia.org/wiki/2019%E2%80%9320_PGA_Tour</t>
  </si>
  <si>
    <t>['www.espn.com', 'www.pgatour.com', 'www.pgatour.com', 'www.pgatour.com', 'www.golfdigest.com', 'www.pgatour.com', 'www.pgatour.com', 'www.golfdigest.com', 'www.golfdigest.com', 'www.golfchannel.com', 'www.espn.com', 'www.espn.com', 'www.cnbc.com', 'www.pgatour.com', 'www.espn.com', 'www.pgatour.com', 'www.pgatour.com', 'edition.cnn.com', 'www.espn.com', 'www.pgatour.com']</t>
  </si>
  <si>
    <t xml:space="preserve">Phinumu </t>
  </si>
  <si>
    <t>2019-06</t>
  </si>
  <si>
    <t>Operation Temperer</t>
  </si>
  <si>
    <t>https://en.wikipedia.org/wiki/Operation_Temperer</t>
  </si>
  <si>
    <t>['www.facebook.com', 'www.facebook.com']</t>
  </si>
  <si>
    <t xml:space="preserve">Prioryman </t>
  </si>
  <si>
    <t>2017-05</t>
  </si>
  <si>
    <t>In the Dark (podcast)</t>
  </si>
  <si>
    <t>https://en.wikipedia.org/wiki/In_the_Dark_(podcast)</t>
  </si>
  <si>
    <t>['www.mprnews.org', 'apmreports.org', 'www.apmreports.org', 'www.mprnews.org', 'www.apmreports.org', 'npr.org', 'www.apmreports.org', 'www.apmreports.org', 'apmreports.org', 'www.apmreports.org', 'www.mprnews.org', 'www.apmreports.org']</t>
  </si>
  <si>
    <t>['courts.ms.gov']</t>
  </si>
  <si>
    <t>['law.justia.com', 'vulture.com', 'open.spotify.com', 'academyofpodcasters.com', 'www.usatoday.com', 'www.esquire.com', 'peabodyawards.com', 'www.insideradio.com', 'peabodyawards.com', 'www.esquire.com', 'www.clarionledger.com', 'www.apmreports.com', 'www.iheart.com', 'www.startribune.com']</t>
  </si>
  <si>
    <t xml:space="preserve">Darrel M </t>
  </si>
  <si>
    <t>Hassan Akkad</t>
  </si>
  <si>
    <t>https://en.wikipedia.org/wiki/Hassan_Akkad</t>
  </si>
  <si>
    <t>['www.bafta.org', 'www.bafta.org']</t>
  </si>
  <si>
    <t>['www.cbsnews.com', 'www.middleeastmonitor.com', 'www.aljazeera.com', 'www.thenews.com', 'www.thebookseller.com']</t>
  </si>
  <si>
    <t xml:space="preserve">Leutha </t>
  </si>
  <si>
    <t>NHS 111</t>
  </si>
  <si>
    <t>https://en.wikipedia.org/wiki/NHS_111</t>
  </si>
  <si>
    <t>['10.1136/bmjopen-2016-014815', '28576895', '5623427']</t>
  </si>
  <si>
    <t>[['bmj open']]</t>
  </si>
  <si>
    <t>['unison.org', 'media.ofcom.org', 'stakeholders.ofcom.org', 'bma.org', 'stakeholders.ofcom.org']</t>
  </si>
  <si>
    <t>['www.gov', 'www.dh.gov', 'webarchive.nationalarchives.gov']</t>
  </si>
  <si>
    <t>['gponline.com', 'helplines.community.officelive.com', 'www.nhs24.com', 'www.bbc.com', 'www.gponline.com', 'www.bbc.com', 'www.bbc.com']</t>
  </si>
  <si>
    <t xml:space="preserve">LarkinToad2010 </t>
  </si>
  <si>
    <t>2010-08</t>
  </si>
  <si>
    <t>KRI dr. Soeharso</t>
  </si>
  <si>
    <t>https://en.wikipedia.org/wiki/KRI_dr._Soeharso</t>
  </si>
  <si>
    <t>['www.thejakartapost.com', 'thediplomat.com', 'monstersandcritics.com']</t>
  </si>
  <si>
    <t xml:space="preserve">Blood Red Sandman </t>
  </si>
  <si>
    <t>46th Parliament of Australia</t>
  </si>
  <si>
    <t>https://en.wikipedia.org/wiki/46th_Parliament_of_Australia</t>
  </si>
  <si>
    <t>['www.unitedaustraliaparty.org']</t>
  </si>
  <si>
    <t>['www.aph.gov', 'www.pm.gov', 'gg.gov']</t>
  </si>
  <si>
    <t>['www.afr.com', 'www.canberratimes.com', 'junkee.com', 'www.2gb.com', 'amp.theage.com', 'www.9news.com', 'theconversation.com', 'www.theleader.com']</t>
  </si>
  <si>
    <t xml:space="preserve">Champion </t>
  </si>
  <si>
    <t>Spike protein</t>
  </si>
  <si>
    <t>https://en.wikipedia.org/wiki/Spike_protein</t>
  </si>
  <si>
    <t>[None, '10.1016/j.virol.2015.03.043', '10.3390/v2081803', '10.1038/nsmb.2351', '10.1146/annurev.mi.20.100166.000401', '10.1016/b978-0-12-814515-9.02550-9', '10.1038/d41573-020-00151-8', '10.1007/978-1-0716-0900-2_1', '10.3201/eid2704.204337', '10.1038/s41541-021-00292-w', '10.1101/sqb.1962.027.001.008', '14467544', '25866377', '21994708', '22864288', '5330240', None, '32887942', '32833200', '33600302', '33619260', '13931895', None, '4424100', '3185738', '3443289', None, None, None, '7682345', '8007326', '7900244', None]</t>
  </si>
  <si>
    <t>[['comptes rendus hebdomadaires des s√©ances de l'], ['virology '], ['viruses '], ['nature structural '], ['annual review of microbiology '], ['encyclopedia of virology '], ['nature reviews drug discovery '], ['coronaviruses '], ['emerging infectious diseases '], ['npj vaccines '], ['cold spring harbor symposia on quantitative biology ']]</t>
  </si>
  <si>
    <t>['medical-dictionary.thefreedictionary.com', 'medical-dictionary.thefreedictionary.com']</t>
  </si>
  <si>
    <t xml:space="preserve">Accipiter66 </t>
  </si>
  <si>
    <t>2006-10</t>
  </si>
  <si>
    <t>Carnival Imagination</t>
  </si>
  <si>
    <t>https://en.wikipedia.org/wiki/Carnival_Imagination</t>
  </si>
  <si>
    <t>['carnival-news.com', 'cruisemapper.com', 'www.cruisecritic.com', 'www.vesseltracker.com', 'carnival-news.com', 'www.usatoday.com', 'www.usatoday.com', 'www.cruiseindustrynews.com', 'www.cruisemapper.com', 'www.cruisehive.com', 'www.shawnandcolleen.com']</t>
  </si>
  <si>
    <t>Jane Chemutai Goin</t>
  </si>
  <si>
    <t>https://en.wikipedia.org/wiki/Jane_Chemutai_Goin</t>
  </si>
  <si>
    <t>['3dwnh01icn0h133s00sokwo1-wpengine.netdna-ssl.com', 'eafeed.com', 'eafeed.com', 'eafeed.com', 'ugwire.com', 'ugwire.com']</t>
  </si>
  <si>
    <t xml:space="preserve">Rachel Nduati </t>
  </si>
  <si>
    <t>ASHRAE</t>
  </si>
  <si>
    <t>https://en.wikipedia.org/wiki/ASHRAE</t>
  </si>
  <si>
    <t>['10.1101/2020.03.08.982637', '10.1016/j.envint.2020.105730', '10.1038/s41586-020-2271-3', '10.3201/eid2607.200764', None, '32294574', '32340022', '32240078', None, '7151430', None, '7323555']</t>
  </si>
  <si>
    <t>[['environment international'], ['nature'], ['emerging infectious diseases']]</t>
  </si>
  <si>
    <t>['www.ashrae.org', 'www.ashrae.org', 'www.usgbc.org', 'ashrae.org', 'www.ashrae.org', 'www.ashrae.org', 'www.hpbmagazine.org', 'www.ashrae.org', 'www.ashrae.org']</t>
  </si>
  <si>
    <t>['cbo.gov']</t>
  </si>
  <si>
    <t>['www.thestandard.com', 'ajc.com', 'nationalpost.com', 'news.google.com', 'www.nytimes.com', 'select.nytimes.com', 'www.thehindubusinessline.com', 'www.nytimes.com', 'contractingbusiness.com', 'hindu.com']</t>
  </si>
  <si>
    <t xml:space="preserve">81.203.94.172 </t>
  </si>
  <si>
    <t>2003-05</t>
  </si>
  <si>
    <t>National Security Committee (Australia)</t>
  </si>
  <si>
    <t>https://en.wikipedia.org/wiki/National_Security_Committee_(Australia)</t>
  </si>
  <si>
    <t>[None, None, 'gov.au']</t>
  </si>
  <si>
    <t>['aspistrategist.org', 'aspistrategist.org', 'hcommons.org', 'regionalsecurity.org']</t>
  </si>
  <si>
    <t>['oni.gov', 'nationalsecurity.gov', 'protectivesecurity.gov', 'ncoa.gov', 'www.oni.gov', 'igis.gov', 'www.directory.gov', 'directory.gov']</t>
  </si>
  <si>
    <t>['smh.com', 'www.theaustralian.com', 'www.canberratimes.com', 'www.theaustralian.com', 'theconversation.com', 'www.news.com', 'theconversation.com']</t>
  </si>
  <si>
    <t xml:space="preserve">SocieteInternationale </t>
  </si>
  <si>
    <t>2017-01</t>
  </si>
  <si>
    <t>Yaakov Litzman</t>
  </si>
  <si>
    <t>https://en.wikipedia.org/wiki/Yaakov_Litzman</t>
  </si>
  <si>
    <t>['en.idi.org', 'awiderbridge.org']</t>
  </si>
  <si>
    <t>['www.forward.com', 'www.al-monitor.com', 'www.jpost.com', 'www.algemeiner.com', 'www.jpost.com', 'www.haaretz.com', 'www.timesofisrael.com', 'www.timesofisrael.com', 'www.timesofisrael.com', 'www.jpost.com', 'www.timesofisrael.com', 'www.jpost.com', 'www.haaretz.com', 'www.jpost.com', 'www.jpost.com', 'www.haaretz.com', 'jpost.com', 'jpost.com', 'www.nytimes.com', 'www.pressreader.com', 'www.timesofisrael.com', 'www.timesofisrael.com', 'chareidi.shemayisrael.com', 'www.algemeiner.com', 'www.timesofisrael.com', 'www.timesofisrael.com', 'www.bbc.com', 'www.reuters.com', 'www.ynetnews.com', 'jpost.com', 'jpost.com', 'www.jpost.com', 'www.timesofisrael.com', 'www.timesofisrael.com', 'jpost.com', 'www.timesofisrael.com', 'www.jpost.com', 'www.timesofisrael.com', 'chareidi.shemayisrael.com', 'www.israelnationalnews.com', 'www.timesofisrael.com', 'jpost.com', 'www.jpost.com', 'www.ynetnews.com']</t>
  </si>
  <si>
    <t xml:space="preserve">Redaktor </t>
  </si>
  <si>
    <t>Daniel Salinas</t>
  </si>
  <si>
    <t>https://en.wikipedia.org/wiki/Daniel_Salinas</t>
  </si>
  <si>
    <t>['www.sbs.com', 'www.180.com', 'www.elpais.com', 'www.cnn.com', 'www.nytimes.com', 'www.auroraexpeditions.com', 'www.youtube.com', 'www.elpais.com', 'www.auroraexpeditions.com', 'www.elobservador.com', 'www.elobservador.com', 'www.elpais.com', 'www.montevideo.com', 'www.smh.com']</t>
  </si>
  <si>
    <t xml:space="preserve">Alejito2016 </t>
  </si>
  <si>
    <t>National Health Commission</t>
  </si>
  <si>
    <t>https://en.wikipedia.org/wiki/National_Health_Commission</t>
  </si>
  <si>
    <t>['www.xinhuanet.com', 'www.9news.com', 'www.xinhuanet.com', 'news.ifeng.com', 'www.chinadaily.com']</t>
  </si>
  <si>
    <t xml:space="preserve">Huangdan2060 </t>
  </si>
  <si>
    <t>Salvador Illa</t>
  </si>
  <si>
    <t>https://en.wikipedia.org/wiki/Salvador_Illa</t>
  </si>
  <si>
    <t>['www.lavanguardia.com', 'www.lavanguardia.com', 'www.lavanguardia.com', 'www.lavanguardia.com', 'www.reuters.com', 'elpais.com', 'www.reuters.com', 'english.elpais.com', 'elpais.com', 'www.redaccionmedica.com', 'sports.abs-cbn.com', 'www.ft.com', 'www.lavanguardia.com', 'www.reuters.com', 'www.elespanol.com', 'www.lavanguardia.com', 'www.lavanguardia.com', 'english.elpais.com', 'www.elespanol.com', 'cincodias.elpais.com', 'www.lavanguardia.com', 'english.elpais.com', 'www.majorcadailybulletin.com', 'www.lavanguardia.com', 'elpais.com', 'www.lavanguardia.com', 'thediplomatinspain.com', 'www.elperiodico.com']</t>
  </si>
  <si>
    <t xml:space="preserve">TheRichic </t>
  </si>
  <si>
    <t>Chris Smith (science communicator)</t>
  </si>
  <si>
    <t>https://en.wikipedia.org/wiki/Chris_Smith_(science_communicator)</t>
  </si>
  <si>
    <t>['royalsociety.org', 'www.populationinstitute.org', 'www.rcpath.org']</t>
  </si>
  <si>
    <t>['www.thenakedscientists.com', 'www.manchestersciencefestival.com', 'www.thenakedscientists.com', 'www.the-scientist.com', 'www.thenakedscientists.com']</t>
  </si>
  <si>
    <t xml:space="preserve">Bobsyeruncle2 </t>
  </si>
  <si>
    <t>2006-09</t>
  </si>
  <si>
    <t>Hotel manager</t>
  </si>
  <si>
    <t>https://en.wikipedia.org/wiki/Hotel_manager</t>
  </si>
  <si>
    <t>['ahlei.org']</t>
  </si>
  <si>
    <t>['bls.gov']</t>
  </si>
  <si>
    <t>['www.cbsnews.com', 'www.usatoday.com']</t>
  </si>
  <si>
    <t xml:space="preserve">Mr.Morose </t>
  </si>
  <si>
    <t>HardwareZone</t>
  </si>
  <si>
    <t>https://en.wikipedia.org/wiki/HardwareZone</t>
  </si>
  <si>
    <t>['www.straitstimes.com']</t>
  </si>
  <si>
    <t xml:space="preserve">Resurgent insurgent </t>
  </si>
  <si>
    <t>Devi Sridhar</t>
  </si>
  <si>
    <t>https://en.wikipedia.org/wiki/Devi_Sridhar</t>
  </si>
  <si>
    <t>[None, '10.1016/s0140-6736(20)30667-x', '10.1377/hlthaff.2017.0913', '10.1136/bmj.i2666', '10.1016/s0140-6736(20)32007-9', '10.1377/hlthaff.2017.0913', '10.1016/s0140-6736(20)32031-6', '10.1136/bmj.g3841', '10.1016/s0140-6736(09)61350-7', '10.1136/bmj.g3841', '10.1016/s0140-6736(20)32153-x', '10.1136/bmj.j1490', '10.1016/s0140-6736(20)32031-6', '10.1016/s0140-6736(15)00946-0', '10.12688/wellcomeopenres.15011.1', '10.1136/bmj.m2669', None, '2197104', None, '27193334', '32979936', None, '33010828', '24942299', None, '24942299', '33069277', '28356303', '33010828', '26615326', '30863794', '32631899', 'orcid=0000-0002-5058-9023', '7270644', None, None, '7515628', None, '7529393', None, None, None, '7557300', None, '7529393', '7137174', '6406176', None]</t>
  </si>
  <si>
    <t>[['the lancet'], ['health affairs'], ['bmj'], ['the lancet'], ['the lancet'], ['bmj'], ['the lancet'], ['the lancet'], ['bmj '], ['the lancet'], ['wellcome open research'], [' bmj']]</t>
  </si>
  <si>
    <t>['www.savethechildren.org', 'royalsociety.org', 'wellcomeopenresearch.org', 'www.chathamhouse.org', 'www.worldcat.org', 'globalhealthgovernance.org', 'www.rse.org', 'saltiresociety.org', 'www.savethechildren.org', 'royalsociety.org', 'www.saltiresociety.org']</t>
  </si>
  <si>
    <t>['www.gov', 'find-and-update.company-information.service.gov', 'www.gov', 'www.gov', 'www.gov']</t>
  </si>
  <si>
    <t>['www.nytimes.com', 'hayfestival.com', 'www.nytimes.com', 'www.foreignaffairs.com', 'www.nytimes.com', 'www.scotsman.com', 'theherald.newspaperdirect.com', 'www.heraldscotland.com', 'www.newscientist.com', 'www.newstatesman.com', 'theherald.newspaperdirect.com', 'johnsnowmemo.com', 'www.nytimes.com', 'www.scotsman.com', 'www.bmj.com', 'www.heraldscotland.com', 'www.scotsman.com', 'www.sun-sentinel.com', 'www.deseret.com', 'twitter.com', 'www.newstatesman.com']</t>
  </si>
  <si>
    <t xml:space="preserve">Jesswade88 </t>
  </si>
  <si>
    <t>2019-07</t>
  </si>
  <si>
    <t>Market Wagon</t>
  </si>
  <si>
    <t>https://en.wikipedia.org/wiki/Market_Wagon</t>
  </si>
  <si>
    <t>['www.youngfarmers.org']</t>
  </si>
  <si>
    <t>['edibleindy.ediblecommunities.com', 'hamiltoncountybusiness.com', 'thenewsdispatch.com', 'edibleindy.ediblecommunities.com', 'spectrumnews1.com', 'wbir.com', 'www.batesvilleheraldtribune.com', 'pantagraph.com', 'www.bizjournals.com', 'www.whio.com', 'fox19.com', 'fort-wayne-news.com', 'www.indianaoriginals.com', 'www.toledoblade.com', 'www.journal-news.com']</t>
  </si>
  <si>
    <t>Primerdesign</t>
  </si>
  <si>
    <t>https://en.wikipedia.org/wiki/Primerdesign</t>
  </si>
  <si>
    <t>['www.apajournal.org']</t>
  </si>
  <si>
    <t>['www.foodprocessing.com', 'news.sky.com', 'www.cnbc.com', 'www.jpost.com', 'news.sky.com', 'www.nytimes.com', 'www.thepharmaletter.com']</t>
  </si>
  <si>
    <t xml:space="preserve">SobFir </t>
  </si>
  <si>
    <t>2011-05</t>
  </si>
  <si>
    <t>Johan Neyts</t>
  </si>
  <si>
    <t>https://en.wikipedia.org/wiki/Johan_Neyts</t>
  </si>
  <si>
    <t>['10.1101/2020.04.23.056838', None, None]</t>
  </si>
  <si>
    <t>[['biorxiv']]</t>
  </si>
  <si>
    <t>['www.virovet.com', 'www.isar-icar.com']</t>
  </si>
  <si>
    <t xml:space="preserve">RegaMC </t>
  </si>
  <si>
    <t>Disney International Programs</t>
  </si>
  <si>
    <t>https://en.wikipedia.org/wiki/Disney_International_Programs</t>
  </si>
  <si>
    <t>['www.kiro7.com', 'www.mynews13.com', 'www.orlandosentinel.com', 'www.orlandoweekly.com', 'danatdisney.com', 'attractionsmagazine.com', 'sites.disney.com', 'www.forbes.com', 'jobs.disneycareers.com', 'attractionsmagazine.com', 'mouseunleashed.com', 'disneyprograms.com', 'www.mynews13.com', 'www.disneyfoodblog.com']</t>
  </si>
  <si>
    <t xml:space="preserve">Shifter55 </t>
  </si>
  <si>
    <t>Swedish government response to the COVID-19 pandemic</t>
  </si>
  <si>
    <t>https://en.wikipedia.org/wiki/Swedish_government_response_to_the_COVID-19_pandemic</t>
  </si>
  <si>
    <t>['10.1038/d41586-020-01098-x', '10.1111/apa.15582', '10.1057/s41599-022-01097-5', '10.1016/s0140-6736(20)32750-1', '10.1057/s41599-022-01097-5', '10.1136/bmj.n3081', '10.1007/s00134-012-2627-8', '32317784', '32951258', None, '33357494', None, '34937690', '22777516', None, '7537539', None, '7755568', None, None, None]</t>
  </si>
  <si>
    <t>[['nature '], ['acta paediatrica '], ['humanities and social sciences communications '], ['the lancet '], ['bmj '], ['intensive care medicine ']]</t>
  </si>
  <si>
    <t>['www.ghsindex.org', 'www.npr.org', 'voxeu.org', 'www.ghsindex.org', 'stats.oecd.org']</t>
  </si>
  <si>
    <t>['www.gov', 'www.gov', 'www.gov', 'www.gov', 'www.gov']</t>
  </si>
  <si>
    <t>['eu.usatoday.com', 'www.bbc.com', 'www.forbes.com', 'unherd.com', 'www.bbc.com', 'www.france24.com', 'www.ft.com', 'www.newsweek.com', 'www.cnbc.com', 'time.com', 'www.bbc.com', 'www.reuters.com', 'www.straitstimes.com', 'www.businessinsider.com', 'www.nbcnews.com', 'www.bbc.com', 'www.elsevier.com', 'coronakommissionen.com', 'www.reuters.com', 'worldcrunch.com', 'amp.cnn.com', 'www.bbc.com']</t>
  </si>
  <si>
    <t xml:space="preserve">Love of Corey </t>
  </si>
  <si>
    <t>Crown Princess (2005)</t>
  </si>
  <si>
    <t>https://en.wikipedia.org/wiki/Crown_Princess_(2005)</t>
  </si>
  <si>
    <t>['www.cdc.gov', 'www.ntsb.gov']</t>
  </si>
  <si>
    <t>['www.galvestondailynews.com', 'www.wesh.com', 'www.princess.com', 'www.cruisecritic.com', 'www.princess.com', 'miami.cbslocal.com']</t>
  </si>
  <si>
    <t>Disability Pride Brighton</t>
  </si>
  <si>
    <t>https://en.wikipedia.org/wiki/Disability_Pride_Brighton</t>
  </si>
  <si>
    <t>['www.euansguide.com', 'www.itv.com', 'www.itv.com']</t>
  </si>
  <si>
    <t xml:space="preserve">Muleattack </t>
  </si>
  <si>
    <t>Social security in Australia</t>
  </si>
  <si>
    <t>https://en.wikipedia.org/wiki/Social_security_in_Australia</t>
  </si>
  <si>
    <t>['10.1371/journal.pone.0142792', '10.1177/1948550617712031', '26554361', None, '4640565', None]</t>
  </si>
  <si>
    <t>[[' plos one'], [' social psychological and personality science']]</t>
  </si>
  <si>
    <t>['creativecommons.org', 'www.dictionaryofsydney.org']</t>
  </si>
  <si>
    <t>['centrelink.gov', 'humanservices.gov', 'www.aph.gov', 'guidesacts.fahcsia.gov', 'centrelink.gov', 'centrelink.gov', 'www.legislation.gov', 'www.dss.gov', 'www.dss.gov', 'www.servicesaustralia.gov', 'deewr.gov', 'www.servicesaustralia.gov', 'medicareaustralia.gov', 'centrelink.gov', 'www.aph.gov', 'www.centrelink.gov', 'centrelink.gov', 'centrelink.gov', 'treasury.gov', 'www.centrelink.gov', 'www.servicesaustralia.gov', 'www.abs.gov', 'www.servicesaustralia.gov', 'www.centrelink.gov', 'www.centrelink.gov', 'www.servicesaustralia.gov', 'www.humanservices.gov', 'humanservices.gov', 'www.deewr.gov', 'jobsearch.gov', 'humanservices.gov', 'www.servicesaustralia.gov', 'parlinfo.aph.gov', 'humanservices.gov', 'jobsearch.gov', 'centrelink.gov', 'www.humanservices.gov']</t>
  </si>
  <si>
    <t>['www.sbs.com', 'theconversation.com', 'www.theage.com', 'www.canberratimes.com', 'www.sbs.com', 'www.buzzfeed.com', 'www.theaustralian.com', 'www.equitykeep.com', 'probonoaustralia.com', 'theconversation.com', 'whitlamdismissal.com', 'www.buzzfeed.com', 'www.9news.com', 'www.smh.com']</t>
  </si>
  <si>
    <t xml:space="preserve">Darren Wickham </t>
  </si>
  <si>
    <t>Mayoralty of Sergey Sobyanin</t>
  </si>
  <si>
    <t>https://en.wikipedia.org/wiki/Mayoralty_of_Sergey_Sobyanin</t>
  </si>
  <si>
    <t>['www.svoboda.org']</t>
  </si>
  <si>
    <t>['www.reuters.com', 'www.themoscowtimes.com', 'www.themoscowtimes.com', 'www.themoscowtimes.com', 'www.tomtom.com', 'foreignpolicy.com', 'newsru.com', 'www.xinhuanet.com', 'navalny.com']</t>
  </si>
  <si>
    <t xml:space="preserve">Mr Savva </t>
  </si>
  <si>
    <t>Arrowe Park Hospital</t>
  </si>
  <si>
    <t>https://en.wikipedia.org/wiki/Arrowe_Park_Hospital</t>
  </si>
  <si>
    <t>['www.cqc.org']</t>
  </si>
  <si>
    <t xml:space="preserve">Little pob </t>
  </si>
  <si>
    <t>Ghanaian government response to the COVID-19 pandemic</t>
  </si>
  <si>
    <t>https://en.wikipedia.org/wiki/Ghanaian_government_response_to_the_COVID-19_pandemic</t>
  </si>
  <si>
    <t>['10.1016/j.trip.2020.100191', None, None]</t>
  </si>
  <si>
    <t>[['transportation research interdisciplinary perspectives']]</t>
  </si>
  <si>
    <t>['diraj.org', 'ghanahealthservice.org', 'preventepidemics.org', 'www.globalcommunitiesgh.org', 'www.theigc.org', 'www.pri.org', 'www.globalcitizen.org']</t>
  </si>
  <si>
    <t>['citinewsroom.com', 'citinewsroom.com', 'www.msn.com', 'dailyguidenetwork.com', 'www.ghanaweb.com', 'dailyguidenetwork.com', 'www.graphic.com', 'citinewsroom.com', 'citinewsroom.com', 'www.myjoyonline.com', 'www.ghanaweb.com', 'www.ghanaweb.com', 'www.graphic.com', 'www.pulse.com', 'citinewsroom.com', 'citinewsroom.com', 'dailyguidenetwork.com', 'www.graphic.com', 'www.ghanaweb.com', 'www.ghanaweb.com', 'www.graphic.com', 'www.graphic.com', 'www.graphic.com', 'dailyguidenetwork.com', 'www.ghanaweb.com', 'citinewsroom.com', 'www.pulse.com', 'www.graphic.com', 'www.ghanaweb.com', 'citinewsroom.com', 'www.graphic.com', 'www.graphic.com', 'www.graphic.com', 'www.graphic.com', 'www.ghanaweb.com', 'starrfm.com', 'citinewsroom.com', 'citinewsroom.com', 'www.ghanaweb.com', 'www.herbertsmithfreehills.com', 'citinewsroom.com', 'www.graphic.com', 'www.graphic.com', 'www.ghanaweb.com', 'citinewsroom.com', 'www.graphic.com', 'citinewsroom.com', 'www.ghanaweb.com', 'www.ghanaiantimes.com', 'citinewsroom.com', 'www.graphic.com', 'citinewsroom.com', 'www.graphic.com', 'citinewsroom.com', 'www.ghanaweb.com', 'allafrica.com', 'dailyguidenetwork.com', 'www.ghanaweb.com', 'citinewsroom.com', 'focusnewsroom.com', 'www.graphic.com', 'citinewsroom.com', 'citinewsroom.com', 'www.graphic.com', 'www.ghanaweb.com', 'citinewsroom.com', 'citinewsroom.com', 'www.graphic.com', 'www.graphic.com', 'citinewsroom.com', 'www.graphic.com', 'allafrica.com', 'investinafrica.com', 'www.msn.com', 'www.ghanaweb.com', 'citinewsroom.com', 'www.ghanaweb.com', 'starrfm.com', 'www.ghanaweb.com', 'www.ghanaweb.com', 'www.ghanaweb.com', 'citinewsroom.com', 'www.ghanaweb.com', 'www.cnbc.com', 'www.graphic.com', 'www.graphic.com', 'www.graphic.com', 'myjoyonline.com', 'citinewsroom.com', 'www.ghanaweb.com', 'www.ghanaweb.com']</t>
  </si>
  <si>
    <t xml:space="preserve">Kwesi Yema </t>
  </si>
  <si>
    <t>Sara Shakeel</t>
  </si>
  <si>
    <t>https://en.wikipedia.org/wiki/Sara_Shakeel</t>
  </si>
  <si>
    <t>['www.dezeen.com', 'www.designboom.com', 'hypebeast.com', 'www.thisiscolossal.com', 'www.thisisglamorous.com', 'www.thisisglamorous.com', 'www.crystals-from-swarovski.com', 'mr-mag.com', 'medium.com', 'www.instagram.com', 'londonist.com', 'www.iowastatedaily.com', 'www.cosmopolitan.com', 'www.youtube.com', 'www.graziame.com', 'www.harpersbazaar.com', 'www.crystals-from-swarovski.com', 'www.ellecanada.com', 'www.shape.com', 'www.designboom.com']</t>
  </si>
  <si>
    <t xml:space="preserve">Terasaface </t>
  </si>
  <si>
    <t>MSC Magnifica</t>
  </si>
  <si>
    <t>https://en.wikipedia.org/wiki/MSC_Magnifica</t>
  </si>
  <si>
    <t>['shipbuildinghistory.com', 'www.sbs.com', 'www.veristar.com', 'www.cruisebe.com', 'www.cruisebe.com', 'www.foxnews.com', 'www.msccruisesusa.com', 'www.independent.com', 'www.watoday.com', 'shipparade.com', 'www.canberratimes.com', 'www.bbc.com', 'www.cruiseindustrynews.com', 'www.cnn.com']</t>
  </si>
  <si>
    <t xml:space="preserve">Vanisheduser5697543 </t>
  </si>
  <si>
    <t>Hardly Strictly Bluegrass</t>
  </si>
  <si>
    <t>https://en.wikipedia.org/wiki/Hardly_Strictly_Bluegrass</t>
  </si>
  <si>
    <t>['www.npr.org', 'www.baycitizen.org', '48hills.org', 'www.npr.org']</t>
  </si>
  <si>
    <t>['express.com', 'www.hardlystrictlybluegrass.com', 'mercurynews.com', 'www.nytimes.com']</t>
  </si>
  <si>
    <t xml:space="preserve">Hank chapot </t>
  </si>
  <si>
    <t>Tom Riordan</t>
  </si>
  <si>
    <t>https://en.wikipedia.org/wiki/Tom_Riordan</t>
  </si>
  <si>
    <t>['www.centreforcities.org']</t>
  </si>
  <si>
    <t>['www.leeds.gov', 'www.gov']</t>
  </si>
  <si>
    <t xml:space="preserve">JCJC777 </t>
  </si>
  <si>
    <t>Brandon Beach</t>
  </si>
  <si>
    <t>https://en.wikipedia.org/wiki/Brandon_Beach</t>
  </si>
  <si>
    <t>['www.senate.ga.gov', 'senate.ga.gov']</t>
  </si>
  <si>
    <t>['georgiapol.com', 'www.ajc.com', 'www.fox5atlanta.com', 'ajc.com', 'www.newyorker.com', 'www.ajc.com', 'patch.com', 'www.ajc.com', 'www.ajc.com', 'results.enr.clarityelections.com']</t>
  </si>
  <si>
    <t xml:space="preserve">John Cline </t>
  </si>
  <si>
    <t>Night Tube</t>
  </si>
  <si>
    <t>https://en.wikipedia.org/wiki/Night_Tube</t>
  </si>
  <si>
    <t>['www.lurs.org']</t>
  </si>
  <si>
    <t>['tfl.gov', 'content.tfl.gov', 'tfl.gov', 'tfl.gov', 'tfl.gov', 'tfl.gov', 'tfl.gov', 'content.tfl.gov', 'tfl.gov', 'tfl.gov', 'tfl.gov', 'www.gov', 'tfl.gov', 'www.tfl.gov', 'tfl.gov', 'www.tfl.gov', 'tfl.gov']</t>
  </si>
  <si>
    <t>['londonist.com', 'www.cityam.com', 'news.sky.com', 'railuk.com', 'www.bbc.com', 'www.itv.com', 'www.bbc.com', 'www.bbc.com', 'news.sky.com']</t>
  </si>
  <si>
    <t xml:space="preserve">Jimthing </t>
  </si>
  <si>
    <t>2014-10</t>
  </si>
  <si>
    <t>Costa Deliziosa</t>
  </si>
  <si>
    <t>https://en.wikipedia.org/wiki/Costa_Deliziosa</t>
  </si>
  <si>
    <t>['www.ship-technology.com', 'gulfnews.com', 'nymag.com', 'www.cruisebusiness.com', 'www.cnn.com', 'www.newsweek.com', 'cnn.com', 'about.com', 'www.vesseltracker.com']</t>
  </si>
  <si>
    <t>Led By Donkeys</t>
  </si>
  <si>
    <t>https://en.wikipedia.org/wiki/Led_By_Donkeys</t>
  </si>
  <si>
    <t>['www.npr.org']</t>
  </si>
  <si>
    <t>['www.nytimes.com', 'www.indy100.com', 'www.thedrum.com', 'www.rollingstone.com', 'uk.news.yahoo.com', 'www.indy100.com', 'www.indy100.com', 'www.indy100.com', 'www.reuters.com', 'www.ft.com', 'www.washingtonpost.com', 'www.cbsnews.com', 'www.nytimes.com', 'www.indy100.com', 'www.heraldscotland.com', 'www.indy100.com', 'www.indy100.com', 'www.themercury.com', 'www.nbcnewyork.com', 'www.indy100.com', 'www.indy100.com', 'www.devonlive.com', 'www.bbc.com', 'www.washingtonpost.com', 'www.channel4.com', 'uk.news.yahoo.com', 'www.economist.com', 'www.indy100.com', 'news.yahoo.com', 'www.washingtonpost.com', 'www.smh.com', 'www.reuters.com', 'www.aljazeera.com', 'news.sky.com', 'www.thedrum.com', 'www.bloomberg.com', 'www.indy100.com', 'www.scotsman.com', 'www.indy100.com', 'londonist.com', 'www.indy100.com', 'www.cbsnews.com', 'www.nytimes.com', 'www.indy100.com', 'www.devonlive.com', 'johnsondossier.com', 'uk.reuters.com', 'www.ft.com']</t>
  </si>
  <si>
    <t xml:space="preserve">The Anome </t>
  </si>
  <si>
    <t>2019-03</t>
  </si>
  <si>
    <t>MS Volendam</t>
  </si>
  <si>
    <t>https://en.wikipedia.org/wiki/MS_Volendam</t>
  </si>
  <si>
    <t>['skyandtelescope.org']</t>
  </si>
  <si>
    <t>['www.defence.gov']</t>
  </si>
  <si>
    <t>['www.marinelog.com', 'www.hmsservice.com', 'www.usatoday.com', 'crew-center.com', 'www.bizjournals.com', 'theprovince.com', 'www.vancouversun100.com', 'www.etravelblackboard.com', 'www.hollandamerica.com', 'www.vesseltracker.com', 'www.vancouversun100.com', 'www.vancouversun100.com', 'www.chriscruises.com', 'www.batemansbaypost.com', 'abcnews.go.com', 'www.sys-con.com', 'www.theislanderonline.com']</t>
  </si>
  <si>
    <t>Fake news in India</t>
  </si>
  <si>
    <t>https://en.wikipedia.org/wiki/Fake_news_in_India</t>
  </si>
  <si>
    <t>['10.1080/21670811.2017.1360143', '10.1017/s0003055421000459', '10.1007/978-3-030-62696-9', None, None, None, None, None, None]</t>
  </si>
  <si>
    <t>[['digital journalism'], ['american political science review']]</t>
  </si>
  <si>
    <t>['cis-india.org', 'www.weforum.org', 'www.lowyinstitute.org', 'www.orfonline.org', 'www.hrw.org', 'www.poynter.org', 'blog.wan-ifra.org', 'spcommreports.ohchr.org', 'www.icfj.org']</t>
  </si>
  <si>
    <t>['www.firstpost.com', 'www.trtworld.com', 'www.newindianexpress.com', 'www.outlookindia.com', 'zeenews.india.com', 'economictimes.indiatimes.com', 'www.aljazeera.com', 'books.google.com', 'www.ndtv.com', 'www.newslaundry.com', 'www.bbc.com', 'www.outlookindia.com', 'www.wired.com', 'economictimes.indiatimes.com', 'economictimes.indiatimes.com', 'economictimes.indiatimes.com', 'm.timesofindia.com', 'www.thehindu.com', 'www.latimes.com', 'www.theatlantic.com', 'www.theatlantic.com', 'www.bbc.com', 'time.com', 'www.bbc.com', 'economictimes.indiatimes.com', 'www.outlookindia.com', 'www.thehindu.com', 'www.thehindu.com', 'www.thehindu.com', 'telegraphindia.com', 'www.cnn.com', 'economictimes.indiatimes.com', 'indianexpress.com', 'www.dw.com', 'www.thenewsminute.com', 'www.vice.com', 'timesofindia.indiatimes.com', 'www.bbc.com', 'www.dawn.com', 'gulfnews.com', 'zeenews.india.com', 'www.huffpost.com', 'www.thehindubusinessline.com', 'economictimes.indiatimes.com', 'www.bbc.com', 'www.business-standard.com', 'www.nytimes.com', 'm.timesofindia.com', 'www.thequint.com', 'www.telegraphindia.com', 'economictimes.indiatimes.com', 'www.reuters.com', 'www.bbc.com', 'www.bloomberg.com']</t>
  </si>
  <si>
    <t xml:space="preserve">Jarble </t>
  </si>
  <si>
    <t>2019-01</t>
  </si>
  <si>
    <t>Richard Horton (editor)</t>
  </si>
  <si>
    <t>https://en.wikipedia.org/wiki/Richard_Horton_(editor)</t>
  </si>
  <si>
    <t>['10.1177/014107680609900202', '10.1016/s0140-6736(05)67048-1', '10.1038/443728a', '10.1016/s0140-6736(14)61050-3', '10.1001/jama.286.10.1232', '10.1126/science.314.5798.396', '10.1016/s0140-6736(11)60393-0', '10.1136/bmj.331.7507.53', '10.1016/s0140-6736(05)66798-0', '10.1001/jama.276.8.637', '10.1038/d41586-021-00733-5', '10.1093/ww/9780199540884.013.u20825', '10.1111/anae.14484', '10.1016/s0140-6736(14)61044-8', '10.1056/nejme048225', '10.1016/s0140-6736(96)90137-3', '10.1503/cmaj.109-3179', '10.1021/acs.chemmater.9b00897', '10.1258/jrsm.2010.10k002', '16449765', '16084242', '17051169', None, '11559271', '17053114', '21474174', None, '15993209', '8773637', '33758408', None, '30367693', '25064592', '15356289', '8606606', '20142376', None, '20436031', '1360477', None, None, None, '&lt;!--none--&gt;', None, None, '558552', None, None, None, None, None, None, None, None, '2831678', None, '2862066']</t>
  </si>
  <si>
    <t>[['journal of the royal society of medicine', 'journal of the royal society of medicine'], ['the lancet '], [' nature'], [' the lancet'], ['journal of the american medical association', ' journal of the american medical association'], [' science'], [' the lancet'], ['bmj '], ['the lancet '], ['journal of the american medical association', ' journal of the american medical association'], ['nature'], ['anaesthesia'], [' the lancet'], ['journal of medicine', ' new england journal of medicine'], [' the lancet'], ['cmaj'], ['chemistry of materials'], ['journal of the royal society of medicine', 'journal of the royal society of medicine']]</t>
  </si>
  <si>
    <t>['iraqbodycount.org', 'www.world-heart-federation.org', 'sallyclark.org', 'labourbriefing.org', 'phr.org']</t>
  </si>
  <si>
    <t>['www.thelancet.com', 'cnn.com', 'www.thelancet.com', 'bbc.com', 'www.thelancet.com', 'www.taipeitimes.com', 'www.thelancet.com', 'www.nytimes.com', 'books.google.com', 'www.ft.com', 'www.haaretz.com', 'blog.washingtonpost.com', 'www.jpost.com', 'bjgplife.com', 'www.thelancet.com', 'twitter.com', 'www.chinadaily.com', 'www.iht.com', 'www.elsevier.com', 'www.straight.com', 'www.cmtopdr.com', 'books.google.com', 'briandeer.com', 'www.bmj.com']</t>
  </si>
  <si>
    <t xml:space="preserve">Jfdwolff </t>
  </si>
  <si>
    <t>2004-03</t>
  </si>
  <si>
    <t>German government response to the COVID-19 pandemic</t>
  </si>
  <si>
    <t>https://en.wikipedia.org/wiki/German_government_response_to_the_COVID-19_pandemic</t>
  </si>
  <si>
    <t>['10.1016/s0140-6736(21)02243-1', None, None]</t>
  </si>
  <si>
    <t>[[' [[the lancet']]</t>
  </si>
  <si>
    <t>['del.org', 'www.leopoldina.org', 'news.trust.org', 'www.npr.org']</t>
  </si>
  <si>
    <t>['www.reuters.com', 'www.dw.com', 'www.dw.com', 'www.dw.com', 'www.dw.com', 'www.france24.com', 'www.dw.com', 'www.reuters.com', 'www.dw.com', 'berlinspectator.com', 'www.dw.com', 'www.dw.com', 'www.bloomberg.com', 'www.ft.com', 'www.dw.com', 'www.dw.com', 'www.dw.com', 'www.dw.com', 'www.dw.com', 'www.dw.com', 'edition.cnn.com', 'www.france24.com', 'www.reuters.com', 'www.dw.com', 'www.dw.com', 'www.reuters.com', 'www.cnbc.com', 'www.streiflichter.com', 'www.reuters.com', 'www.reuters.com', 'www.dw.com', 'www.dw.com', '2fwww.google.com', 'www.dw.com', 'www.dw.com', 'www.dw.com', 'apnews.com', 'www.dw.com', 'www.dw.com', 'www.dw.com', 'www.dw.com', 'www.forbes.com', 'www.reuters.com', 'www.reuters.com', 'www.dw.com', 'www.reuters.com', 'www.dw.com', 'www.dw.com', 'www.dw.com', 'www.dw.com', 'abcnews.go.com', 'www.dw.com', 'www.dw.com', 'www.ft.com', 'www.reuters.com', 'www.dw.com', 'www.handelsblatt.com', 'www.euroweeklynews.com', 'www.dw.com', 'www.nytimes.com', 'nationalpost.com', 'www.vox.com', 'www.irishtimes.com', 'www.dw.com', 'www.reuters.com', 'www.reuters.com', 'www.dw.com', 'www.dw.com', 'www.france24.com', 'www.reuters.com', 'www.dw.com', 'www.reuters.com', 'www.dw.com', 'www.dw.com', 'nytimes.com', 'www.reuters.com', 'www.dw.com', 'www.dw.com', 'www.cnbc.com', 'www.dw.com', 'www.reuters.com', 'www.reuters.com', 'www.dw.com', 'www.dw.com', 'www.dw.com', 'www.reuters.com', 'www.dw.com', 'www.reuters.com', 'www.euronews.com', 'www.bloomberg.com', 'www.nytimes.com', 'www.dw.com', 'www.dw.com', 'www.bbc.com', 'www.dw.com', 'www.reuters.com', 'www.reuters.com', 'www.dw.com', 'www.dw.com', 'www.dw.com', 'www.bundesliga.com', 'www.dw.com', 'www.dw.com', 'www.voanews.com', 'uk.reuters.com', 'www.dw.com', 'www.bbc.com', 'www.dw.com', 'www.dw.com', 'www.dw.com', 'www.reuters.com', 'www.reuters.com', 'www.dw.com', 'www.reuters.com', 'bbc.com', 'www.appinio.com', 'p.dw.com', 'www.reuters.com', 'www.dw.com', 'www.reuters.com', 'reuters.com', 'www.dw.com', 'www.dw.com', 'www.dw.com', 'www.dw.com', 'www.washingtonpost.com', 'www.bbc.com', 'www.dw.com', 'uk.reuters.com', 'www.reuters.com', 'www.reuters.com', 'www.bbc.com', 'www.dw.com', 'www.dw.com']</t>
  </si>
  <si>
    <t>2021-09</t>
  </si>
  <si>
    <t>Philadelphia Missionary Church, Jaffna</t>
  </si>
  <si>
    <t>https://en.wikipedia.org/wiki/Philadelphia_Missionary_Church,_Jaffna</t>
  </si>
  <si>
    <t>['economynext.com', 'www.asiantribune.com', 'economynext.com', 'www.asiantribune.com', 'colombogazette.com']</t>
  </si>
  <si>
    <t>David Tyrrell (physician)</t>
  </si>
  <si>
    <t>https://en.wikipedia.org/wiki/David_Tyrrell_(physician)</t>
  </si>
  <si>
    <t>['10.1083/jcb.16.3.616', None, '10.1016/s0140-6736(51)93040-1', '10.1073/pnas.57.4.933', '10.1172/jci112978', '10.1136/bmj.1.5448.1467', '10.1016/s0140-6736(60)90167-7', '10.1099/0022-1317-1-2-175', '10.1136/bmj.330.7505.1451', '10.1136/bmj.1.5223.393', '10.1136/bmj.2.5297.82', '10.3109/00016486409134552', '10.33493/scivis.20.01.04', '10.1098/rsbm.2007.0014', '10.1093/infdis/152.2.257', '10.1016/s0140-6736(60)90166-5', '10.1016/s0140-6736(60)90168-9', '10.1084/jem.118.3.327', '10.1016/s0140-6736(62)90107-1', '10.3181/00379727-121-30734', '10.1016/s0140-6736(05)66722-0', '14012223', '14286939', '14881586', '5231356', '3033026', '14288084', '14402042', '4293939', None, '13778900', '14455113', '14146666', None, '18543468', '2993431', '13840112', '13840115', '14077994', '13923371', '4285768', '16121448', '2106233', '2095265', None, '224637', '424424', '2166670', None, None, '558394', '1953283', '1925312', None, None, None, None, None, None, '2137656', None, None, None]</t>
  </si>
  <si>
    <t>[['journal of cell biology', 'the journal of cell biology'], ['journal of experimental pathology', 'british journal of experimental pathology'], ['lancet'], ['proceedings of the national academy of sciences of the united states of america'], ['journal of clinical investigation', 'the journal of clinical investigation'], ['british medical journal'], ['lancet'], ['journal of general virology', 'journal of general virology'], ['bmj'], ['british medical journal'], ['british medical journal'], ['acta oto-laryngologica'], ['science vision'], ['[[biographical memoirs of fellows of the royal society'], ['journal of infectious diseases', 'the journal of infectious diseases'], ['lancet'], ['lancet'], ['journal of experimental medicine', 'the journal of experimental medicine'], ['lancet'], ['experimental biology and medicine'], ['the lancet']]</t>
  </si>
  <si>
    <t>['books.google.com']</t>
  </si>
  <si>
    <t>2017-06</t>
  </si>
  <si>
    <t>Sialyl-Lewis X</t>
  </si>
  <si>
    <t>https://en.wikipedia.org/wiki/Sialyl-Lewis_X</t>
  </si>
  <si>
    <t>['10.1095/biolreprod.108.069344', '10.1007/bf01046353', '10.1093/humrep/des447', '10.1038/s41594-019-0233-y', '10.1073/pnas.0607926103', '10.2147/ott.s102389', '10.1056/nejm199212173272505', '10.1164/ajrccm.161.5.9812016', '10.1073/pnas.1712592114', '10.1126/science.1207438', '10.3390/biology6010016', '10.1093/glycob/11.10.119r', '10.1074/jbc.m111.240044', None, '1362195', None, '31160783', '17075044', '27307752', '1279426', '10806176', '28923942', '21852454', '28241499', '11588153', '21775439', None, None, None, '6554059', '1629005', '4888715', None, None, '5635925', None, '5372009', None, '3173187']</t>
  </si>
  <si>
    <t>[[' biology of reproduction '], [' histochem. j. '], [' human reproduction '], ['nature structural '], ['proceedings of the national academy of sciences '], ['oncotargets and therapy'], ['journal of medicine ', 'new england journal of medicine '], ['journal of respiratory and critical care medicine ', 'american journal of respiratory and critical care medicine '], ['proceedings of the national academy of sciences '], ['science '], ['biology'], ['glycobiology'], ['journal of biological chemistry ', 'journal of biological chemistry ']]</t>
  </si>
  <si>
    <t xml:space="preserve">P.solaimani </t>
  </si>
  <si>
    <t>King Udoh</t>
  </si>
  <si>
    <t>https://en.wikipedia.org/wiki/King_Udoh</t>
  </si>
  <si>
    <t>['www.bbc.com', 'www.mondoprimavera.com', 'www.olbiacalcio.com', 'www.juventus.com', 'epoca.globo.com', 'www.tribalfootball.com', 'www.bbc.com', 'www.tuttosport.com', 'www.juventus.com']</t>
  </si>
  <si>
    <t xml:space="preserve">Davidlofgren1996 </t>
  </si>
  <si>
    <t>2017-04</t>
  </si>
  <si>
    <t>Jack Ma Foundation</t>
  </si>
  <si>
    <t>https://en.wikipedia.org/wiki/Jack_Ma_Foundation</t>
  </si>
  <si>
    <t>['www.news24.com', 'twitter.com', 'www.politico.com', 'www.cnbc.com', 'www.alejandradeargos.com', 'www.nationalheraldindia.com', 'www.bbc.com', 'economictimes.indiatimes.com', 'www.latimes.com', 'www.nytimes.com', 'edition.cnn.com', 'www.forbes.com', 'www.cnn.com', 'www.chinadaily.com']</t>
  </si>
  <si>
    <t xml:space="preserve">Magnovvig </t>
  </si>
  <si>
    <t>2020 in politics and government</t>
  </si>
  <si>
    <t>https://en.wikipedia.org/wiki/2020_in_politics_and_government</t>
  </si>
  <si>
    <t>['www.commondreams.org', 'sdg.iisd.org', 'news.un.org', 'undocs.org', 'www.commondreams.org', 'undocs.org', 'phys.org', 'www.ndi.org', 'globalvoices.org', 'www.commondreams.org']</t>
  </si>
  <si>
    <t>['blogs.loc.gov', 'blogs.loc.gov']</t>
  </si>
  <si>
    <t>['www.msn.com', 'apnews.com', 'www.msn.com', 'www.timesofisrael.com', 'news.yahoo.com', 'www.nbcnews.com', 'www.nytimes.com', 'www.reuters.com', 'www.bbc.com', 'www.aljazeera.com', 'www.cbsnews.com', 'www.bbc.com', 'www.dw.com', 'edition.cnn.com', 'edition.cnn.com', 'publimetro.com', 'www.yahoo.com', 'news.yahoo.com', 'apnews.com', 'www.bbc.com', 'abcnews.go.com', 'aljazeera.com', 'www.foxnews.com', 'www.bbc.com', 'in.reuters.com', 'apnews.com', 'www.infobae.com', 'news.yahoo.com', 'www.infobae.com', 'news.yahoo.com', 'news.yahoo.com', 'www.nbcnews.com', 'abcnews.go.com', 'edition.cnn.com', 'yahoo.com', 'www.politico.com', 'apnews.com', 'economictimes.indiatimes.com', 'www.msn.com', 'abcnews.go.com', 'www.cbsnews.com', 'apnews.com', '(www.dw.com', 'msn.com', 'edition.cnn.com', 'msn.com', 'www.nbcnews.com', 'abcnews.go.com', 'news.yahoo.com', 'edition.cnn.com', 'yahoo.com', 'www.reuters.com', 'thehill.com', 'news.yahoo.com', 'apnews.com', 'www.msn.com', 'news.yahoo.com', 'www.aljazeera.com', 'abcnews.go.com', 'www.politico.com', 'apnews.com', 'www.bloomberg.com', 'news.sky.com', 'apnews.com', 'noticieros.televisa.com', 'www.aljazeera.com', 'news.yahoo.com', 'yahoo.com', 'www.eluniversal.com', 'www.jornada.com', 'abcnews.go.com', 'abcnews.go.com', 'msn.com', 'news.yahoo.com', 'news.yahoo.com', 'www.euronews.com', 'www.msn.com', 'www.reuters.com', 'apnews.com', 'www.euronews.com', 'www.infobae.com', 'msn.com', 'www.usatoday.com', 'www.bbc.com', 'apnews.com', 'www.msn.com', 'abcnews.go.com', 'news.yahoo.com', 'www.reuters.com', 'www.vox.com', 'news.yahoo.com', 'apnews.com', 'apnews.com', 'www.bbc.com', 'news.yahoo.com', 'www.nbcnews.com', 'abcnews.go.com', 'www.militarytimes.com', 'news.yahoo.com', 'www.msn.com', 'www.arabianbusiness.com', 'msn.com', 'www.france24.com', 'www.news18.com', 'news.yahoo.com', 'abcnews.go.com', 'www.cbsnews.com', 'www.bbc.com', 'cbsnews.com', 'abcnews.go.com', 'www.reuters.com', 'www.nbcnews.com', 'www.msn.com', 'aljazeera.com', 'msn.com', 'yahoo.com', 'apnews.com', 'news.yahoo.com', 'news.yahoo.com', 'news.yahoo.com', 'apnews.com', 'aristeguinoticias.com', 'www.msn.com', 'www.nytimes.com', 'yahoo.com', 'abcnews.go.com', 'abcnews.go.com', 'edition.cnn.com', 'edition.cnn.com', 'www.bbc.com', 'www.bbc.com', 'news.yahoo.com', 'msn.com', 'news.yahoo.com', 'www.cbsnews.com', 'denver.cbslocal.com', 'edition.cnn.com', 'abcnews.go.com', 'news.yahoo.com', 'www.msn.com', 'news.yahoo.com', 'abcnews.go.com', 'abcnews.go.com', 'www.ndtv.com', 'www.dailysabah.com', 'news.yahoo.com', 'news.yahoo.com', 'apnews.com', 'abcnews.go.com', 'abcnews.go.com', 'news.yahoo.com', 'yahoo.com', 'yahoo.com', 'msn.com', 'news.yahoo.com', 'aljazeera.com', 'apnews.com', 'msn.com', 'abcnews.go.com', 'aljazeera.com', 'www.ft.com', 'news.yahoo.com', 'abcnews.go.com', 'yahoo.com', 'www.goodmorningamerica.com', 'abcnews.go.com', 'news.yahoo.com', 'news.yahoo.com', 'edition.cnn.com', 'abcnews.go.com', 'news.yahoo.com', 'www.aljazeera.com', 'www.cbsnews.com', 'www.voanews.com', 'apnews.com', 'www.bbc.com', 'aawsat.com', 'aljazeera.com', 'news.yahoo.com', 'www.bbc.com', 'uk.news.yahoo.com', 'www.aljazeera.com', 'thehill.com', 'news.sky.com', 'news.yahoo.com', 'news.yahoo.com', 'www.msn.com', 'dw.com', 'www.aljazeera.com', 'www.cbsnews.com', 'www.msn.com', 'apnews.com', 'www.msn.com', 'www.bbc.com', 'news.yahoo.com', 'news.yahoo.com', 'edition.cnn.com', 'abcnews.go.com', 'www.bbc.com', 'www.khaleejtimes.com', 'www.bbc.com', 'news.yahoo.com', 'apnews.com', 'yahoo.com', 'finance.yahoo.com', 'www.msn.com', 'news.yahoo.com', 'www.publimetro.com', 'news.yahoo.com', 'abcnews.go.com', 'www.bbc.com', 'msn.com', 'www.msn.com', 'news.yahoo.com', '(www.dw.com', 'www.wral.com', 'edition.cnn.com', 'www.reuters.com', 'www.msn.com', 'allafrica.com', 'www.msn.com', 'abcnews.go.com', 'www.cbsnews.com', 'www.bbc.com', 'news.yahoo.com', 'edition.cnn.com', 'wsj.com', 'news.yahoo.com', 'apnews.com', 'abcnews.go.com', 'abcnews.go.com', 'msn.com', 'www.nbcnews.com', 'news.yahoo.com', 'abcnews.go.com', 'www.reuters.com', 'www.proceso.com', 'www.forbes.com', 'news.yahoo.com', 'apnews.com', 'www.nytimes.com', 'aljazeera.com', 'news.yahoo.com', 'abcnews.go.com', 'news.yahoo.com', 'edition.cnn.com', 'www.timesofisrael.com', 'msn.com', 'www.huffpost.com', 'msn.com', 'apnews.com', 'www.msn.com', 'apnews.com', 'www.eluniversal.com', 'www.usnews.com', 'msn.com', 'news.yahoo.com', 'www.huffpost.com', 'www.bbc.com', 'news.yahoo.com', 'www.proceso.com', 'news.yahoo.com', 'apnews.com', 'www.dallasnews.com', 'www.foxnews.com', 'abcnews.go.com', 'www.bbc.com', 'news.yahoo.com', 'www.reuters.com', 'apnews.com', 'www.politico.com', 'news.yahoo.com', 'apnews.com', 'edition.cnn.com', 'apnews.com', 'news.yahoo.com', 'news.sky.com', 'apnews.com', 'www.financialexpress.com', 'apnews.com', 'www.bbc.com', 'www.businessinsider.com', 'www.bbc.com', 'news.yahoo.com', 'www.news18.com', 'edition.cnn.com', 'yahoo.com', 'msn.com', 'news.yahoo.com', 'news.yahoo.com', 'news.yahoo.com', 'www.aljazeera.com', 'abcnews.go.com', 'yahoo.com', 'abcnews.go.com', 'www.cbsnews.com', 'news.yahoo.com', 'news.yahoo.com', 'www.bbc.com', 'www.proceso.com', 'www.infobae.com', 'france24.com', 'dw.com', 'news.yahoo.com', 'news.yahoo.com', 'news.yahoo.com', 'news.yahoo.com', 'www.msn.com', 'abcnews.go.com', 'news.yahoo.com', 'news.yahoo.com', 'www.cnn.com', 'www.sourcepolitics.com', 'iflscience.com', 'abcnews.go.com', 'yahoo.com']</t>
  </si>
  <si>
    <t xml:space="preserve">Sm8900 </t>
  </si>
  <si>
    <t>2019-09</t>
  </si>
  <si>
    <t>State of alarm (Spain)</t>
  </si>
  <si>
    <t>https://en.wikipedia.org/wiki/State_of_alarm_(Spain)</t>
  </si>
  <si>
    <t>['elpais.com', 'aa.com', 'elconfidencial.com', 'elpais.com', 'elpais.com', 'noticias.juridicas.com', 'expansion.com']</t>
  </si>
  <si>
    <t xml:space="preserve">Federico1984 </t>
  </si>
  <si>
    <t>Steve Adler (politician)</t>
  </si>
  <si>
    <t>https://en.wikipedia.org/wiki/Steve_Adler_(politician)</t>
  </si>
  <si>
    <t>['www.balletaustin.org', 'www.kut.org', 'www.theaustinbulldog.org', 'www.theaustinbulldog.org', 'austinenvironmentaldems.org', 'www.texasobserver.org', 'www.theaustinbulldog.org', 'www.texastribune.org', 'kut.org', 'www.theaustinbulldog.org', 'www.hadassahmagazine.org', 'www.girlsempowermentnetwork.org', 'www.texasstandard.org', 'www.c-span.org', 'austin.adl.org']</t>
  </si>
  <si>
    <t>['cdn.ca9.uscourts.gov', 'www.austintexas.gov', 'gov.texas.gov']</t>
  </si>
  <si>
    <t>['deadline.com', 'www.dallasnews.com', 'www.atxman.com', 'traviselectionresults.com', 'www.statesman.com', 'www.salon.com', 'www.austinchronicle.com', 'www.statesman.com', 'www.statesman.com', 'keyetv.com', 'www.kxan.com', 'edition.cnn.com', 'www.austinchronicle.com', 'www.nbcdfw.com', 'mayoradler.com', 'www.dallasnews.com', 'www.austinchronicle.com', 'kxan.com', 'www.austinchronicle.com', 'www.statesman.com', 'thehill.com', 'www.bbc.com', 'kvue.com', 'www.kvue.com', 'www.caller.com', 'apnews.com', 'impactnews.com', 'www.statesman.com', 'kvue.com', 'kxan.com', 'www.superlawyers.com', 'www.statesman.com', 'www.statesman.com', 'www.livescience.com', 'ew.com', 'www.rollingstone.com', 'books.google.com', 'impactnews.com']</t>
  </si>
  <si>
    <t xml:space="preserve">Covertone81 </t>
  </si>
  <si>
    <t>2014-09</t>
  </si>
  <si>
    <t>Camp Ashland</t>
  </si>
  <si>
    <t>https://en.wikipedia.org/wiki/Camp_Ashland</t>
  </si>
  <si>
    <t>['water.weather.gov']</t>
  </si>
  <si>
    <t>['www.ketv.com', 'journalstar.com', 'www.journaldemocrat.com', 'www.wowt.com', 'www.1011now.com', 'www.3newsnow.com', 'www.cbsnews.com', 'www.ketv.com', 'www.omaha.com', 'www.marketwatch.com', 'www.usnews.com', 'www.omaha.com']</t>
  </si>
  <si>
    <t xml:space="preserve">Christopher.c.cich </t>
  </si>
  <si>
    <t>EvergreenHealth</t>
  </si>
  <si>
    <t>https://en.wikipedia.org/wiki/EvergreenHealth</t>
  </si>
  <si>
    <t>['www.kuow.org']</t>
  </si>
  <si>
    <t>['portal.sao.wa.gov']</t>
  </si>
  <si>
    <t>['www.heraldnet.com', 'www.heraldnet.com', 'www.bothell-reporter.com', 'www.bizjournals.com', 'www.seattletimes.com', 'www.evergreenhealth.com', 'www.bizjournals.com', 'www.evergreenhealth.com', 'www.evergreenhealth.com', 'www.seattletimes.com', 'www.evergreenhealth.com', 'www.seattletimes.com', 'www.washingtonpost.com', 'www.evergreenhealthmonroe.com', 'community.seattletimes.nwsource.com', 'www.nytimes.com', 'www.washingtonpost.com', 'www.evergreenhealth.com', 'www.kirklandreporter.com', 'www.kirklandreporter.com']</t>
  </si>
  <si>
    <t xml:space="preserve">SounderBruce </t>
  </si>
  <si>
    <t>Siasun Robotics</t>
  </si>
  <si>
    <t>https://en.wikipedia.org/wiki/Siasun_Robotics</t>
  </si>
  <si>
    <t>['www.jstor.org']</t>
  </si>
  <si>
    <t>['chinadaily.com', 'www.bloomberg.com', 'www.xinhuanet.com', 'www.businesswire.com', 'www.bangkokpost.com']</t>
  </si>
  <si>
    <t xml:space="preserve">Hypersonic man 11 </t>
  </si>
  <si>
    <t>David J. Skorton</t>
  </si>
  <si>
    <t>https://en.wikipedia.org/wiki/David_J._Skorton</t>
  </si>
  <si>
    <t>['www.cfr.org', 'search.amphilsoc.org', 'amphilsoc.org', 'npr.org', 'www.aaas.org', 'www.amacad.org', 'www.charitynavigator.org']</t>
  </si>
  <si>
    <t>['www.judiciary.senate.gov']</t>
  </si>
  <si>
    <t>['www.nytimes.com', 'www.insightintodiversity.com', 'www.huffingtonpost.com', 'www.washingtonpost.com', 'www.nytimes.com', 'hyperallergic.com', 'www.nytimes.com', 'www.healthcarefinancenews.com', 'www.advisory.com', 'cityroom.blogs.nytimes.com', 'www.washingtonpost.com', 'cornellsun.com', 'diverseeducation.com', 'www.modernhealthcare.com', 'abcnews.go.com', 'www.medpagetoday.com', 'www.cbsnews.com', 'www.nytimes.com', 'cornellsun.com', 'www.cornellsun.com', 'buildbackbetter.com', 'www.modernhealthcare.com', 'www.cnbc.com']</t>
  </si>
  <si>
    <t xml:space="preserve">Cornellrockey </t>
  </si>
  <si>
    <t>Stone pelting in India</t>
  </si>
  <si>
    <t>https://en.wikipedia.org/wiki/Stone_pelting_in_India</t>
  </si>
  <si>
    <t>['www.theanalystworld.com', 'economictimes.indiatimes.com', 'ndtv.com', 'www.dailypioneer.com', 'english.newstracklive.com', 'www.hindustantimes.com', 'www.thehindu.com', 'www.news18.com', 'zeenews.india.com', 'www.firstpost.com', 'www.tribuneindia.com', 'news.abplive.com', 'ndtv.com', 'books.google.com', 'in.news.yahoo.com', 'www.financialexpress.com', 'www.jagran.com', 'timesofindia.indiatimes.com', 'www.nationalheraldindia.com', 'www.bbc.com', 'www.thehindu.com']</t>
  </si>
  <si>
    <t xml:space="preserve">Capankajsmilyo </t>
  </si>
  <si>
    <t>Reverse zoonosis</t>
  </si>
  <si>
    <t>https://en.wikipedia.org/wiki/Reverse_zoonosis</t>
  </si>
  <si>
    <t>['10.1128/jcm.00053-10', '10.1371/journal.ppat.0030075', '10.1080/20008686.2017.1416249', '10.7589/0090-3558-37.2.239', None, '10.3201/eid1012.040094', '10.1186/1297-9716-42-26', '10.1016/j.meegid.2013.03.008', '10.1371/journal.pcbi.1002855', '10.3389/fcimb.2019.00259', None, '10.1016/j.coviro.2016.02.007', '10.3390/v4123689', '10.1371/journal.pone.0085072', '10.1093/jac/dkq004', '10.3389/fpubh.2014.00123', '10.1177/104063871002200525', '10.1128/jvi.72.1.73-83.1998', '10.1016/bs.aivir.2018.01.001', '10.1089/vbz.2007.0280', '10.3201/eid2402.170778', '10.1126/science.abb7015', '10.1016/j.jfms.2004.11.001', '10.1038/s41598-017-05186-3', '10.1016/j.vetpar.2010.08.034', '10.1099/vir.0.044974-0', '10.3389/fvets.2019.00018', '10.1089/vbz.2018.2324', '10.1128/mbio.00305-11', '10.1016/s2666-5247(21)00081-1', '10.1111/tbed.12480', '10.1128/jvi.05591-11', 'vr.2008.38.41', '10.3201/eid2510.190068', '10.1016/j.meegid.2013.03.008', '10.1186/1743-422x-7-152', '10.1128/jcm.37.5.1459-1463.1999', '10.1371/journal.pone.0189971', '10.1016/j.cmi.2018.01.026', '10.1038/s41426-018-0121-2', '10.1126/science.288.5468.1051', '10.1080/22221751.2018.1563456', '10.3201/eid0903.020208', '10.1016/j.ebiom.2015.07.033', '20610681', '17511518', '29296243', '11310873', '10090093', '15672533', '21314909', '23523817', '23341760', '31380302', '20119537', '26986235', '23235471', '24376866', '20118165', '25184118', '20807944', '9420202', '29551135', '18945183', '29350142', '32269068', '16130211', '28687779', '20851525', '22791604', '30788347', '31211661', '22354957', None, '26865411', '22190718', None, '31538914', '23523817', '20624314', '10203505', '29261766', '29427798', '29950583', '10807575', '30866768', '12643844', '26501116', '2937722', '1868956', '5738641', None, None, '3323378', '3042409', '3749261', '3547827', '6653809', '2764467', '4824623', '3528286', '3871602', None, '4135302', None, '109351', '7112090', None, '5782908', '7164390', None, '5501812', None, '3541789', '6373532', '6765209', '3280451', None, None, '3302268', None, '6759248', '3749261', '2913956', '84801', '5736227', None, '6021434', None, '6455141', '2958532', '4588399']</t>
  </si>
  <si>
    <t>[['journal of clinical microbiology', 'journal of clinical microbiology'], ['plos pathogens'], ['infection ecology '], ['journal of wildlife diseases', 'journal of wildlife diseases'], ['laboratory animal science'], ['emerging infectious diseases'], ['veterinary research'], ['infection'], ['plos computational biology'], ['frontiers in cellular and infection microbiology'], ['the canadian veterinary journal'], ['current opinion in virology'], ['viruses'], ['plos one'], ['journal of antimicrobial chemotherapy', 'the journal of antimicrobial chemotherapy'], ['frontiers in public health'], ['journal of veterinary diagnostic investigation', 'journal of veterinary diagnostic investigation'], ['journal of virology', 'journal of virology'], ['advances in virus research'], ['vector borne and zoonotic diseases '], ['emerging infectious diseases'], ['science'], ['journal of feline medicine ', 'journal of feline medicine '], ['scientific reports'], ['veterinary parasitology'], ['journal of general virology', 'the journal of general virology'], ['frontiers in veterinary science'], ['vector borne and zoonotic diseases '], ['mbio'], [' the lancet microbe '], ['transboundary and emerging diseases'], ['journal of virology', 'journal of virology'], ['emerging infectious diseases'], ['virology journal'], ['journal of clinical microbiology', 'journal of clinical microbiology'], ['plos one'], ['clinical microbiology and infection'], ['emerging microbes '], ['science'], ['emerging microbes '], [' emerging infectious diseases '], ['ebiomedicine']]</t>
  </si>
  <si>
    <t>['wayback.archive-it.org']</t>
  </si>
  <si>
    <t>['www.cdc.gov', 'www.fda.gov', 'www.cdc.gov']</t>
  </si>
  <si>
    <t>['global.oup.com', 'slate.com', 'www.zikavirusnet.com']</t>
  </si>
  <si>
    <t xml:space="preserve">Acey11 </t>
  </si>
  <si>
    <t>Christy Ring Cup</t>
  </si>
  <si>
    <t>https://en.wikipedia.org/wiki/Christy_Ring_Cup</t>
  </si>
  <si>
    <t xml:space="preserve">Jorgenpfhartogs </t>
  </si>
  <si>
    <t>Colegio Mar√≠a Auxiliadora</t>
  </si>
  <si>
    <t>https://en.wikipedia.org/wiki/Colegio_Mar%C3%ADa_Auxiliadora</t>
  </si>
  <si>
    <t xml:space="preserve">Tecnologiacma </t>
  </si>
  <si>
    <t>2009-09</t>
  </si>
  <si>
    <t>Biosecurity in Australia</t>
  </si>
  <si>
    <t>https://en.wikipedia.org/wiki/Biosecurity_in_Australia</t>
  </si>
  <si>
    <t>[None, '29978659', None]</t>
  </si>
  <si>
    <t>[['journal of law and medicine', 'journal of law and medicine']]</t>
  </si>
  <si>
    <t>['landcareaustralia.org', 'www.interstatequarantine.org']</t>
  </si>
  <si>
    <t>['www.environment.act.gov', 'www1.health.gov', 'www.legislation.tas.gov', 'www.agriculture.gov', 'www.sahealth.sa.gov', 'www.daffa.gov', 'www1.health.gov', 'www.pir.sa.gov', 'www.agric.wa.gov', 'www.cia.gov', 'www.pir.sa.gov', 'www.aph.gov', 'www.lga.sa.gov', 'www.health.nsw.gov', 'www.agriculture.gov', 'www.agriculture.gov', 'beta.biosecurity.gov', 'www.legislation.qld.gov', 'www.legislation.gov', 'www.daff.gov', 'www.yoursay.act.gov', 'pir.sa.gov', 'www.coag.gov', 'pir.sa.gov', 'www.daffa.gov', 'www.sahealth.sa.gov', 'www.lga.sa.gov', 'semc.wa.gov', 'www.agriculture.gov', 'dpipwe.tas.gov', 'www.qld.gov', 'www.agriculture.gov', 'www.sahealth.sa.gov', 'www.parliament.wa.gov', 'www.daf.qld.gov', 'www.agriculture.gov', 'www.dpi.nsw.gov', 'www.daffa.gov', 'www1.health.gov', 'www.health.gov', 'www1.health.gov', 'djpr.vic.gov', 'daff.gov', 'www.legislation.gov', 'www.daff.gov', 'semc.wa.gov', 'legislation.nsw.gov', 'semc.wa.gov', 'agriculture.vic.gov', 'www.health.qld.gov', 'www.agric.wa.gov', 'www.health.nsw.gov', 'www.dhhs.vic.gov', 'www.comlaw.gov', 'www.agric.wa.gov', 'www.police.sa.gov', 'www.sahealth.sa.gov', 'www.legislation.gov', 'www.agriculture.gov', 'www.pir.sa.gov', 'www.parliament.wa.gov', 'www1.health.gov', 'dpipwe.tas.gov', 'www.legislation.sa.gov', 'www.health.qld.gov', 'www.agriculture.gov', 'dpir.nt.gov', 'www.daffa.gov', 'www.health.nsw.gov', 'dpir.nt.gov', 'www.publications.qld.gov', 'dpipwe.tas.gov']</t>
  </si>
  <si>
    <t>['chartsbin.com', 'www.news.com', 'www.maddocks.com', 'www.animalhealthaustralia.com', 's3.ap-southeast-2.amazonaws.com', 'www.davidsonexecutive.com', 'www.discovertasmania.com', 'www.davidsonexecutive.com', 'www.farmbiosecurity.com', 'www.reuters.com', 'theconversation.com', 'www.issuesmagazine.com']</t>
  </si>
  <si>
    <t xml:space="preserve">Alan Liefting </t>
  </si>
  <si>
    <t>2012-01</t>
  </si>
  <si>
    <t>Cancel rent</t>
  </si>
  <si>
    <t>https://en.wikipedia.org/wiki/Cancel_rent</t>
  </si>
  <si>
    <t>['www.pewtrusts.org', 'www.streetsensemedia.org', 'www.righttocounselnyc.org', 'nlihc.org', 'npr.org', 'ourhomesourhealth.org', 'npr.org', 'reports.nlihc.org', 'www.aspeninstitute.org', 'www.urban.org', 'npr.org', 'www.urban.org', 'endhomelessness.org', 'www.pewresearch.org', 'endhomelessness.org', 'www.marketplace.org', 'www.americamagazine.org', 'indypendent.org']</t>
  </si>
  <si>
    <t>['www.census.gov', 'www.hud.gov', 'omar.house.gov', 'www.nysenate.gov', 'financialservices.house.gov', 'legislation.nysenate.gov']</t>
  </si>
  <si>
    <t>['www.theatlantic.com', 'www.housingwire.com', 'www.nytimes.com', 'www.cnbc.com', 'www.curbed.com', 'www.mercurynews.com', 'ny.curbed.com', 'www.newyorker.com', 'time.com', 'abcnews.go.com', 'www.cnbc.com', 'qns.com', 'www.washingtonpost.com', 'www.realtor.com', 'www.housingwire.com', 'www.thenation.com', 'time.com', 'www.refinery29.com', 'therealdeal.com', 'www.nytimes.com', 'news.wttw.com', 'www.newyorker.com', 'www.latimes.com', 'abcnews.go.com', 'www.latimes.com', 'www.publishedreporter.com', 'www.washingtonpost.com', 'www.clarionledger.com', 'ny.curbed.com', 'thehill.com', 'www.cnn.com', 'www.newyorker.com', 'realtor.com', 'time.com', 'www.forbes.com', 'www.csmonitor.com', 'ny.curbed.com', 'www.housingwire.com', 'theconversation.com', 'www.vox.com', 'www.forbes.com', 'www.nytimes.com', 'www.nytimes.com', 'www.nbcnews.com', 'www.cnbc.com', 'www.nytimes.com', 'www.cnet.com', 'www.nytimes.com', 'www.latimes.com', 'news.yahoo.com', 'www.fastcompany.com', 'www.nbcnewyork.com', 'www.law360.com', 'abc7news.com', 'www.vox.com', 'www.latimes.com', 'www.usnews.com', 'qns.com', 'www.cnbc.com']</t>
  </si>
  <si>
    <t xml:space="preserve">Treetopz </t>
  </si>
  <si>
    <t>Climate change and infectious diseases</t>
  </si>
  <si>
    <t>https://en.wikipedia.org/wiki/Climate_change_and_infectious_diseases</t>
  </si>
  <si>
    <t>['10.1002/arch.21327', '10.7930/j0gq6vp6', '10.1155/2012/648456]]', '10.1038/nclimate1990', '10.1056/nejmp058079', '10.1172/jci135003', '10.1016/j.pt.2014.09.005]]', '10.1098/rstb.2013.0552', '10.1016/j.ttbdis.2019.06.014', '10.1097/00001648-200207000-00001', '10.1016/s0140-6736(09)60935-1', '10.3390/antibiotics9090599', '10.3390/rs9060609', '10.7930/j0mg7mdx', '10.1371/journal.pntd.0001407', '10.1289/ehp.6052', '10.1289/ehp218', '10.1016/j.ttbdis.2021.101766', '10.1093/cid/ciw691', '10.1371/journal.pntd.0000585', '10.1016/j.ijpara.2017.04.007', '10.1111/j.1749-6632.2011.06432.x', '10.1111/j.1708-8305.2007.00176.x', '10.1056/nejmra1110265', '10.1111/nyas.13950', '10.3844/ajessp.2011.73.82', '10.1038/nature04188', '10.1126/science.306.5693.55', '10.1016/j.envint.2015.09.007', '10.1603/0022-2585(2007)44[758:soisoa]2.0.co;2', '10.1016/s0140-6736(15)60854-6', '10.1016/j.pt.2006.09.004', '10.1073/pnas.1302089111', '10.1111/tmi.13196', '10.1603/me13053', '10.3389/fphys.2012.00315', '10.1016/j.scitotenv.2021.145413', '10.1073/pnas.0601493103', '10.1016/s0140-6736(18)31204-2', '10.1038/nature04188', '10.7930/j0vx0dfw', '10.1136/bmj.n485', '10.1038/s41598-017-13822-1', '10.1016/s0140-6736(03)14898-2]]', '10.1146/annurev.ento.50.071803.130439', '10.1016/s0140-6736(05)66420-3', '10.1016/j.vaccine.2014.07.030]]', '10.1016/j.ttbdis.2015.05.005', '10.1371/journal.pone.0183583', '10.7930/j0765c7v', '10.1023/a:1010717502442', '27062414', None, None, None, '16207843', '31904588', None, '25688013', '31280947', '12094088', '19447250', '32937739', None, None, '22140590', '12842766', '27713106', '34161868', '27988485', '20098495', '28668326', '22320421', '18217868', '22494122', '30120891', None, '16292302', '15459370', '26479830', '17915505', '26111439', '17023215', '24596427', '30578585', '24180098', '22934065', '33558040', '16595623', '30126638', None, None, '33712471', '29042642', None, '15355233', '15850634', None, '26025268', '29020041', None, None, '4844827', None, None, None, '2636266', '6994111', None, '4342958', None, None, None, '7557833', None, None, '3226457', '1241567', '5381975', None, '5215215', '2799657', None, '3767301', None, None, '6378404', None, None, None, None, None, None, None, '3948226', None, None, '3429085', '7837611', '1458623', None, None, None, '7953426', '5645347', None, None, None, None, '4631020', '5636069', None, None, 'ncbi']</t>
  </si>
  <si>
    <t>[['archives of insect biochemistry and physiology'], ['journal of tropical medicine'], ['nature climate change'], ['journal of medicine', 'the new england journal of medicine'], ['journal of clinical investigation', 'the journal of clinical investigation'], ['philosophical transactions of the royal society b'], ['ticks and tick-borne diseases'], ['[[epidemiology '], ['the lancet'], ['antibiotics'], ['remote sensing'], ['plos negl trop dis'], ['environmental health perspectives'], ['environmental health perspectives'], ['ticks and tick-borne diseases'], ['clinical infectious diseases'], ['plos neglected tropical diseases'], ['international journal for parasitology'], ['annals of the new york academy of sciences'], ['journal of travel medicine', 'journal of travel medicine'], ['journal of medicine', '[[the new england journal of medicine'], ['annals of the new york academy of sciences'], ['journal of environmental sciences', '[[american journal of environmental sciences'], ['[[nature '], ['[[science '], ['environment international'], ['journal of medical entomology', 'journal of medical entomology'], ['the lancet'], ['trends in parasitology'], ['proceedings of the national academy of sciences'], ['tropical medicine and international health'], ['journal of medical entomology', 'journal of medical entomology'], ['frontiers in physiology'], ['science of the total environment'], ['[[proceedings of the national academy of sciences'], ['the lancet'], ['the bmj'], ['scientific reports'], ['[[annual review of entomology'], ['the lancet '], ['ticks and tick-borne diseases'], ['plos one'], ['[[climatic change '], 'ncbi']</t>
  </si>
  <si>
    <t>['www.unenvironment.org', 'www.unenvironment.org', 'blogs.worldbank.org', 'www.wvtf.org', 'www.unenvironment.org', 'www.chathamhouse.org', 'www.ehn.org', 'www.unenvironment.org', 'www.unenvironment.org', 'mara.org', 'climateandhealthalliance.org', 'wedocs.unep.org', 'www.nrcm.org', 'www.publicintegrity.org', 'www.hopkinsmedicine.org', 'ngof.org']</t>
  </si>
  <si>
    <t>['www.cdc.gov', 'health2016.globalchange.gov', 'health2016.globalchange.gov', 'www.cdc.gov', 'www.cdc.gov', 'www.cdc.gov', 'health2016.globalchange.gov', 'www.cdc.gov']</t>
  </si>
  <si>
    <t>['www.forbes.com', 'www.france24.com', 'www.cnn.com', 'time.com', 'www.theatlantic.com', 'indiancountrytoday.com', 'www.bbc.com', 'www.ecowatch.com', 'www.sciencedaily.com', 'www.businessinsider.com', 'www.dw.com', 'books.google.com', 'www.washingtonpost.com', 'www.accuweather.com', 'books.google.com']</t>
  </si>
  <si>
    <t xml:space="preserve">LauraFiHu </t>
  </si>
  <si>
    <t>Quantitative Biosciences Institute</t>
  </si>
  <si>
    <t>https://en.wikipedia.org/wiki/Quantitative_Biosciences_Institute</t>
  </si>
  <si>
    <t>['qb3.org']</t>
  </si>
  <si>
    <t>['www.pharmaceutical-technology.com', 'www.sfchronicle.com', 'www.labmanager.com', 'www.sfchronicle.com']</t>
  </si>
  <si>
    <t xml:space="preserve">IrvineClaire </t>
  </si>
  <si>
    <t>2022-02</t>
  </si>
  <si>
    <t>Jacob Kornbluh</t>
  </si>
  <si>
    <t>https://en.wikipedia.org/wiki/Jacob_Kornbluh</t>
  </si>
  <si>
    <t>['www.jta.org']</t>
  </si>
  <si>
    <t>['www.timesofisrael.com', 'www.nytimes.com', 'www.politico.com', 'www.nytimes.com', 'www.timesofisrael.com', 'www.thedailybeast.com', 'forward.com', 'www.tabletmag.com', 'www.nytimes.com', 'www.tabletmag.com', 'www.nytimes.com', 'forward.com']</t>
  </si>
  <si>
    <t xml:space="preserve">Freelance-frank </t>
  </si>
  <si>
    <t>Israel‚ÄìSouth Korea relations</t>
  </si>
  <si>
    <t>https://en.wikipedia.org/wiki/Israel%E2%80%93South_Korea_relations</t>
  </si>
  <si>
    <t>['www.jcpa.org', 'npr.org']</t>
  </si>
  <si>
    <t>['seoul.mfa.gov']</t>
  </si>
  <si>
    <t>['www.koreaherald.com', 'www.bloomberg.com', 'www.haaretz.com', 'www.timesofisrael.com', 'thediplomat.com', 'www.youtube.com', 'israelcfr.com', 'www.jpost.com', 'www.jpost.com', 'www.israelnationalnews.com', 'www.bloomberg.com', 'www.jpost.com', 'www.bbc.com', 'www.timesofisrael.com', 'www.timesofisrael.com']</t>
  </si>
  <si>
    <t xml:space="preserve">Plumoyr </t>
  </si>
  <si>
    <t>2009-02</t>
  </si>
  <si>
    <t>Edward C. Allworth Veterans' Home</t>
  </si>
  <si>
    <t>https://en.wikipedia.org/wiki/Edward_C._Allworth_Veterans%27_Home</t>
  </si>
  <si>
    <t>['www.opb.org']</t>
  </si>
  <si>
    <t>['www.cfm.va.gov']</t>
  </si>
  <si>
    <t>['www.architectmagazine.com', 'democratherald.com', 'aprilwaters.com', 'www.architectmagazine.com', 'www.kgw.com', 'katu.com', 'salemnewsjournal.com', 'democratherald.com', 'kval.com', 'www.oregonlive.com']</t>
  </si>
  <si>
    <t xml:space="preserve">Grand'mere Eugene </t>
  </si>
  <si>
    <t>Alba Consuelo Flores</t>
  </si>
  <si>
    <t>https://en.wikipedia.org/wiki/Alba_Consuelo_Flores</t>
  </si>
  <si>
    <t>['www.elcomercio.com', 'www.elcomercio.com', 'www.efe.com']</t>
  </si>
  <si>
    <t xml:space="preserve">Shari Garland </t>
  </si>
  <si>
    <t>Healthcare in Wales</t>
  </si>
  <si>
    <t>https://en.wikipedia.org/wiki/Healthcare_in_Wales</t>
  </si>
  <si>
    <t>['www.nuffieldtrust.org']</t>
  </si>
  <si>
    <t>['www.pharmaceutical-journal.com', 'www.pharmaceutical-journal.com', 'www.pharmaceutical-journal.com', 'www.itv.com']</t>
  </si>
  <si>
    <t>Detroit Police Department</t>
  </si>
  <si>
    <t>https://en.wikipedia.org/wiki/Detroit_Police_Department</t>
  </si>
  <si>
    <t>['www.odmp.org', 'detroithistorical.org', 'openjurist.org', 'bulk.resource.org', 'beta.worldcat.org', 'bulk.resource.org']</t>
  </si>
  <si>
    <t>['www.detroitmi.gov', 'courts.gov', 'www.detroitmi.gov', 'courts.gov']</t>
  </si>
  <si>
    <t>['www.freep.com', 'www.hourdetroit.com', 'www.upi.com', 'www.mlive.com', 'www.freep.com', 'www.mlive.com', 'www.youtube.com', 'www.detroitnews.com', 'www.michmarkers.com', 'www.governing.com', 'www.crainsdetroit.com', 'fr.kroll.com']</t>
  </si>
  <si>
    <t xml:space="preserve">Milwaukee3181 </t>
  </si>
  <si>
    <t>2007-07</t>
  </si>
  <si>
    <t>List of Victory Day Parades in Minsk</t>
  </si>
  <si>
    <t>https://en.wikipedia.org/wiki/List_of_Victory_Day_Parades_in_Minsk</t>
  </si>
  <si>
    <t>['charter97.org', 'www.hrw.org', 'amp.charter97.org', 'www.rferl.org', 'charter97.org', 'www.rferl.org', 'charter97.org', 'www.c-span.org', 'www.svaboda.org']</t>
  </si>
  <si>
    <t>['www.defense.gov', 'president.gov']</t>
  </si>
  <si>
    <t>['www.reuters.com', 'www.urdupoint.com', 'www.kxan36news.com', 'www.youtube.com', 'eadaily.com', 'books.google.com', 'russia-insider.com', 'menafn.com', 'www.carscoops.com', 'tass.com', 'www.bbc.com', 'usnews.com', 'tass.com']</t>
  </si>
  <si>
    <t xml:space="preserve">AyodeleA2 </t>
  </si>
  <si>
    <t>Helena Legido-Quigley</t>
  </si>
  <si>
    <t>https://en.wikipedia.org/wiki/Helena_Legido-Quigley</t>
  </si>
  <si>
    <t>['10.1136/bmj.f2363', '10.1016/s0140-6736(20)31138-7', '10.1136/bmj.l4160', '10.1016/s0140-6736(18)32609-6', '10.1016/s2468-2667(20)30060-8', '23766463', '32446404', '31527060', '30739695', '32199083', None, '7241970', '6741752', None, '7104264']</t>
  </si>
  <si>
    <t>[['bmj'], ['the lancet'], ['bmj'], ['the lancet'], ['the lancet public health']]</t>
  </si>
  <si>
    <t>['fr.weforum.org', 'www.weforum.org', 'worldcat.org', 'www.worldcat.org', 'www.chathamhouse.org']</t>
  </si>
  <si>
    <t>['www.nytimes.com', 'clar√≠n.com', 'elpais.com', 'www.journals.elsevier.com']</t>
  </si>
  <si>
    <t>Kimberly Lightford</t>
  </si>
  <si>
    <t>https://en.wikipedia.org/wiki/Kimberly_Lightford</t>
  </si>
  <si>
    <t>['ilga.gov']</t>
  </si>
  <si>
    <t>['www.chicagotribune.com', 'www.illinoismirror.com', 'capitolfax.com', 'www.chicagotribune.com', 'www.oakpark.com', 'chicago.suntimes.com', 'www.politifact.com', 'abc7chicago.com']</t>
  </si>
  <si>
    <t xml:space="preserve">Sglover </t>
  </si>
  <si>
    <t>2020 NCAA Division I Women's Basketball Tournament</t>
  </si>
  <si>
    <t>https://en.wikipedia.org/wiki/2020_NCAA_Division_I_Women%27s_Basketball_Tournament</t>
  </si>
  <si>
    <t>['bigsouthsports.com', 'www.fox4news.com', 'www.youtube.com', 'ivyleague.com', 'www.sbstatesman.com', 'twitter.com', 'wpta21.com', 'maacsports.com', 'ncaa.com', 'ncaa.com', 'news.yahoo.com', 'www.usatoday.com', 'espnpressroom.com', 'rmucolonials.com', 'greertoday.com', 'www.oregonlive.com', 'tropnews.com']</t>
  </si>
  <si>
    <t xml:space="preserve">Sphilbrick </t>
  </si>
  <si>
    <t>2020 Seanad election</t>
  </si>
  <si>
    <t>https://en.wikipedia.org/wiki/2020_Seanad_election</t>
  </si>
  <si>
    <t>['adriankavanaghelections.org']</t>
  </si>
  <si>
    <t>['www.housing.gov', 'www.housing.gov', 'www.housing.gov']</t>
  </si>
  <si>
    <t>['www.irishtimes.com', 'www.irishtimes.com', 'www.irishtimes.com', 'www.irishtimes.com', 'www.irishtimes.com', 'www.irishtimes.com', 'kildarestreet.com', 'www.irishtimes.com', 'apnews.com']</t>
  </si>
  <si>
    <t xml:space="preserve">KingWither </t>
  </si>
  <si>
    <t>Brazil‚ÄìVenezuela border</t>
  </si>
  <si>
    <t>https://en.wikipedia.org/wiki/Brazil%E2%80%93Venezuela_border</t>
  </si>
  <si>
    <t>['www.jurist.org', 'es.wikisource.org']</t>
  </si>
  <si>
    <t>['www.reuters.com', 'www.usnews.com', 'www.reuters.com', 'www.mercurynews.com', 'www.bbc.com']</t>
  </si>
  <si>
    <t xml:space="preserve">HomemdeGelo </t>
  </si>
  <si>
    <t>2015-08</t>
  </si>
  <si>
    <t>Foreign aid to Venezuela</t>
  </si>
  <si>
    <t>https://en.wikipedia.org/wiki/Foreign_aid_to_Venezuela</t>
  </si>
  <si>
    <t>['www.loc.gov', 'www.loc.gov', 'www.loc.gov', 'www.loc.gov']</t>
  </si>
  <si>
    <t>['www.lapatilla.com', 'www.bbc.com', 'www.miamiherald.com', 'ntn24.com', 'www.cnn.com', 'elpais.com', 'www.nytimes.com', 'www.reuters.com', 'www.lapatilla.com', 'epmundo.com', 'www.lapatilla.com']</t>
  </si>
  <si>
    <t xml:space="preserve">Bkwillwm </t>
  </si>
  <si>
    <t>DeCamp Bus Lines</t>
  </si>
  <si>
    <t>https://en.wikipedia.org/wiki/DeCamp_Bus_Lines</t>
  </si>
  <si>
    <t>['www.ntdprogram.gov']</t>
  </si>
  <si>
    <t>['www.northjersey.com', 'nj.com', 'www.decamp.com', 'nj.com', 'www.northjersey.com', 'www.decamp.com', 'nj.com']</t>
  </si>
  <si>
    <t xml:space="preserve">AEMoreira042281 </t>
  </si>
  <si>
    <t>2008-01</t>
  </si>
  <si>
    <t>Josephine Staton</t>
  </si>
  <si>
    <t>https://en.wikipedia.org/wiki/Josephine_Staton</t>
  </si>
  <si>
    <t>['assets.documentcloud.org', 'oyez.org']</t>
  </si>
  <si>
    <t>['cdn.ca9.uscourts.gov', 'whitehouse.gov', 'cdn.ca9.uscourts.gov', 'whitehouse.gov', 'www.fjc.gov']</t>
  </si>
  <si>
    <t>['www.scotusblog.com', 'latimes.com', 'www.cnbc.com', 'www.lenderlawwatch.com', 'abajournal.com', 'climatecasechart.com', 'latimes.com', 'www.nbcnews.com', 'www.registerguard.com', 'www.ocregister.com', 'www.nytimes.com', 'www.theatlantic.com', 'www.nytimes.com', 'martindale.com', 'www.cnn.com', 'www.nytimes.com', 'www.cbsnews.com', 'www.ovguide.com', 'time.com', 'www.ocregister.com', 'www.nytimes.com', 'www.nytimes.com', 'www.bloomberglaw.com', 'www.ocregister.com', 'www.metnews.com']</t>
  </si>
  <si>
    <t xml:space="preserve">Jarvishunt </t>
  </si>
  <si>
    <t>2010-04</t>
  </si>
  <si>
    <t>British Fashion Council</t>
  </si>
  <si>
    <t>https://en.wikipedia.org/wiki/British_Fashion_Council</t>
  </si>
  <si>
    <t>['www.westminster.gov']</t>
  </si>
  <si>
    <t>['global.rakuten.com', 'books.google.com', 'www.reuters.com', 'www.iglobalnews.com', 'www.anothermag.com', 'www.msn.com', 'wwd.com', 'executive-bulletin.com', 'wwd.com', 'books.google.com', 'www.businessoffashion.com', 'wwd.com', 'www.catwalkyourself.com', 'wwd.com', 'www.flurmagazine.com', 'www.hellomagazine.com', 'fashionista.com', 'www.cnbc.com', 'wwd.com', 'books.google.com', 'wwd.com', 'www.harpersbazaar.com']</t>
  </si>
  <si>
    <t xml:space="preserve">Fashionologist </t>
  </si>
  <si>
    <t>2008-11</t>
  </si>
  <si>
    <t>Mukesh Haikerwal</t>
  </si>
  <si>
    <t>https://en.wikipedia.org/wiki/Mukesh_Haikerwal</t>
  </si>
  <si>
    <t>[None, None, None, None, 'gov.au/honours/awards/1143412', 'gov.au/honours/awards/1119379?fbclid=iwar1xgxzpckjoq-6leh4ll1ztlnxzx0ri63nkr1ufmhckmthzbvgupbbpdco']</t>
  </si>
  <si>
    <t>['herheart.org', 'www.braininjuryaustralia.org']</t>
  </si>
  <si>
    <t>['www.smh.com', 'fddp.theage.com', 'www.sbs.com', 'www.heraldsun.com', 'www.triplem.com', 'www.indianlink.com', 'www.anmg.com', 'www.smh.com', 'www.theage.com', 'www.msn.com', 'www.heraldsun.com', 'www.theage.com']</t>
  </si>
  <si>
    <t xml:space="preserve">Zoroouzo </t>
  </si>
  <si>
    <t>2008-02</t>
  </si>
  <si>
    <t>Irma Sluis</t>
  </si>
  <si>
    <t>https://en.wikipedia.org/wiki/Irma_Sluis</t>
  </si>
  <si>
    <t>['www.youtube.com', 'www.facebook.com', 'www.youtube.com', 'www.youtube.com', 'www.youtube.com', 'www.facebook.com']</t>
  </si>
  <si>
    <t xml:space="preserve">SportsOlympic </t>
  </si>
  <si>
    <t>2019‚Äì20 Super 6</t>
  </si>
  <si>
    <t>https://en.wikipedia.org/wiki/2019%E2%80%9320_Super_6</t>
  </si>
  <si>
    <t>['www.scottishrugby.org']</t>
  </si>
  <si>
    <t>['www.theoffsideline.com', 'www.theoffsideline.com']</t>
  </si>
  <si>
    <t xml:space="preserve">Aedis1 </t>
  </si>
  <si>
    <t>2019-11</t>
  </si>
  <si>
    <t>Avrom Lasarow</t>
  </si>
  <si>
    <t>https://en.wikipedia.org/wiki/Avrom_Lasarow</t>
  </si>
  <si>
    <t>['www.scielo.org']</t>
  </si>
  <si>
    <t>['find-and-update.company-information.service.gov']</t>
  </si>
  <si>
    <t>['www.dnafit.com', 'www.cityam.com', 'www.thesouthafrican.com', 'www.cityam.com', 'www.upi.com', 'www.msn.com', 'southafricahouseuk.com', 'www.thesouthafrican.com', 'www.thesouthafrican.com', 'www.skysports.com', 'www.kickoff.com', 'www.prenetics.com', 'www.cityam.com', 'www.forbesafrica.com', 'www.businesstraveller.com', 'lovelondonloveculture.com', 'issuu.com', 'www.menshealth.com', 'www.washingtonpost.com', 'www.ghp-news.com', 'www.businesstraveller.com', 'www.thesouthafrican.com']</t>
  </si>
  <si>
    <t xml:space="preserve">Helenearctic </t>
  </si>
  <si>
    <t>MS Aegean Myth</t>
  </si>
  <si>
    <t>https://en.wikipedia.org/wiki/MS_Aegean_Myth</t>
  </si>
  <si>
    <t>['magazines.marinelink.com', 'www.newsweek.com', 'www.maritime-executive.com', 'www.cookislandsnews.com', 'www05.abb.com', 'prnewswire.com', 'www.cruiseindustrynews.com', 'www.hollandamerica.com', 'www.hollandamerica.com', 'news.yahoo.com', 'travelswithkandk.blogspot.com', 'www.foxnews.com', 'www.marinetraffic.com', 'www.cruiselawnews.com', 'www.hollandamerica.com', 'boards.cruisecritic.com']</t>
  </si>
  <si>
    <t xml:space="preserve">69.87.138.96 </t>
  </si>
  <si>
    <t>2005-06</t>
  </si>
  <si>
    <t>Italy‚ÄìPakistan relations</t>
  </si>
  <si>
    <t>https://en.wikipedia.org/wiki/Italy%E2%80%93Pakistan_relations</t>
  </si>
  <si>
    <t>['www.triplehelixassociation.org', 'www.triplehelixassociation.org', 'www.triplehelixassociation.org']</t>
  </si>
  <si>
    <t>['news.dawn.com', 'dawn.com', 'news.dawn.com', 'dawn.com', 'www.thenews.com', 'www.dailytimes.com']</t>
  </si>
  <si>
    <t xml:space="preserve">Pacifist94 </t>
  </si>
  <si>
    <t>2009-03</t>
  </si>
  <si>
    <t>Bat virome</t>
  </si>
  <si>
    <t>https://en.wikipedia.org/wiki/Bat_virome</t>
  </si>
  <si>
    <t>['10.1038/nri3921', '10.1016/j.aogh.2015.02.005', '10.7589/0090-3558-47.1.64', '10.1016/j.cveq.2014.08.004', '10.1002/9781118818824.ch8', '10.1002/9781118818824.ch4', '10.1038/s41559-020-1144-3', '10.7589/2015-02-044', '10.1002/9781118818824.ch6', '10.1016/0145-305x(91)90034-v', '10.1016/j.coviro.2019.03.001', '10.1002/9781118818824.ch2', '10.1002/9781118818824.ch9', '10.1590/0074-02760150048', '10.1038/s41564-018-0328-y', '10.1002/9781118818824.ch11', '10.1016/j.chom.2018.01.006', '10.3855/jidc.9112', '10.1146/annurev-pathol-052016-100506', '10.1186/s12941-019-0308-y', '10.1002/9781118818824.ch5', '10.1016/j.meegid.2014.12.006', '10.1146/annurev-virology-110615-042203', '10.4269/ajtmh.14-0606', '10.1002/9781118818824.ch7', '10.1371/journal.ppat.1004664', '10.1038/s41579-020-0394-z', '10.1186/s12917-017-1006-7', '10.1038/s41598-019-46697-5', '10.1016/b978-0-12-387040-7.00012-3', '10.1016/j.coviro.2016.01.015', '10.1016/j.tim.2015.06.003', '10.1038/s41598-018-22899-1', '10.1002/9781118818824.ch3', '10.1371/journal.pone.0149237', '10.1016/j.virol.2017.11.001', '10.1371/journal.ppat.1007134', '10.1186/s12985-015-0289-1', '10.1002/rmv.314', '10.1073/pnas.1911773116', '10.1139/facets-2020-0028', '10.1007/s11262-020-01747-3', '10.1371/journal.pntd.0006311', '10.1038/s41586-020-2012-7', '10.1128/cmr.00017-06', '10.1128/genomea.01028-14', '10.1073/pnas.1919176117', '10.1111/mam.12074', '10.1071/ma20013', '10.1086/342387', '10.1111/zph.12358', '10.1017/s0950268819000086', '10.1128/mbio.00869-18', '10.1038/s41564-019-0371-3', '10.1016/j.meegid.2015.01.018', '26603901', '25960093', '21269998', '25281398', None, None, '32203471', '25919464', None, '1773865', '31003196', None, None, '25742261', '30617348', None, '29478775', '28368854', '27959626', '30890183', None, '25497353', '27578437', '25487727', None, '25679389', '32528128', '28407738', '31308502', '21601050', '26897577', '26206723', '29549333', None, '26867024', '29128758', '30092093', '25884446', '11376480', '31548390', None, '32088806', '29505617', '32015507', '16847084', '25359906', '32284401', None, '32226946', '12203172', '28371451', '30869046', '29789360', '30804542', '25643870', '5004891', None, None, '4252762', None, None, '7896415', '5022529', None, None, '6556423', None, None, '4371215', None, None, '7104992', None, None, '6423830', None, None, None, '4347348', None, '4334499', '7289071', '5390447', '6629698', None, None, '7125587', '5856848', None, '4750870', None, '6085074', '4416284', None, '6789926', None, '7088871', '5854431', '7095418', '1539106', '4214982', '7196766', None, '7086482', None, '7165899', '6518547', '5964351', '7096966', '7172206']</t>
  </si>
  <si>
    <t>[['nature reviews immunology'], ['annals of global health'], ['journal of wildlife diseases', 'journal of wildlife diseases'], ['veterinary clinics of north america'], ['nature ecology '], ['journal of wildlife diseases', 'journal of wildlife diseases'], ['developmental '], ['current opinion in virology'], ['mem√≥rias do instituto oswaldo cruz'], ['nature microbiology'], ['cell host '], ['journal of infection in developing countries', 'the journal of infection in developing countries'], ['annual review of pathology'], ['annals of clinical microbiology and antimicrobials'], ['infection'], ['annual review of virology'], ['journal of tropical medicine and hygiene', 'the american journal of tropical medicine and hygiene'], ['plos pathogens'], ['nature reviews microbiology'], ['bmc veterinary research'], ['scientific reports'], ['current opinion in virology'], ['trends in microbiology'], ['scientific reports'], ['plos one'], ['virology'], ['plos pathogens'], [' virology journal'], ['reviews in medical virology'], ['proceedings of the national academy of sciences'], ['facets'], ['virus genes'], ['plos neglected tropical diseases'], ['nature'], ['[[clinical microbiology reviews'], ['genome announcements'], ['proceedings of the national academy of sciences'], ['mammal review'], ['microbiology australia'], ['clinical infectious diseases'], ['zoonoses and public health'], ['epidemiology and infection'], ['mbio'], ['nature microbiology'], ['infection']]</t>
  </si>
  <si>
    <t>['talk.ictvonline.org', 'www.npr.org']</t>
  </si>
  <si>
    <t>['www.nytimes.com', 'www.nationalgeographic.com']</t>
  </si>
  <si>
    <t>Almaty International School</t>
  </si>
  <si>
    <t>https://en.wikipedia.org/wiki/Almaty_International_School</t>
  </si>
  <si>
    <t>['www.qsi.org']</t>
  </si>
  <si>
    <t xml:space="preserve">Kappa </t>
  </si>
  <si>
    <t>Sandeep Ranade</t>
  </si>
  <si>
    <t>https://en.wikipedia.org/wiki/Sandeep_Ranade</t>
  </si>
  <si>
    <t>['www.lokvani.com', 'developer.apple.com', 'indianexpress.com', 'www.youtube.com', 'techcrunch.com', 'www.thehindu.com', 'maharashtratimes.indiatimes.com', 'www.asianage.com', 'www.thehindu.com', 'www.lokmat.com', 'gadgets.ndtv.com', 'www.deccanchronicle.com', 'www.esakal.com']</t>
  </si>
  <si>
    <t xml:space="preserve">Karanderao </t>
  </si>
  <si>
    <t>2020 J2 League</t>
  </si>
  <si>
    <t>https://en.wikipedia.org/wiki/2020_J2_League</t>
  </si>
  <si>
    <t>['www.fagiano-okayama.com', 'www.ehimefc.com', 'www.renofa.com', 'www.yamaga-fc.com', 'www.yamaga-fc.com', 'www.yamaga-fc.com', 'fcryukyu.com']</t>
  </si>
  <si>
    <t xml:space="preserve">GiofanniRahman </t>
  </si>
  <si>
    <t>Washington State Department of Health</t>
  </si>
  <si>
    <t>https://en.wikipedia.org/wiki/Washington_State_Department_of_Health</t>
  </si>
  <si>
    <t>['www.pennstatelawreview.org', 'www.historylink.org']</t>
  </si>
  <si>
    <t>['www.supremecourt.gov', 'fortress.wa.gov']</t>
  </si>
  <si>
    <t>['www.economist.com', 'www.wsj.com', 'www.nytimes.com', 'theolympian.com', 'scholar.google.com', 'scholar.google.com', 'scholar.google.com', 'www.youtube.com', 'scholar.google.com', 'scotusblog.com', 'www.theatlantic.com', 'www.washingtonpost.com', 'scholar.google.com', 'www.seattletimes.com']</t>
  </si>
  <si>
    <t xml:space="preserve">WhisperToMe </t>
  </si>
  <si>
    <t>2014-06</t>
  </si>
  <si>
    <t>TMPRSS2</t>
  </si>
  <si>
    <t>https://en.wikipedia.org/wiki/TMPRSS2</t>
  </si>
  <si>
    <t>['10.1038/modpathol.3800903', '10.1006/geno.2001.6551', '10.1042/bj20041066', '10.1002/gcc.20329', '10.1016/0378-1119(94)90802-8', '10.1158/0008-5472.can-06-0168', '10.1128/jvi.01118-06', '10.1593/neo.06283', '10.1593/neo.06427', '10.1007/s11739-020-02383-3', '10.2217/fon-2020-0571', '10.1155/2021/2706789', '10.1006/geno.1997.4845', '10.1016/j.jmgm.2020.107710', '10.3390/molecules25102271', '10.1111/j.1600-0463.2007.apm_652.x', '10.1046/j.1432-1327.2001.02165.x', '10.1016/s0378-1119(97)00411-3', '10.1016/j.biochi.2017.07.016', '10.1002/1096-9896(2000)9999:9999&lt;::aid-path743&gt;3.0.co;2-t', '10.3892/or.17.5.1033', '10.1136/jclinpath-2020-206987', None, '10.1016/j.cell.2020.02.052', '10.1016/j.ccr.2010.03.018', '10.1038/s41586-022-04661-w', '10.1038/s41580-021-00418-x', '10.3389/fimmu.2020.576745', None, '10.3233/tub-211502', '17632455', '11414763', '15537383', '16575875', '8125298', '16585160', '16973594', '16820092', '17032499', '32458206', '32658591', '34336361', '9325052', '32829149', '32408547', '17367471', '11322890', '9373149', '28778717', '11169526', '17390040', '32873700', '10485450', '32142651', '20478527', '35344983', '34611326', '33117379', '11245484', '34420994', None, None, '1183478', None, None, None, '1617224', '1601467', '1715930', '7249615', '7359420', '8313365', None, '7417922', '7287752', None, None, None, '7116903', None, None, '7470178', None, '7102627', '2874722', '9095466', '8491763', '7575774', None, None, 'ncbi']</t>
  </si>
  <si>
    <t>[[' modern pathology '], [' genomics '], [' the biochemical journal '], [' genes'], [' gene '], [' cancer research '], ['journal of virology ', ' journal of virology '], [' neoplasia '], [' neoplasia '], [' internal and emergency medicine '], [' future oncology '], [' scientifica '], [' genomics '], ['journal of molecular graphics ', ' journal of molecular graphics '], [' molecules '], [' apmis '], ['journal of biochemistry ', ' european journal of biochemistry '], [' gene '], [' biochimie '], ['journal of pathology ', ' the journal of pathology '], [' oncology reports '], ['journal of clinical pathology ', ' journal of clinical pathology '], [' cancer research '], [' cell '], [' cancer cell '], [' nature '], [' nature reviews. molecular cell biology '], [' frontiers in immunology '], [' cancer research '], [' tumour biology '], 'ncbi']</t>
  </si>
  <si>
    <t xml:space="preserve">ProteinBoxBot </t>
  </si>
  <si>
    <t>2007-12</t>
  </si>
  <si>
    <t>Oriol Mitj√†</t>
  </si>
  <si>
    <t>https://en.wikipedia.org/wiki/Oriol_Mitj%C3%A0</t>
  </si>
  <si>
    <t>['10.1016/s0140-6736(11)61624-3', '10.1056/nejmoa1408586', '10.1016/s0140-6736(12)62130-8', '10.1016/s2214-109x(20)30114-5', '10.1016/s2214-109x(15)00011-x', '10.1056/nejmoa2021801', '10.1016/s0140-6736(20)30753-4', '10.1056/nejmoa2021801', '10.1016/s0140-6736(18)30204-6', '10.1016/s0140-6736(11)61624-3', '22240407', '25693010', '23415015', '32199468', '26001576', '33289973', '32224297', '33289973', '29428183', '22240407', None, None, None, '7104000', '4696519', '7722693', '7158944', '7722693', '5920722', None]</t>
  </si>
  <si>
    <t>[['lancet'], ['journal of medicine ', 'new england journal of medicine '], [' lancet '], ['the lancet global health '], [' lancet global health '], ['journal of medicine', ' new england journal of medicine'], ['the lancet '], ['the lancet ']]</t>
  </si>
  <si>
    <t>['www.isglobal.org', 'www.fdacomin.org']</t>
  </si>
  <si>
    <t>['www.com', 'www.assai.com']</t>
  </si>
  <si>
    <t xml:space="preserve">Amadalvarez </t>
  </si>
  <si>
    <t>Good Smartphone Activated Medics</t>
  </si>
  <si>
    <t>https://en.wikipedia.org/wiki/Good_Smartphone_Activated_Medics</t>
  </si>
  <si>
    <t>['10.1186/s12873-021-00493-5', '10.1016/j.resuscitation.2021.08.048', '10.1016/j.resuscitation.2016.05.007', '10.1016/j.resuscitation.2017.10.020', '34488626', None, '27211834', None, '8419944', None, None, None]</t>
  </si>
  <si>
    <t>[['bmc emergency medicine '], ['resuscitation '], ['resuscitation '], ['resuscitation ']]</t>
  </si>
  <si>
    <t>['bma.org']</t>
  </si>
  <si>
    <t>['news.sky.com', 'www.oxbridgebiotech.com', 'news.sky.com']</t>
  </si>
  <si>
    <t xml:space="preserve">Layla-liveliness </t>
  </si>
  <si>
    <t>2015-02</t>
  </si>
  <si>
    <t>2019‚Äì20 Bangladesh Women's Football League</t>
  </si>
  <si>
    <t>https://en.wikipedia.org/wiki/2019%E2%80%9320_Bangladesh_Women%27s_Football_League</t>
  </si>
  <si>
    <t>['www.banglatribune.com', 'bdnews24.com', 'www.dhakatribune.com', 'www.dhakatribune.com', 'unb.com', 'www.observerbd.com', 'thebangladeshtoday.com', 'www.dhakatribune.com']</t>
  </si>
  <si>
    <t xml:space="preserve">SR Alamgir Khan </t>
  </si>
  <si>
    <t>2019-12</t>
  </si>
  <si>
    <t>New England Complex Systems Institute</t>
  </si>
  <si>
    <t>https://en.wikipedia.org/wiki/New_England_Complex_Systems_Institute</t>
  </si>
  <si>
    <t>['10.1371/journal.pone.0131871.', None, None]</t>
  </si>
  <si>
    <t>['www.wdm.org', 'www.foodwatch.org']</t>
  </si>
  <si>
    <t>['science.time.com', 'www.wired.com', 'www.wired.com', 'www.wired.com', 'www.wired.com', 'twitter.com', 'articles.economictimes.indiatimes.com', 'motherboard.vice.com', 'motherboard.vice.com']</t>
  </si>
  <si>
    <t xml:space="preserve">Sj </t>
  </si>
  <si>
    <t>Radio News Hub</t>
  </si>
  <si>
    <t>https://en.wikipedia.org/wiki/Radio_News_Hub</t>
  </si>
  <si>
    <t>2020‚Äì21 Hong Kong Premier League</t>
  </si>
  <si>
    <t>https://en.wikipedia.org/wiki/2020%E2%80%9321_Hong_Kong_Premier_League</t>
  </si>
  <si>
    <t>['www.hkfa.com', 'www.hkfa.com', 'www.hkfa.com', 'www.hkfa.com', 'www.hkfa.com', 'www.hkfa.com', 'www.hkfa.com', 'www.hkfa.com', 'www.hkfa.com', 'www.hkfa.com', 'www.hkfa.com', 'www.hkfa.com', 'www.hkfa.com', 'www.facebook.com', 'www.hkfa.com', 'www.hkfa.com', 'www.hkfa.com']</t>
  </si>
  <si>
    <t xml:space="preserve">Karsonlauch </t>
  </si>
  <si>
    <t>Andrey Motovilovets</t>
  </si>
  <si>
    <t>https://en.wikipedia.org/wiki/Andrey_Motovilovets</t>
  </si>
  <si>
    <t>['www.chesno.org']</t>
  </si>
  <si>
    <t>['w1.c1.rada.gov', 'itd.rada.gov', 'president.gov']</t>
  </si>
  <si>
    <t>['interfax.com']</t>
  </si>
  <si>
    <t xml:space="preserve">Mykytal </t>
  </si>
  <si>
    <t>2019‚Äì20 Bangladesh Premier League (football)</t>
  </si>
  <si>
    <t>https://en.wikipedia.org/wiki/2019%E2%80%9320_Bangladesh_Premier_League_(football)</t>
  </si>
  <si>
    <t>['daily-sun.com', 'www.dhakatribune.com', 'www.dhakatribune.com', 'www.dhakatribune.com', 'www.dhakatribune.com']</t>
  </si>
  <si>
    <t xml:space="preserve">Saiful Islam Jitu </t>
  </si>
  <si>
    <t>J√©r√¥me Salomon</t>
  </si>
  <si>
    <t>https://en.wikipedia.org/wiki/J%C3%A9r%C3%B4me_Salomon</t>
  </si>
  <si>
    <t>['www.nouvelobs.com']</t>
  </si>
  <si>
    <t xml:space="preserve">Hervegirod </t>
  </si>
  <si>
    <t>2019‚Äì20 Cymru Premier</t>
  </si>
  <si>
    <t>https://en.wikipedia.org/wiki/2019%E2%80%9320_Cymru_Premier</t>
  </si>
  <si>
    <t>['clwbpeldroed.org']</t>
  </si>
  <si>
    <t>['soccerway.com', 'www.bbc.com']</t>
  </si>
  <si>
    <t xml:space="preserve">Cageyfella </t>
  </si>
  <si>
    <t>Cynopterus</t>
  </si>
  <si>
    <t>https://en.wikipedia.org/wiki/Cynopterus</t>
  </si>
  <si>
    <t>['10.1099/jgv.0.001307', '31418677', None]</t>
  </si>
  <si>
    <t>[['journal of general virology', 'journal of general virology']]</t>
  </si>
  <si>
    <t xml:space="preserve">Tabdulla </t>
  </si>
  <si>
    <t>2005-11</t>
  </si>
  <si>
    <t>2020 Big Ten Conference softball season</t>
  </si>
  <si>
    <t>https://en.wikipedia.org/wiki/2020_Big_Ten_Conference_softball_season</t>
  </si>
  <si>
    <t>['www.ncaa.org']</t>
  </si>
  <si>
    <t>['umterps.com', 'umterps.com']</t>
  </si>
  <si>
    <t xml:space="preserve">Eibln </t>
  </si>
  <si>
    <t>Ebola virus disease in Spain</t>
  </si>
  <si>
    <t>https://en.wikipedia.org/wiki/Ebola_virus_disease_in_Spain</t>
  </si>
  <si>
    <t>['10.1093/cid/civ173', '25737372', None]</t>
  </si>
  <si>
    <t>[['clinical infectious diseases']]</t>
  </si>
  <si>
    <t>['abcnews.go.com', 'www.nytimes.com', 'edition.cnn.com', 'www.cadenaser.com', 'www.news24.com', 'www.nydailynews.com', 'www.nytimes.com', 'www.euroweeklynews.com', 'www.lavanguardia.com', 'www.bbc.com', 'www.news24.com', 'www.redaccionmedica.com', 'www.elconfidencial.com', 'www.nytimes.com', 'abcnews.go.com', 'www.nytimes.com']</t>
  </si>
  <si>
    <t xml:space="preserve">Impsswoon </t>
  </si>
  <si>
    <t>Telenursing</t>
  </si>
  <si>
    <t>https://en.wikipedia.org/wiki/Telenursing</t>
  </si>
  <si>
    <t>['10.1111/j.1547-5069.1989.tb00148.x', '10.1016/j.prrv.2020.06.009', '10.1016/b978-0-12-802075-3.00013-9', '10.18060/21590', '10.1177/1357633x19867189', '10.1016/j.jen.2015.08.015', None, None, '10.1080/09540261.2019.1571483', '10.1111/jrh.12482', '10.1111/jonm.12809', '10.1097/01.ncn.0000289163.16122.c2', '2807330', '32653468', None, None, '31357908', '26409919', '18523705', '11936943', '30821540', '32603017', '31145491', '17827989', None, '7301824', None, None, None, None, None, None, None, '7362065', None, None]</t>
  </si>
  <si>
    <t>[['journal of nursing scholarship', 'image'], [' paediatric respiratory reviews'], ['advances in social work'], ['journal of telemedicine and telecare', 'journal of telemedicine and telecare'], ['journal of emergency nursing', 'journal of emergency nursing'], ['australian family physician '], ['journal of issues in nursing ', 'online journal of issues in nursing '], ['international review of psychiatry'], ['journal of rural health', ' the journal of rural health'], ['journal of nursing management', ' journal of nursing management'], ['computers']]</t>
  </si>
  <si>
    <t>['www.ihe-online.com', 'www.cnbc.com', 'www.e-health-insider.com', 'www.medscape.com', 'relymd.com']</t>
  </si>
  <si>
    <t xml:space="preserve">Rsabbatini </t>
  </si>
  <si>
    <t>2020 AFL Women's season</t>
  </si>
  <si>
    <t>https://en.wikipedia.org/wiki/2020_AFL_Women%27s_season</t>
  </si>
  <si>
    <t>['www.perthnow.com', 'www.goldcoastfc.com', 'www.foxsports.com', 'www.nmfc.com', 'www.geelongadvertiser.com', 'www.afl.com', 'www.richmondfc.com', 'www.aflcoaches.com', 'www.theage.com', 'www.afc.com', 'www.theage.com', 'www.heraldsun.com', 'www.collingwoodfc.com', 'thewest.com', 'www.gwsgiants.com', 'www.theage.com', 'www.foxsports.com', 'www.heraldsun.com', 'australianfootball.com', 'www.gwsgiants.com', 'womens.afl.com', 'www.sbs.com', 'www.afl.com', 'www.richmondfc.com', 'www.goldcoastfc.com', 'www.afc.com', 'www.lions.com', 'www.westernbulldogs.com', 'www.melbournefc.com', 'www.collingwoodfc.com']</t>
  </si>
  <si>
    <t xml:space="preserve">Avatar5991 </t>
  </si>
  <si>
    <t>Scout Adventures (The Scout Association)</t>
  </si>
  <si>
    <t>https://en.wikipedia.org/wiki/Scout_Adventures_(The_Scout_Association)</t>
  </si>
  <si>
    <t>['www.scouts.org', 'www.scoutadventures.org', 'www.scoutadventures.org', 'www.longridge.org', 'www.greattower.org', 'www.hertfordshirescouts.org', 'scouts.org', 'www.kingsdownscoutcamp.org', 'www.scoutadventures.org', 'www.scoutadventures.org', 'scouts.org', 'www.scoutadventures.org', 'www.buddens.org', 'www.fernycrofts.org', 'www.scoutadventures.org', 'www.scoutbase.org', 'www.scoutadventures.org', 'campsites.scouts.org', 'www.scoutadventures.org', 'www.scoutadventures.org', 'ww2.rspb.org', 'www.scoutbase.org', 'www.scoutsni.org', 'www.scoutadventures.org', 'www.scouts.org', 'www.buddens.org', 'www.scoutadventures.org', 'scouts.org', 'scouts.org', 'www.avonscouts.org', 'www.avonscouts.org', 'fernycrofts.org', 'www.broadstonewarren.org', 'www.greattower.org', 'www.scoutadventures.org', 'scout.org', 'scouts.org', 'www.scoutadventures.org', 'www.geograph.org', 'www.longridge.org', 'www.fernycrofts.org', 'yr-hafod.org', 'www.paccarscoutcamp.org', 'www.glsescouts.org', 'www.scoutbase.org', 'www.scoutadventures.org', 'www.blacktoftbeacon-scouts.org', 'scouts.org', 'scouts.org', 'downeactivitycentre.org', 'www.fernycrofts.org', 'www.ukscoutnetwork.org', 'www.scoutadventures.org', 'www.scoutadventures.org', 'yr-hafod.org', 'www.surrey-scouts.org', 'www.scoutsni.org', 'www.broadstonewarren.org', 'scoutscymru.org', 'www.scoutadventures.org', 'www.dorsetscouts.org', 'scouts.org', 'www.scoutadventures.org', 'www.earleywood.org', 'www.scoutadventures.org', 'www.scoutactivitycentres.org', 'www.scoutadventures.org', 'www.lonsdalescouts.org', 'www.scoutadventures.org', 'www.scoutadventures.org', 'www.scoutadventures.org', 'www.avonscouts.org', 'www.scoutadventures.org', 'www.scoutadventures.org', 'www.bradleywood.org', 'www.scoutadventures.org', 'dorsetscouts.org', 'www.scouts.org', 'www.scoutadventures.org']</t>
  </si>
  <si>
    <t>['www.newcastle.gov', 'www.education-ni.gov', 'apps.charitycommission.gov']</t>
  </si>
  <si>
    <t>['members.aol.com', 'www.facebook.com', 'sites.google.com', 'www.bayburn.com']</t>
  </si>
  <si>
    <t xml:space="preserve">Wimvandorst </t>
  </si>
  <si>
    <t>2019‚Äì20 LKL season</t>
  </si>
  <si>
    <t>https://en.wikipedia.org/wiki/2019%E2%80%9320_LKL_season</t>
  </si>
  <si>
    <t xml:space="preserve">Asturkian </t>
  </si>
  <si>
    <t>2019-08</t>
  </si>
  <si>
    <t>2020 National Premier Leagues</t>
  </si>
  <si>
    <t>https://en.wikipedia.org/wiki/2020_National_Premier_Leagues</t>
  </si>
  <si>
    <t>['mens.nplnsw.com', 'www.footballvictoria.com', 'www.theffacup.com', 'www.footballsa.com', 'mens.nplnsw.com', 'theworldgame.sbs.com', 'www.nationalpremierleagues.com', 'www.nationalpremierleagues.com', 'www.footballsa.com']</t>
  </si>
  <si>
    <t xml:space="preserve">Matilda Maniac </t>
  </si>
  <si>
    <t>2020 in United States politics and government</t>
  </si>
  <si>
    <t>https://en.wikipedia.org/wiki/2020_in_United_States_politics_and_government</t>
  </si>
  <si>
    <t>['www.commondreams.org', 'npr.org', 'www.commondreams.org', 'www.commondreams.org', 'www.itsuptous.org', 'www.propublica.org', 'www.commondreams.org', 'www.edweek.org', 'ballotpedia.org', 'www.commondreams.org', 'www.commondreams.org', 'www.commondreams.org', 'www.commondreams.org', 'www.commondreams.org', 'www.commondreams.org', 'ucsusa.org', 'www.mediamatters.org', 'phys.org', 'www.commondreams.org', 'www.commondreams.org', 'npr.org', 'armscontrol.org', 'www.commondreams.org', 'npr.org', 'www.commondreams.org', 'www.npr.org', 'armscontrol.org', 'npr.org', 'www.acainternational.org', 'www.mediamatters.org', 'npr.org', 'www.mediamatters.org']</t>
  </si>
  <si>
    <t>['covid.cdc.gov', 'whitehouse.gov', 'spa.gov', 'www.fema.gov', 'ustr.gov', 'www.cdc.gov']</t>
  </si>
  <si>
    <t>['www.msn.com', 'msn.com', 'www.businessinsider.com', 'thehill.com', 'fortune.com', 'www.politico.com', 'apnews.com', 'thehill.com', 'news.yahoo.com', 'www.politico.com', 'msn.com', 'thehill.com', 'yahoo.com', 'news.yahoo.com', 'msn.com', 'thehill.com', 'thehill.com', 'www.nytimes.com', 'www.bbc.com', 'www.politico.com', 'www.aljazeera.com', 'abcnews.go.com', 'news.yahoo.com', 'apnews.com', 'apnews.com', 'news.yahoo.com', 'www.reuters.com', 'thehill.com', 'thehill.com', 'www.nbcnews.com', 'newsy.com', 'www.reuters.com', 'abcnews.go.com', 'news.yahoo.com', 'abcnews.go.com', 'thehill.com', 'apnews.com', 'www.nbcnews.com', 'edition.cnn.com', 'thehill.com', 'thehill.com', 'www.rollingstone.com', 'talkingpointsmemo.com', 'www.businessinsider.com', 'bloomberg.com', 'thehill.com', 'www.dtnpf.com', 'www.aljazeera.com', 'thehill.com', 'www.infobae.com', 'www.axios.com', 'www.nbcnews.com', 'nationalpost.com', 'www.businessinsider.com', 'thehill.com', 'www.newcastleherald.com', 'edition.cnn.com', 'www.nbcnews.com', 'japantoday.com', 'www.miamiherald.com', 'abcnews.go.com', 'www.nbcnews.com', 'thehill.com', 'www.statnews.com', 'thehill.com', 'news.yahoo.com', 'www.huffpost.com', 'www.thenewcivilrightsmovement.com', 'thehill.com', 'news.yahoo.com', 'msn.com', 'www.forbes.com', 'www.usatoday.com', 'thehill.com', 'news.yahoo.com', 'news.yahoo.com', 'thehill.com', 'thehill.com', 'apnews.com', 'thehill.com', 'thehill.com', 'www.usatoday.com', 'www.thenewcivilrightsmovement.com', 'blogs.scientificamerican.com', 'www.nbcnews.com', 'www.newsweek.com', 'abcnews.go.com', 'edition.cnn.com', 'yahoo.com', 'www.startribune.com', 'www.bbc.com', 'www.france24.com', 'www.nbcnews.com', 'www.businessinsider.com', 'www.huffpost.com', 'thehill.com', 'www.foxnews.com', 'www.foxnews.com', 'www.dailykos.com', 'www.nbcnews.com', 'news.yahoo.com', 'euractiv.com', 'www.wlky.com', 'thehill.com', 'news.yahoo.com', 'www.nbcnews.com', 'www.citizen-times.com', 'edition.cnn.com', 'www.huffpost.com', 'apnews.com', 'thehill.com', 'thehill.com', 'edition.cnn.com', 'thehill.com', 'www.onlineathens.com', 'news.yahoo.com', 'www.msn.com', 'www.proceso.com', 'www.dailykos.com', 'www.politico.com', 'edition.cnn.com', 'edition.cnn.com', 'www.nbcnews.com', 'fortune.com', 'www.msn.com', 'www.politico.com', 'www.wsls.com', 'www.reuters.com', 'www.bbc.com', 'www.politico.com', 'news.yahoo.com', 'news.yahoo.com', 'www.reuters.com', 'cbsnews.com', 'www.politico.com', 'thehill.com', 'www.nbcnews.com', 'www.usatoday.com', 'news.yahoo.com', 'www.huffpost.com', 'edition.cnn.com', 'news.yahoo.com', 'thehill.com', 'apnews.com', 'thehill.com', 'www.politico.com', 'news.yahoo.com', 'news.yahoo.com', 'news.yahoo.com', 'edition.cnn.com', 'www.politico.com', 'thehill.com', 'edition.cnn.com', 'abcnews.go.com', 'dcist.com', 'www.huffpost.com', 'edition.cnn.com', 'thehill.com', 'www.huffpost.com', 'www.usatoday.com', 'thehill.com', 'news.yahoo.com', 'www.politico.com', 'whdh.com', 'economictimes.indiatimes.com', 'news.yahoo.com', 'edition.cnn.com', 'www.politico.com', 'www.sfchronicle.com', 'www.motherjones.com', 'www.msn.com', 'edition.cnn.com', 'msnbc.com', 'edition.cnn.com', 'www.msn.com', 'www.politico.com', 'edition.cnn.com', 'www.politico.com', 'news.yahoo.com', 'finance.yahoo.com', 'www.politico.com', 'thehill.com', 'www.clickondetroit.com', 'edition.cnn.com', 'www.salon.com', 'www.foxnews.com', 'edition.cnn.com', 'apnews.com', 'edition.cnn.com', 'www.clickondetroit.com', 'nypost.com', 'thehill.com', 'msn.com', 'www.politico.com', 'www.cnbc.com', 'channel3000.com', 'finance.yahoo.com', 'talkingpointsmemo.com', 'www.politico.com', 'news.yahoo.com', 'www.infobae.com', 'www.nytimes.com', 'spaceflightnow.com', 'bloomberg.com', 'abcnews.go.com', 'thehill.com', 'msnbc.com', 'cbsnews.com', 'edition.cnn.com', 'thehill.com', 'edition.cnn.com', 'www.motherjones.com', 'thehill.com', 'news.yahoo.com', 'news.yahoo.com', 'edition.cnn.com', 'www.nbcnews.com', 'news.yahoo.com', 'thehill.com', 'news.yahoo.com', 'edition.cnn.com', 'thehill.com', 'www.nbcnews.com', 'abcnews.go.com', 'www.bbc.com', 'abcnews.go.com', 'www.addictioncenter.com', 'edition.cnn.com', 'news.yahoo.com', 'www.msnbc.com', 'edition.cnn.com', 'fcw.com', 'news.yahoo.com', 'www.nbcnews.com', 'www.reuters.com', 'www.huffpost.com', 'thehill.com', 'thehill.com', 'www.nbcnews.com', 'abc7chicago.com', 'www.nbcnews.com', 'www.thenewcivilrightsmovement.com', 'www.huffpost.com', 'www.nbcnews.com', 'thehill.com', 'www.foxbusiness.com', 'www.forbes.com', 'thehill.com', 'news.yahoo.com', 'www.bbc.com', 'www.cbsnews.com', 'yahoo.com', 'thehill.com', 'www1.cbn.com', 'thehill.com', 'abcnews.go.com', 'voanews.com', 'edition.cnn.com', 'www.nbcnews.com', 'www.businessinsider.com', 'thehill.com', 'www.msnbc.com', 'thehill.com', 'www.usatoday.com', 'edition.cnn.com', 'www.nbcnews.com', 'www.nbcnews.com', 'thehill.com', 'thehill.com', 'thehill.com', 'thehill.com', 'www.vox.com', 'www.cbsnews.com', 'www.politico.com', 'local12.com', 'www.businessinsider.com', 'www.dallasnews.com', 'news.yahoo.com', 'news.yahoo.com', 'edition.cnn.com', 'www.cnn.com', 'dw.com', 'www.marketwatch.com', 'news.yahoo.com', 'www.nytimes.com', 'www.nbcnews.com', 'www.cnbc.com', 'edition.cnn.com', 'mic.com', 'www.vox.com', 'www.huffpost.com', 'www.politico.com', 'apnews.com', 'www.politico.com', 'www.vox.com', 'spaceflightnow.com', 'www.cnbc.com', 'news.yahoo.com', 'abcnews.go.com', 'thehill.com', 'www.bloomberg.com', 'abcnews.go.com', 'thehill.com', 'thehill.com', 'yahoo.com', 'www.thenewcivilrightsmovement.com', 'thehill.com', 'time.com', 'www.politico.com', 'thehill.com', 'www.reuters.com', 'buzzflash.com', 'news.yahoo.com', 'www.washingtonexaminer.com', 'www.politico.com', 'thehill.com', 'thehill.com', 'www.reuters.com', 'news.yahoo.com', 'thehill.com', 'thehill.com', 'www.foxnews.com', 'www.aljazeera.com', 'apnews.com', 'www.vox.com', 'www.cnn.com', 'www.usatoday.com', 'news.yahoo.com', 'edition.cnn.com', 'www.usatoday.com', 'www.msn.com', 'www.politico.com', 'news.yahoo.com', 'apnews.com', 'news.yahoo.com', 'news.yahoo.com', 'edition.cnn.com', 'news.yahoo.com', 'www.foxnews.com', 'thehill.com', 'news.yahoo.com', 'www.aljazeera.com', 'thehill.com', 'thehill.com', 'yahoo.com', 'www.9news.com', 'msn.com', 'news.yahoo.com', 'www.theatlantic.com', 'www.curbed.com', 'www.usatoday.com', 'apnews.com', 'www.complex.com', 'www.politico.com', 'www.foxnews.com', 'www.nbcnews.com', 'www.huffpost.com', 'thehill.com', 'news.yahoo.com', 'www.huffpost.com', 'www.thenewcivilrightsmovement.com', 'www.usatoday.com', 'www.nbcnews.com', 'www.bloomberg.com', 'fortune.com', 'www.foxnews.com', 'www.politico.com', 'news.yahoo.com', 'www.reuters.com', 'yahoo.com', 'www.foxbusiness.com', 'www.reuters.com', 'news.yahoo.com', 'news.yahoo.com', 'edition.cnn.com', 'edition.cnn.com', 'thehill.com', 'www.usatoday.com', 'news.yahoo.com', 'thehill.com', 'www.wral.com', 'news.yahoo.com', 'www.nbcnews.com', 'www.huffpost.com', 'www.msn.com', 'thehill.com', 'www.foxnews.com', 'apnews.com', 'www.msn.com', 'www.aljazeera.com', 'news.yahoo.com', 'www.motherjones.com', 'thehill.com', 'thehill.com', 'www.politico.com', 'apnews.com', 'www.nytimes.com', 'news.yahoo.com', 'thehill.com', 'www.bbc.com', 'news.yahoo.com', 'www.politico.com', 'news.yahoo.com', 'news.yahoo.com', 'thehill.com', 'www.politico.com', 'edition.cnn.com', 'edition.cnn.com', 'talkingpointsmemo.com', 'sdxcentral.com', 'www.lancastercourier.com', 'thehill.com', 'www.cnbc.com', 'edition.cnn.com', 'www.vox.com', 'thehill.com', 'www.politico.com', 'www.thenewcivilrightsmovement.com', 'www.washingtonpost.com', 'www.forbes.com', 'www.infobae.com', 'news.yahoo.com', 'www.politico.com', 'www.foxnews.com', 'www.foxnews.com', 'nypost.com', 'news.yahoo.com', 'www.cbsnews.com', 'www.aljazeera.com', 'www.nbcnews.com', 'news.yahoo.com', 'abcnews.go.com', 'abcnews.go.com', 'www.cbsnews.com', 'thehill.com', 'apnews.com', 'edition.cnn.com', 'apnews.com', 'www.msn.com', 'www.politico.com', 'newyork.cbslocal.com', 'edition.cnn.com', 'edition.cnn.com', 'news.yahoo.com', 'www.politico.com', 'thehill.com', 'news.yahoo.com', 'thehill.com', 'www.motherjones.com', 'thehill.com', 'edition.cnn.com', 'www.citynews1130.com', 'thehill.com', 'thehill.com', 'www.huffpost.com', 'abcnews.go.com', 'thehill.com', 'www.aljazeera.com', 'edition.cnn.com', 'thehill.com', 'thehill.com', 'www.huffpost.com', 'yahoo.com', 'thehill.com', 'thehill.com', 'www.foxnews.com', 'www.huffpost.com', 'news.yahoo.com', 'www.jsonline.com', 'apnews.com', 'www.newsweek.com', 'www.politico.com', 'yahoo.com', 'news.yahoo.com', 'buzzflash.com', 'news.yahoo.com', 'msn.com', 'www.newsweek.com', 'thehill.com', 'thehill.com', 'news.yahoo.com', 'www.cnbc.com', 'news.yahoo.com', 'thehill.com', 'www.nbcnews.com', 'www.aljazeera.com', 'cbs12.com', 'www.huffpost.com', 'news.yahoo.com', 'fortune.com', 'edition.cnn.com', 'www.reuters.com', 'edition.cnn.com', 'www.businessinsider.com', 'www.tallahassee.com', 'www.msn.com', 'thehill.com', 'thehill.com', 'www.detroitnews.com', 'www.cnn.com', 'news.yahoo.com', 'news.yahoo.com', 'www.nbcnews.com', 'www.cnbc.com', 'abcnews.go.com', 'thehill.com', 'msn.com', 'www.nbcnews.com', 'www.foreignaffairs.com', 'www.wired.com', 'www.usatoday.com', 'news.yahoo.com', 'www.msn.com', 'www.ft.com', 'www.nbcnews.com', 'news.yahoo.com', 'apnews.com', 'thehill.com', 'news.yahoo.com', 'www.politico.com', 'www.politico.com', 'www.huffpost.com', 'www.usatoday.com', 'msn.com', 'news.yahoo.com', 'news.yahoo.com', 'time.com', 'www.nbcnews.com', 'thehill.com', 'news.yahoo.com', 'www.politico.com', 'www.usatoday.com', 'www.huffpost.com', 'thehill.com', 'www.nbcnews.com', 'thehill.com', 'www.motherjones.com', 'news.yahoo.com', 'thehill.com', 'thehill.com', 'edition.cnn.com', 'abcnews.go.com', 'www.nbcnews.com', 'www.nbcnews.com', 'thehill.com', 'www.nytimes.com', 'www.nytimes.com', 'www.complex.com', 'www.miamiherald.com', 'abcnews.go.com', 'apnews.com', 'www.nbcnews.com', 'www.vox.com', 'thehill.com', 'www.politico.com', 'fox43.com', 'news.yahoo.com', 'www.reuters.com', 'www.washingtonpost.com', 'thehill.com', '.com', 'apnews.com', 'thehill.com', 'www.cnn.com', 'www.motherjones.com', 'apnews.com', 'www.forbes.com', 'www.aljazeera.com', 'apnews.com', 'edition.cnn.com', 'www.washingtonpost.com', 'thehill.com', 'www.kcrg.com', 'thehill.com', 'iflscience.com', 'www.nbcnews.com', 'thehill.com', 'apnews.com', 'abcnews.go.com', 'news.yahoo.com', 'www.usatoday.com']</t>
  </si>
  <si>
    <t>Bedford Central School District</t>
  </si>
  <si>
    <t>https://en.wikipedia.org/wiki/Bedford_Central_School_District</t>
  </si>
  <si>
    <t>['www.lohud.com', 'www.theexaminernews.com', 'www.lohud.com', 'www.allaboutbedford.com']</t>
  </si>
  <si>
    <t xml:space="preserve">Academic1234 </t>
  </si>
  <si>
    <t>ORF1ab</t>
  </si>
  <si>
    <t>https://en.wikipedia.org/wiki/ORF1ab</t>
  </si>
  <si>
    <t>['10.1038/s41579-020-00468-6', '10.1016/j.molcel.2021.02.036', '10.1371/journal.ppat.1005473', '10.1074/jbc.rev120.013930', '10.1371/journal.ppat.1003760', '10.1016/j.virusres.2017.01.023', '10.1002/jmv.25681', '10.1016/j.bbrc.2020.11.015', '10.2471/blt.20.253591', '10.1371/journal.ppat.1007314', '10.1038/s41586-020-2739-1', '10.1016/j.micpath.2020.104641', '10.3389/fmicb.2019.01813', '33116300', '33713597', '26919232', '32661197', '24348241', '28174054', '31967327', '33413979', '32742035', '30383829', '32906143', '33242646', '31440227', '7592455', '7927579', '4769073', '7489918', '3857799', '7114556', '7167049', '7664520', '7375210', None, None, '7682334', '6693484']</t>
  </si>
  <si>
    <t>[[' nature reviews. microbiology '], [' molecular cell '], [' plos pathogens '], ['journal of biological chemistry ', ' the journal of biological chemistry '], [' plos pathogens '], [' virus research '], ['journal of medical virology ', ' journal of medical virology '], [' biochemical and biophysical research communications '], [' bulletin of the world health organization '], [' plos pathogens '], [' nature '], [' microbial pathogenesis '], [' frontiers in microbiology ']]</t>
  </si>
  <si>
    <t>2019‚Äì20 Persian Gulf Pro League</t>
  </si>
  <si>
    <t>https://en.wikipedia.org/wiki/2019%E2%80%9320_Persian_Gulf_Pro_League</t>
  </si>
  <si>
    <t>['www.varzesh3.com', 'www.varzesh3.com', 'www.tasnimnews.com', 'www.varzesh3.com', 'www.varzesh3.com', 'www.tasnimnews.com', 'soccerway.com', 'www.varzesh3.com', 'iranpress.com', 'www.varzesh3.com']</t>
  </si>
  <si>
    <t xml:space="preserve">Bmw33ms </t>
  </si>
  <si>
    <t>2020 NCAA Division I softball season</t>
  </si>
  <si>
    <t>https://en.wikipedia.org/wiki/2020_NCAA_Division_I_softball_season</t>
  </si>
  <si>
    <t>['nfca.org', 'nfca.org', 'teamusa.org', 'www.ncaa.org']</t>
  </si>
  <si>
    <t>['d1softball.com', 'softballamerica.com', 'gophersports.com', 'calbears.com', 'www.ncaa.com', 'flosoftball.com', 'espn.com']</t>
  </si>
  <si>
    <t>Brandon Steele</t>
  </si>
  <si>
    <t>https://en.wikipedia.org/wiki/Brandon_Steele</t>
  </si>
  <si>
    <t>['ballotpedia.org', 'www.wvpublic.org', 'justfacts.votesmart.org']</t>
  </si>
  <si>
    <t>['www.wvlegislature.gov', 'www.wvlegislature.gov', 'www.wvlegislature.gov']</t>
  </si>
  <si>
    <t>['www.montgomery-herald.com', 'edition.cnn.com', 'results.enr.clarityelections.com', 'www.timesleaderonline.com', 'results.enr.clarityelections.com', 'results.enr.clarityelections.com', 'results.enr.clarityelections.com', 'www.wvgazettemail.com', 'www.register-herald.com', 'www.herald-dispatch.com']</t>
  </si>
  <si>
    <t xml:space="preserve">FlyingKitten2024 </t>
  </si>
  <si>
    <t>Leo Poon</t>
  </si>
  <si>
    <t>https://en.wikipedia.org/wiki/Leo_Poon</t>
  </si>
  <si>
    <t>['10.1038/s41591-020-0796-5', '10.1016/s0140-6736(03)13077-2', '10.1038/ng.3479', '10.1007/978-1-60761-817-1_20', '10.1038/nm1143', '32108160', '12711465', '26727660', '21116811', '15577937', '7095779', '7112372', '4731279', '7121416', '7096017']</t>
  </si>
  <si>
    <t>[['nature medicine'], [' lancet'], [' nature genetics'], ['nature medicine']]</t>
  </si>
  <si>
    <t>['orcid.org', 'talk.ictvonline.org']</t>
  </si>
  <si>
    <t>['academic.oup.com', 'www.timeout.com', 'edition.cnn.com']</t>
  </si>
  <si>
    <t xml:space="preserve">Francisxavieremmanuel </t>
  </si>
  <si>
    <t>2019‚Äì20 Glasgow Warriors season</t>
  </si>
  <si>
    <t>https://en.wikipedia.org/wiki/2019%E2%80%9320_Glasgow_Warriors_season</t>
  </si>
  <si>
    <t>['glasgowwarriors.org', 'www.glasgowwarriors.org', 'glasgowwarriors.org', 'www.glasgowwarriors.org', 'www.glasgowwarriors.org', 'www.glasgowwarriors.org', 'www.glasgowwarriors.org', 'www.glasgowwarriors.org', 'glasgowwarriors.org', 'www.glasgowwarriors.org', 'www.scottishrugby.org', 'www.glasgowwarriors.org', 'www.glasgowwarriors.org', 'www.glasgowwarriors.org', 'www.glasgowwarriors.org', 'www.glasgowwarriors.org', 'www.glasgowwarriors.org', 'www.glasgowwarriors.org', 'glasgowwarriors.org', 'www.glasgowwarriors.org', 'glasgowwarriors.org', 'www.glasgowwarriors.org', 'www.glasgowwarriors.org', 'www.glasgowwarriors.org', 'www.glasgowwarriors.org', 'www.glasgowwarriors.org', 'www.glasgowwarriors.org', 'www.glasgowwarriors.org', 'www.glasgowwarriors.org', 'www.glasgowwarriors.org', 'www.glasgowwarriors.org', 'www.glasgowwarriors.org', 'www.glasgowwarriors.org', 'scottishrugby.org', 'www.glasgowwarriors.org', 'www.glasgowwarriors.org', 'www.glasgowwarriors.org', 'www.glasgowwarriors.org', 'www.glasgowwarriors.org', 'www.glasgowwarriors.org', 'www.glasgowwarriors.org', 'www.glasgowwarriors.org', 'www.glasgowwarriors.org', 'www.glasgowwarriors.org', 'pro14rugby.org', 'www.glasgowwarriors.org']</t>
  </si>
  <si>
    <t>['djcoilrugby.com', 'glasgowwarriors.com', 'glasgowwarriors.com', 'glasgowwarriors.com', 'www.heraldscotland.com', 'glasgowwarriors.com', 'glasgowwarriors.com', 'theoffsideline.com', 'www.theoffsideline.com', 'www.theoffsideline.com', 'www.heraldscotland.com', 'glasgowwarriors.com', 'glasgowwarriors.com', 'www.theoffsideline.com', 'glasgowwarriors.com', 'glasgowwarriors.com', 'scrummagazine.com', 'www.theoffsideline.com', 'glasgowwarriors.com', 'glasgowwarriors.com', 'glasgowwarriors.com', 'glasgowwarriors.com', 'glasgowwarriors.com']</t>
  </si>
  <si>
    <t>SciScore</t>
  </si>
  <si>
    <t>DOIs</t>
  </si>
  <si>
    <t>citation_org_text</t>
  </si>
  <si>
    <t>citation .gov</t>
  </si>
  <si>
    <t>citation_gov_text</t>
  </si>
  <si>
    <t>citation_com</t>
  </si>
  <si>
    <t>citation_com_te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5" fontId="0" fillId="0" borderId="0" xfId="0" applyNumberFormat="1"/>
    <xf numFmtId="1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07"/>
  <sheetViews>
    <sheetView tabSelected="1" topLeftCell="F1" workbookViewId="0">
      <selection activeCell="V6" sqref="V6"/>
    </sheetView>
  </sheetViews>
  <sheetFormatPr baseColWidth="10" defaultRowHeight="16" x14ac:dyDescent="0.2"/>
  <cols>
    <col min="1" max="1" width="22.83203125" customWidth="1"/>
  </cols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1701</v>
      </c>
      <c r="F1" t="s">
        <v>1702</v>
      </c>
      <c r="G1" t="s">
        <v>4</v>
      </c>
      <c r="H1" t="s">
        <v>5</v>
      </c>
      <c r="I1" t="s">
        <v>6</v>
      </c>
      <c r="J1" t="s">
        <v>1703</v>
      </c>
      <c r="K1" t="s">
        <v>1704</v>
      </c>
      <c r="L1" t="s">
        <v>1705</v>
      </c>
      <c r="M1" t="s">
        <v>1706</v>
      </c>
      <c r="N1" t="s">
        <v>1707</v>
      </c>
      <c r="O1" t="s">
        <v>7</v>
      </c>
      <c r="P1" t="s">
        <v>8</v>
      </c>
      <c r="Q1" t="s">
        <v>9</v>
      </c>
      <c r="R1" t="s">
        <v>10</v>
      </c>
      <c r="S1" t="s">
        <v>11</v>
      </c>
      <c r="T1" t="s">
        <v>12</v>
      </c>
      <c r="U1" t="s">
        <v>13</v>
      </c>
      <c r="V1" t="s">
        <v>14</v>
      </c>
      <c r="W1" t="s">
        <v>15</v>
      </c>
      <c r="X1" t="s">
        <v>16</v>
      </c>
    </row>
    <row r="2" spans="1:24" x14ac:dyDescent="0.2">
      <c r="A2" t="s">
        <v>17</v>
      </c>
      <c r="B2" t="s">
        <v>18</v>
      </c>
      <c r="C2">
        <v>136</v>
      </c>
      <c r="D2">
        <v>92</v>
      </c>
      <c r="E2">
        <f t="shared" ref="E2:E65" si="0">D2/C2</f>
        <v>0.67647058823529416</v>
      </c>
      <c r="F2" t="s">
        <v>19</v>
      </c>
      <c r="G2" t="s">
        <v>20</v>
      </c>
      <c r="H2">
        <v>84</v>
      </c>
      <c r="I2">
        <v>8</v>
      </c>
      <c r="J2" t="s">
        <v>21</v>
      </c>
      <c r="K2">
        <v>3</v>
      </c>
      <c r="L2" t="s">
        <v>22</v>
      </c>
      <c r="M2">
        <v>23</v>
      </c>
      <c r="N2" t="s">
        <v>23</v>
      </c>
      <c r="O2">
        <v>201983</v>
      </c>
      <c r="P2" t="s">
        <v>24</v>
      </c>
      <c r="Q2">
        <v>97925</v>
      </c>
      <c r="R2" s="1">
        <v>37707</v>
      </c>
      <c r="S2" t="s">
        <v>25</v>
      </c>
      <c r="T2">
        <v>1776</v>
      </c>
      <c r="U2">
        <v>5</v>
      </c>
      <c r="V2" s="2">
        <v>37707</v>
      </c>
      <c r="W2" t="s">
        <v>26</v>
      </c>
      <c r="X2">
        <v>2003</v>
      </c>
    </row>
    <row r="3" spans="1:24" x14ac:dyDescent="0.2">
      <c r="A3" t="s">
        <v>829</v>
      </c>
      <c r="B3" t="s">
        <v>830</v>
      </c>
      <c r="C3">
        <v>222</v>
      </c>
      <c r="D3">
        <v>51</v>
      </c>
      <c r="E3">
        <f t="shared" si="0"/>
        <v>0.22972972972972974</v>
      </c>
      <c r="F3" t="s">
        <v>831</v>
      </c>
      <c r="G3" t="s">
        <v>832</v>
      </c>
      <c r="H3">
        <v>51</v>
      </c>
      <c r="I3">
        <v>15</v>
      </c>
      <c r="J3" t="s">
        <v>833</v>
      </c>
      <c r="K3">
        <v>14</v>
      </c>
      <c r="L3" t="s">
        <v>834</v>
      </c>
      <c r="M3">
        <v>51</v>
      </c>
      <c r="N3" t="s">
        <v>835</v>
      </c>
      <c r="O3">
        <v>24255</v>
      </c>
      <c r="P3" t="s">
        <v>32</v>
      </c>
      <c r="Q3">
        <v>126879</v>
      </c>
      <c r="R3" s="1">
        <v>37165</v>
      </c>
      <c r="S3" t="s">
        <v>836</v>
      </c>
      <c r="T3">
        <v>3484</v>
      </c>
      <c r="U3">
        <v>15</v>
      </c>
      <c r="V3" s="2">
        <v>37165</v>
      </c>
      <c r="W3" t="s">
        <v>837</v>
      </c>
      <c r="X3">
        <v>2001</v>
      </c>
    </row>
    <row r="4" spans="1:24" x14ac:dyDescent="0.2">
      <c r="A4" t="s">
        <v>992</v>
      </c>
      <c r="B4" t="s">
        <v>993</v>
      </c>
      <c r="C4">
        <v>22</v>
      </c>
      <c r="D4">
        <v>0</v>
      </c>
      <c r="E4">
        <f t="shared" si="0"/>
        <v>0</v>
      </c>
      <c r="F4" t="s">
        <v>31</v>
      </c>
      <c r="G4" t="s">
        <v>31</v>
      </c>
      <c r="H4">
        <v>0</v>
      </c>
      <c r="I4">
        <v>0</v>
      </c>
      <c r="J4" t="s">
        <v>31</v>
      </c>
      <c r="K4">
        <v>0</v>
      </c>
      <c r="L4" t="s">
        <v>31</v>
      </c>
      <c r="M4">
        <v>17</v>
      </c>
      <c r="N4" t="s">
        <v>994</v>
      </c>
      <c r="O4">
        <v>149163</v>
      </c>
      <c r="P4" t="s">
        <v>32</v>
      </c>
      <c r="Q4">
        <v>14585</v>
      </c>
      <c r="R4" s="1">
        <v>37580</v>
      </c>
      <c r="S4" t="s">
        <v>995</v>
      </c>
      <c r="T4">
        <v>205</v>
      </c>
      <c r="U4">
        <v>0</v>
      </c>
      <c r="V4" s="2">
        <v>37580</v>
      </c>
      <c r="W4" t="s">
        <v>996</v>
      </c>
      <c r="X4">
        <v>2002</v>
      </c>
    </row>
    <row r="5" spans="1:24" x14ac:dyDescent="0.2">
      <c r="A5" t="s">
        <v>728</v>
      </c>
      <c r="B5" t="s">
        <v>729</v>
      </c>
      <c r="C5">
        <v>89</v>
      </c>
      <c r="D5">
        <v>0</v>
      </c>
      <c r="E5">
        <f t="shared" si="0"/>
        <v>0</v>
      </c>
      <c r="F5" t="s">
        <v>31</v>
      </c>
      <c r="G5" t="s">
        <v>31</v>
      </c>
      <c r="H5">
        <v>0</v>
      </c>
      <c r="I5">
        <v>3</v>
      </c>
      <c r="J5" t="s">
        <v>730</v>
      </c>
      <c r="K5">
        <v>0</v>
      </c>
      <c r="L5" t="s">
        <v>31</v>
      </c>
      <c r="M5">
        <v>76</v>
      </c>
      <c r="N5" t="s">
        <v>731</v>
      </c>
      <c r="O5">
        <v>18</v>
      </c>
      <c r="P5" t="s">
        <v>32</v>
      </c>
      <c r="Q5" t="s">
        <v>732</v>
      </c>
      <c r="R5" s="1">
        <v>37786</v>
      </c>
      <c r="S5" t="s">
        <v>733</v>
      </c>
      <c r="T5">
        <v>2</v>
      </c>
      <c r="U5">
        <v>0</v>
      </c>
      <c r="V5" s="2">
        <v>37786</v>
      </c>
      <c r="W5" t="s">
        <v>734</v>
      </c>
      <c r="X5">
        <v>2003</v>
      </c>
    </row>
    <row r="6" spans="1:24" x14ac:dyDescent="0.2">
      <c r="A6" t="s">
        <v>969</v>
      </c>
      <c r="B6" t="s">
        <v>970</v>
      </c>
      <c r="C6">
        <v>51</v>
      </c>
      <c r="D6">
        <v>13</v>
      </c>
      <c r="E6">
        <f t="shared" si="0"/>
        <v>0.25490196078431371</v>
      </c>
      <c r="F6" t="s">
        <v>971</v>
      </c>
      <c r="G6" t="s">
        <v>972</v>
      </c>
      <c r="H6">
        <v>12</v>
      </c>
      <c r="I6">
        <v>6</v>
      </c>
      <c r="J6" t="s">
        <v>973</v>
      </c>
      <c r="K6">
        <v>0</v>
      </c>
      <c r="L6" t="s">
        <v>31</v>
      </c>
      <c r="M6">
        <v>8</v>
      </c>
      <c r="N6" t="s">
        <v>974</v>
      </c>
      <c r="O6">
        <v>238612</v>
      </c>
      <c r="P6" t="s">
        <v>32</v>
      </c>
      <c r="Q6">
        <v>42610</v>
      </c>
      <c r="R6" s="1">
        <v>37773</v>
      </c>
      <c r="S6" t="s">
        <v>975</v>
      </c>
      <c r="T6">
        <v>1567</v>
      </c>
      <c r="U6">
        <v>6</v>
      </c>
      <c r="V6" s="2">
        <v>37773</v>
      </c>
      <c r="W6" t="s">
        <v>734</v>
      </c>
      <c r="X6">
        <v>2003</v>
      </c>
    </row>
    <row r="7" spans="1:24" x14ac:dyDescent="0.2">
      <c r="A7" t="s">
        <v>1119</v>
      </c>
      <c r="B7" t="s">
        <v>1120</v>
      </c>
      <c r="C7">
        <v>27</v>
      </c>
      <c r="D7">
        <v>4</v>
      </c>
      <c r="E7">
        <f t="shared" si="0"/>
        <v>0.14814814814814814</v>
      </c>
      <c r="F7" t="s">
        <v>1121</v>
      </c>
      <c r="G7" t="s">
        <v>1122</v>
      </c>
      <c r="H7">
        <v>3</v>
      </c>
      <c r="I7">
        <v>9</v>
      </c>
      <c r="J7" t="s">
        <v>1123</v>
      </c>
      <c r="K7">
        <v>1</v>
      </c>
      <c r="L7" t="s">
        <v>1124</v>
      </c>
      <c r="M7">
        <v>10</v>
      </c>
      <c r="N7" t="s">
        <v>1125</v>
      </c>
      <c r="O7">
        <v>42883317</v>
      </c>
      <c r="P7" t="s">
        <v>32</v>
      </c>
      <c r="Q7">
        <v>19221</v>
      </c>
      <c r="R7" s="1">
        <v>37753</v>
      </c>
      <c r="S7" t="s">
        <v>1126</v>
      </c>
      <c r="T7">
        <v>274</v>
      </c>
      <c r="U7">
        <v>0</v>
      </c>
      <c r="V7" s="2">
        <v>37753</v>
      </c>
      <c r="W7" t="s">
        <v>1127</v>
      </c>
      <c r="X7">
        <v>2003</v>
      </c>
    </row>
    <row r="8" spans="1:24" x14ac:dyDescent="0.2">
      <c r="A8" t="s">
        <v>538</v>
      </c>
      <c r="B8" t="s">
        <v>539</v>
      </c>
      <c r="C8">
        <v>819</v>
      </c>
      <c r="D8">
        <v>7</v>
      </c>
      <c r="E8">
        <f t="shared" si="0"/>
        <v>8.5470085470085479E-3</v>
      </c>
      <c r="F8" t="s">
        <v>540</v>
      </c>
      <c r="G8" t="s">
        <v>541</v>
      </c>
      <c r="H8">
        <v>7</v>
      </c>
      <c r="I8">
        <v>45</v>
      </c>
      <c r="J8" t="s">
        <v>542</v>
      </c>
      <c r="K8">
        <v>3</v>
      </c>
      <c r="L8" t="s">
        <v>543</v>
      </c>
      <c r="M8">
        <v>704</v>
      </c>
      <c r="N8" t="s">
        <v>544</v>
      </c>
      <c r="O8">
        <v>4848272</v>
      </c>
      <c r="P8" t="s">
        <v>545</v>
      </c>
      <c r="Q8">
        <v>418992</v>
      </c>
      <c r="R8" s="1">
        <v>37995</v>
      </c>
      <c r="S8" t="s">
        <v>546</v>
      </c>
      <c r="T8">
        <v>38741</v>
      </c>
      <c r="U8">
        <v>132</v>
      </c>
      <c r="V8" s="2">
        <v>37995</v>
      </c>
      <c r="W8" t="s">
        <v>547</v>
      </c>
      <c r="X8">
        <v>2004</v>
      </c>
    </row>
    <row r="9" spans="1:24" x14ac:dyDescent="0.2">
      <c r="A9" t="s">
        <v>713</v>
      </c>
      <c r="B9" t="s">
        <v>714</v>
      </c>
      <c r="C9">
        <v>16</v>
      </c>
      <c r="D9">
        <v>0</v>
      </c>
      <c r="E9">
        <f t="shared" si="0"/>
        <v>0</v>
      </c>
      <c r="F9" t="s">
        <v>31</v>
      </c>
      <c r="G9" t="s">
        <v>31</v>
      </c>
      <c r="H9">
        <v>0</v>
      </c>
      <c r="I9">
        <v>0</v>
      </c>
      <c r="J9" t="s">
        <v>31</v>
      </c>
      <c r="K9">
        <v>0</v>
      </c>
      <c r="L9" t="s">
        <v>31</v>
      </c>
      <c r="M9">
        <v>12</v>
      </c>
      <c r="N9" t="s">
        <v>715</v>
      </c>
      <c r="O9">
        <v>1329341</v>
      </c>
      <c r="P9" t="s">
        <v>32</v>
      </c>
      <c r="Q9">
        <v>9662</v>
      </c>
      <c r="R9" s="1">
        <v>38347</v>
      </c>
      <c r="S9" t="s">
        <v>716</v>
      </c>
      <c r="T9">
        <v>260</v>
      </c>
      <c r="U9">
        <v>0</v>
      </c>
      <c r="V9" s="2">
        <v>38347</v>
      </c>
      <c r="W9" t="s">
        <v>717</v>
      </c>
      <c r="X9">
        <v>2004</v>
      </c>
    </row>
    <row r="10" spans="1:24" x14ac:dyDescent="0.2">
      <c r="A10" t="s">
        <v>735</v>
      </c>
      <c r="B10" t="s">
        <v>736</v>
      </c>
      <c r="C10">
        <v>174</v>
      </c>
      <c r="D10">
        <v>2</v>
      </c>
      <c r="E10">
        <f t="shared" si="0"/>
        <v>1.1494252873563218E-2</v>
      </c>
      <c r="F10" t="s">
        <v>737</v>
      </c>
      <c r="G10" t="s">
        <v>738</v>
      </c>
      <c r="H10">
        <v>1</v>
      </c>
      <c r="I10">
        <v>11</v>
      </c>
      <c r="J10" t="s">
        <v>739</v>
      </c>
      <c r="K10">
        <v>5</v>
      </c>
      <c r="L10" t="s">
        <v>740</v>
      </c>
      <c r="M10">
        <v>151</v>
      </c>
      <c r="N10" t="s">
        <v>741</v>
      </c>
      <c r="O10">
        <v>1100202</v>
      </c>
      <c r="P10" t="s">
        <v>32</v>
      </c>
      <c r="Q10">
        <v>89517</v>
      </c>
      <c r="R10" s="1">
        <v>38285</v>
      </c>
      <c r="S10" t="s">
        <v>742</v>
      </c>
      <c r="T10">
        <v>1396</v>
      </c>
      <c r="U10">
        <v>1</v>
      </c>
      <c r="V10" s="2">
        <v>38285</v>
      </c>
      <c r="W10" t="s">
        <v>743</v>
      </c>
      <c r="X10">
        <v>2004</v>
      </c>
    </row>
    <row r="11" spans="1:24" x14ac:dyDescent="0.2">
      <c r="A11" t="s">
        <v>885</v>
      </c>
      <c r="B11" t="s">
        <v>886</v>
      </c>
      <c r="C11">
        <v>7</v>
      </c>
      <c r="D11">
        <v>0</v>
      </c>
      <c r="E11">
        <f t="shared" si="0"/>
        <v>0</v>
      </c>
      <c r="F11" t="s">
        <v>31</v>
      </c>
      <c r="G11" t="s">
        <v>31</v>
      </c>
      <c r="H11">
        <v>0</v>
      </c>
      <c r="I11">
        <v>0</v>
      </c>
      <c r="J11" t="s">
        <v>31</v>
      </c>
      <c r="K11">
        <v>0</v>
      </c>
      <c r="L11" t="s">
        <v>31</v>
      </c>
      <c r="M11">
        <v>2</v>
      </c>
      <c r="N11" t="s">
        <v>887</v>
      </c>
      <c r="O11">
        <v>1005144</v>
      </c>
      <c r="P11" t="s">
        <v>32</v>
      </c>
      <c r="Q11">
        <v>8712</v>
      </c>
      <c r="R11" s="1">
        <v>38251</v>
      </c>
      <c r="S11" t="s">
        <v>888</v>
      </c>
      <c r="T11">
        <v>131</v>
      </c>
      <c r="U11">
        <v>0</v>
      </c>
      <c r="V11" s="2">
        <v>38251</v>
      </c>
      <c r="W11" t="s">
        <v>889</v>
      </c>
      <c r="X11">
        <v>2004</v>
      </c>
    </row>
    <row r="12" spans="1:24" x14ac:dyDescent="0.2">
      <c r="A12" t="s">
        <v>1060</v>
      </c>
      <c r="B12" t="s">
        <v>1061</v>
      </c>
      <c r="C12">
        <v>68</v>
      </c>
      <c r="D12">
        <v>0</v>
      </c>
      <c r="E12">
        <f t="shared" si="0"/>
        <v>0</v>
      </c>
      <c r="F12" t="s">
        <v>31</v>
      </c>
      <c r="G12" t="s">
        <v>31</v>
      </c>
      <c r="H12">
        <v>0</v>
      </c>
      <c r="I12">
        <v>12</v>
      </c>
      <c r="J12" t="s">
        <v>1062</v>
      </c>
      <c r="K12">
        <v>0</v>
      </c>
      <c r="L12" t="s">
        <v>31</v>
      </c>
      <c r="M12">
        <v>49</v>
      </c>
      <c r="N12" t="s">
        <v>1063</v>
      </c>
      <c r="O12">
        <v>1012902</v>
      </c>
      <c r="P12" t="s">
        <v>32</v>
      </c>
      <c r="Q12">
        <v>39470</v>
      </c>
      <c r="R12" s="1">
        <v>38254</v>
      </c>
      <c r="S12" t="s">
        <v>1064</v>
      </c>
      <c r="T12">
        <v>1158</v>
      </c>
      <c r="U12">
        <v>4</v>
      </c>
      <c r="V12" s="2">
        <v>38254</v>
      </c>
      <c r="W12" t="s">
        <v>889</v>
      </c>
      <c r="X12">
        <v>2004</v>
      </c>
    </row>
    <row r="13" spans="1:24" x14ac:dyDescent="0.2">
      <c r="A13" t="s">
        <v>1290</v>
      </c>
      <c r="B13" t="s">
        <v>1291</v>
      </c>
      <c r="C13">
        <v>68</v>
      </c>
      <c r="D13">
        <v>19</v>
      </c>
      <c r="E13">
        <f t="shared" si="0"/>
        <v>0.27941176470588236</v>
      </c>
      <c r="F13" t="s">
        <v>1292</v>
      </c>
      <c r="G13" t="s">
        <v>1293</v>
      </c>
      <c r="H13">
        <v>18</v>
      </c>
      <c r="I13">
        <v>5</v>
      </c>
      <c r="J13" t="s">
        <v>1294</v>
      </c>
      <c r="K13">
        <v>0</v>
      </c>
      <c r="L13" t="s">
        <v>31</v>
      </c>
      <c r="M13">
        <v>24</v>
      </c>
      <c r="N13" t="s">
        <v>1295</v>
      </c>
      <c r="O13">
        <v>542023</v>
      </c>
      <c r="P13" t="s">
        <v>32</v>
      </c>
      <c r="Q13">
        <v>40351</v>
      </c>
      <c r="R13" s="1">
        <v>38067</v>
      </c>
      <c r="S13" t="s">
        <v>1296</v>
      </c>
      <c r="T13">
        <v>370</v>
      </c>
      <c r="U13">
        <v>1</v>
      </c>
      <c r="V13" s="2">
        <v>38067</v>
      </c>
      <c r="W13" t="s">
        <v>1297</v>
      </c>
      <c r="X13">
        <v>2004</v>
      </c>
    </row>
    <row r="14" spans="1:24" x14ac:dyDescent="0.2">
      <c r="A14" t="s">
        <v>1591</v>
      </c>
      <c r="B14" t="s">
        <v>1592</v>
      </c>
      <c r="C14">
        <v>22</v>
      </c>
      <c r="D14">
        <v>1</v>
      </c>
      <c r="E14">
        <f t="shared" si="0"/>
        <v>4.5454545454545456E-2</v>
      </c>
      <c r="F14" t="s">
        <v>1593</v>
      </c>
      <c r="G14" t="s">
        <v>31</v>
      </c>
      <c r="H14">
        <v>0</v>
      </c>
      <c r="I14">
        <v>2</v>
      </c>
      <c r="J14" t="s">
        <v>1594</v>
      </c>
      <c r="K14">
        <v>0</v>
      </c>
      <c r="L14" t="s">
        <v>31</v>
      </c>
      <c r="M14">
        <v>9</v>
      </c>
      <c r="N14" t="s">
        <v>1595</v>
      </c>
      <c r="O14">
        <v>511796</v>
      </c>
      <c r="P14" t="s">
        <v>32</v>
      </c>
      <c r="Q14">
        <v>15124</v>
      </c>
      <c r="R14" s="1">
        <v>38054</v>
      </c>
      <c r="S14" t="s">
        <v>1596</v>
      </c>
      <c r="T14">
        <v>154</v>
      </c>
      <c r="U14">
        <v>0</v>
      </c>
      <c r="V14" s="2">
        <v>38054</v>
      </c>
      <c r="W14" t="s">
        <v>1297</v>
      </c>
      <c r="X14">
        <v>2004</v>
      </c>
    </row>
    <row r="15" spans="1:24" x14ac:dyDescent="0.2">
      <c r="A15" t="s">
        <v>81</v>
      </c>
      <c r="B15" t="s">
        <v>82</v>
      </c>
      <c r="C15">
        <v>18</v>
      </c>
      <c r="D15">
        <v>10</v>
      </c>
      <c r="E15">
        <f t="shared" si="0"/>
        <v>0.55555555555555558</v>
      </c>
      <c r="F15" t="s">
        <v>83</v>
      </c>
      <c r="G15" t="s">
        <v>84</v>
      </c>
      <c r="H15">
        <v>10</v>
      </c>
      <c r="I15">
        <v>4</v>
      </c>
      <c r="J15" t="s">
        <v>85</v>
      </c>
      <c r="K15">
        <v>0</v>
      </c>
      <c r="L15" t="s">
        <v>31</v>
      </c>
      <c r="M15">
        <v>3</v>
      </c>
      <c r="N15" t="s">
        <v>86</v>
      </c>
      <c r="O15">
        <v>2202013</v>
      </c>
      <c r="P15" t="s">
        <v>32</v>
      </c>
      <c r="Q15">
        <v>10606</v>
      </c>
      <c r="R15" s="1">
        <v>38542</v>
      </c>
      <c r="S15" t="s">
        <v>87</v>
      </c>
      <c r="T15">
        <v>111</v>
      </c>
      <c r="U15">
        <v>0</v>
      </c>
      <c r="V15" s="2">
        <v>38542</v>
      </c>
      <c r="W15" t="s">
        <v>88</v>
      </c>
      <c r="X15">
        <v>2005</v>
      </c>
    </row>
    <row r="16" spans="1:24" x14ac:dyDescent="0.2">
      <c r="A16" t="s">
        <v>615</v>
      </c>
      <c r="B16" t="s">
        <v>616</v>
      </c>
      <c r="C16">
        <v>13</v>
      </c>
      <c r="D16">
        <v>9</v>
      </c>
      <c r="E16">
        <f t="shared" si="0"/>
        <v>0.69230769230769229</v>
      </c>
      <c r="F16" t="s">
        <v>617</v>
      </c>
      <c r="G16" t="s">
        <v>618</v>
      </c>
      <c r="H16">
        <v>8</v>
      </c>
      <c r="I16">
        <v>3</v>
      </c>
      <c r="J16" t="s">
        <v>123</v>
      </c>
      <c r="K16">
        <v>0</v>
      </c>
      <c r="L16" t="s">
        <v>31</v>
      </c>
      <c r="M16">
        <v>0</v>
      </c>
      <c r="N16" t="s">
        <v>31</v>
      </c>
      <c r="O16">
        <v>1582688</v>
      </c>
      <c r="P16" t="s">
        <v>32</v>
      </c>
      <c r="Q16">
        <v>14022</v>
      </c>
      <c r="R16" s="1">
        <v>38419</v>
      </c>
      <c r="S16" t="s">
        <v>619</v>
      </c>
      <c r="T16">
        <v>516</v>
      </c>
      <c r="U16">
        <v>0</v>
      </c>
      <c r="V16" s="2">
        <v>38419</v>
      </c>
      <c r="W16" t="s">
        <v>620</v>
      </c>
      <c r="X16">
        <v>2005</v>
      </c>
    </row>
    <row r="17" spans="1:24" x14ac:dyDescent="0.2">
      <c r="A17" t="s">
        <v>647</v>
      </c>
      <c r="B17" t="s">
        <v>648</v>
      </c>
      <c r="C17">
        <v>17</v>
      </c>
      <c r="D17">
        <v>3</v>
      </c>
      <c r="E17">
        <f t="shared" si="0"/>
        <v>0.17647058823529413</v>
      </c>
      <c r="F17" t="s">
        <v>649</v>
      </c>
      <c r="G17" t="s">
        <v>650</v>
      </c>
      <c r="H17">
        <v>3</v>
      </c>
      <c r="I17">
        <v>2</v>
      </c>
      <c r="J17" t="s">
        <v>651</v>
      </c>
      <c r="K17">
        <v>0</v>
      </c>
      <c r="L17" t="s">
        <v>31</v>
      </c>
      <c r="M17">
        <v>7</v>
      </c>
      <c r="N17" t="s">
        <v>652</v>
      </c>
      <c r="O17">
        <v>1591421</v>
      </c>
      <c r="P17" t="s">
        <v>32</v>
      </c>
      <c r="Q17">
        <v>14278</v>
      </c>
      <c r="R17" s="1">
        <v>38421</v>
      </c>
      <c r="S17" t="s">
        <v>653</v>
      </c>
      <c r="T17">
        <v>654</v>
      </c>
      <c r="U17">
        <v>9</v>
      </c>
      <c r="V17" s="2">
        <v>38421</v>
      </c>
      <c r="W17" t="s">
        <v>620</v>
      </c>
      <c r="X17">
        <v>2005</v>
      </c>
    </row>
    <row r="18" spans="1:24" x14ac:dyDescent="0.2">
      <c r="A18" t="s">
        <v>674</v>
      </c>
      <c r="B18" t="s">
        <v>675</v>
      </c>
      <c r="C18">
        <v>35</v>
      </c>
      <c r="D18">
        <v>0</v>
      </c>
      <c r="E18">
        <f t="shared" si="0"/>
        <v>0</v>
      </c>
      <c r="F18" t="s">
        <v>31</v>
      </c>
      <c r="G18" t="s">
        <v>31</v>
      </c>
      <c r="H18">
        <v>0</v>
      </c>
      <c r="I18">
        <v>0</v>
      </c>
      <c r="J18" t="s">
        <v>31</v>
      </c>
      <c r="K18">
        <v>0</v>
      </c>
      <c r="L18" t="s">
        <v>31</v>
      </c>
      <c r="M18">
        <v>32</v>
      </c>
      <c r="N18" t="s">
        <v>676</v>
      </c>
      <c r="O18">
        <v>2838286</v>
      </c>
      <c r="P18" t="s">
        <v>504</v>
      </c>
      <c r="Q18">
        <v>23677</v>
      </c>
      <c r="R18" s="1">
        <v>38630</v>
      </c>
      <c r="S18" t="s">
        <v>677</v>
      </c>
      <c r="T18">
        <v>385</v>
      </c>
      <c r="U18">
        <v>0</v>
      </c>
      <c r="V18" s="2">
        <v>38630</v>
      </c>
      <c r="W18" t="s">
        <v>678</v>
      </c>
      <c r="X18">
        <v>2005</v>
      </c>
    </row>
    <row r="19" spans="1:24" x14ac:dyDescent="0.2">
      <c r="A19" t="s">
        <v>708</v>
      </c>
      <c r="B19" t="s">
        <v>709</v>
      </c>
      <c r="C19">
        <v>8</v>
      </c>
      <c r="D19">
        <v>0</v>
      </c>
      <c r="E19">
        <f t="shared" si="0"/>
        <v>0</v>
      </c>
      <c r="F19" t="s">
        <v>31</v>
      </c>
      <c r="G19" t="s">
        <v>31</v>
      </c>
      <c r="H19">
        <v>0</v>
      </c>
      <c r="I19">
        <v>4</v>
      </c>
      <c r="J19" t="s">
        <v>710</v>
      </c>
      <c r="K19">
        <v>0</v>
      </c>
      <c r="L19" t="s">
        <v>31</v>
      </c>
      <c r="M19">
        <v>4</v>
      </c>
      <c r="N19" t="s">
        <v>711</v>
      </c>
      <c r="O19">
        <v>30861440</v>
      </c>
      <c r="P19" t="s">
        <v>32</v>
      </c>
      <c r="Q19">
        <v>7566</v>
      </c>
      <c r="R19" s="1">
        <v>38553</v>
      </c>
      <c r="S19" t="s">
        <v>712</v>
      </c>
      <c r="T19">
        <v>114</v>
      </c>
      <c r="U19">
        <v>0</v>
      </c>
      <c r="V19" s="2">
        <v>38553</v>
      </c>
      <c r="W19" t="s">
        <v>88</v>
      </c>
      <c r="X19">
        <v>2005</v>
      </c>
    </row>
    <row r="20" spans="1:24" x14ac:dyDescent="0.2">
      <c r="A20" t="s">
        <v>753</v>
      </c>
      <c r="B20" t="s">
        <v>754</v>
      </c>
      <c r="C20">
        <v>61</v>
      </c>
      <c r="D20">
        <v>52</v>
      </c>
      <c r="E20">
        <f t="shared" si="0"/>
        <v>0.85245901639344257</v>
      </c>
      <c r="F20" t="s">
        <v>755</v>
      </c>
      <c r="G20" t="s">
        <v>756</v>
      </c>
      <c r="H20">
        <v>49</v>
      </c>
      <c r="I20">
        <v>4</v>
      </c>
      <c r="J20" t="s">
        <v>757</v>
      </c>
      <c r="K20">
        <v>0</v>
      </c>
      <c r="L20" t="s">
        <v>31</v>
      </c>
      <c r="M20">
        <v>3</v>
      </c>
      <c r="N20" t="s">
        <v>758</v>
      </c>
      <c r="O20">
        <v>2717089</v>
      </c>
      <c r="P20" t="s">
        <v>32</v>
      </c>
      <c r="Q20">
        <v>42208</v>
      </c>
      <c r="R20" s="1">
        <v>38615</v>
      </c>
      <c r="S20" t="s">
        <v>759</v>
      </c>
      <c r="T20">
        <v>507</v>
      </c>
      <c r="U20">
        <v>1</v>
      </c>
      <c r="V20" s="2">
        <v>38615</v>
      </c>
      <c r="W20" t="s">
        <v>760</v>
      </c>
      <c r="X20">
        <v>2005</v>
      </c>
    </row>
    <row r="21" spans="1:24" x14ac:dyDescent="0.2">
      <c r="A21" t="s">
        <v>810</v>
      </c>
      <c r="B21" t="s">
        <v>811</v>
      </c>
      <c r="C21">
        <v>31</v>
      </c>
      <c r="D21">
        <v>0</v>
      </c>
      <c r="E21">
        <f t="shared" si="0"/>
        <v>0</v>
      </c>
      <c r="F21" t="s">
        <v>31</v>
      </c>
      <c r="G21" t="s">
        <v>31</v>
      </c>
      <c r="H21">
        <v>0</v>
      </c>
      <c r="I21">
        <v>3</v>
      </c>
      <c r="J21" t="s">
        <v>812</v>
      </c>
      <c r="K21">
        <v>6</v>
      </c>
      <c r="L21" t="s">
        <v>813</v>
      </c>
      <c r="M21">
        <v>21</v>
      </c>
      <c r="N21" t="s">
        <v>814</v>
      </c>
      <c r="O21">
        <v>2752126</v>
      </c>
      <c r="P21" t="s">
        <v>32</v>
      </c>
      <c r="Q21">
        <v>21694</v>
      </c>
      <c r="R21" s="1">
        <v>38620</v>
      </c>
      <c r="S21" t="s">
        <v>815</v>
      </c>
      <c r="T21">
        <v>267</v>
      </c>
      <c r="U21">
        <v>3</v>
      </c>
      <c r="V21" s="2">
        <v>38620</v>
      </c>
      <c r="W21" t="s">
        <v>760</v>
      </c>
      <c r="X21">
        <v>2005</v>
      </c>
    </row>
    <row r="22" spans="1:24" x14ac:dyDescent="0.2">
      <c r="A22" t="s">
        <v>816</v>
      </c>
      <c r="B22" t="s">
        <v>817</v>
      </c>
      <c r="C22">
        <v>57</v>
      </c>
      <c r="D22">
        <v>0</v>
      </c>
      <c r="E22">
        <f t="shared" si="0"/>
        <v>0</v>
      </c>
      <c r="F22" t="s">
        <v>31</v>
      </c>
      <c r="G22" t="s">
        <v>31</v>
      </c>
      <c r="H22">
        <v>0</v>
      </c>
      <c r="I22">
        <v>1</v>
      </c>
      <c r="J22" t="s">
        <v>818</v>
      </c>
      <c r="K22">
        <v>11</v>
      </c>
      <c r="L22" t="s">
        <v>819</v>
      </c>
      <c r="M22">
        <v>41</v>
      </c>
      <c r="N22" t="s">
        <v>820</v>
      </c>
      <c r="O22">
        <v>2941571</v>
      </c>
      <c r="P22" t="s">
        <v>32</v>
      </c>
      <c r="Q22">
        <v>33750</v>
      </c>
      <c r="R22" s="1">
        <v>38644</v>
      </c>
      <c r="S22" t="s">
        <v>821</v>
      </c>
      <c r="T22">
        <v>428</v>
      </c>
      <c r="U22">
        <v>4</v>
      </c>
      <c r="V22" s="2">
        <v>38644</v>
      </c>
      <c r="W22" t="s">
        <v>678</v>
      </c>
      <c r="X22">
        <v>2005</v>
      </c>
    </row>
    <row r="23" spans="1:24" x14ac:dyDescent="0.2">
      <c r="A23" t="s">
        <v>865</v>
      </c>
      <c r="B23" t="s">
        <v>866</v>
      </c>
      <c r="C23">
        <v>70</v>
      </c>
      <c r="D23">
        <v>0</v>
      </c>
      <c r="E23">
        <f t="shared" si="0"/>
        <v>0</v>
      </c>
      <c r="F23" t="s">
        <v>31</v>
      </c>
      <c r="G23" t="s">
        <v>31</v>
      </c>
      <c r="H23">
        <v>0</v>
      </c>
      <c r="I23">
        <v>3</v>
      </c>
      <c r="J23" t="s">
        <v>867</v>
      </c>
      <c r="K23">
        <v>0</v>
      </c>
      <c r="L23" t="s">
        <v>31</v>
      </c>
      <c r="M23">
        <v>61</v>
      </c>
      <c r="N23" t="s">
        <v>868</v>
      </c>
      <c r="O23">
        <v>2752970</v>
      </c>
      <c r="P23" t="s">
        <v>32</v>
      </c>
      <c r="Q23">
        <v>40601</v>
      </c>
      <c r="R23" s="1">
        <v>38620</v>
      </c>
      <c r="S23" t="s">
        <v>869</v>
      </c>
      <c r="T23">
        <v>1167</v>
      </c>
      <c r="U23">
        <v>0</v>
      </c>
      <c r="V23" s="2">
        <v>38620</v>
      </c>
      <c r="W23" t="s">
        <v>760</v>
      </c>
      <c r="X23">
        <v>2005</v>
      </c>
    </row>
    <row r="24" spans="1:24" x14ac:dyDescent="0.2">
      <c r="A24" t="s">
        <v>904</v>
      </c>
      <c r="B24" t="s">
        <v>905</v>
      </c>
      <c r="C24">
        <v>2</v>
      </c>
      <c r="D24">
        <v>0</v>
      </c>
      <c r="E24">
        <f t="shared" si="0"/>
        <v>0</v>
      </c>
      <c r="F24" t="s">
        <v>31</v>
      </c>
      <c r="G24" t="s">
        <v>31</v>
      </c>
      <c r="H24">
        <v>0</v>
      </c>
      <c r="I24">
        <v>0</v>
      </c>
      <c r="J24" t="s">
        <v>31</v>
      </c>
      <c r="K24">
        <v>0</v>
      </c>
      <c r="L24" t="s">
        <v>31</v>
      </c>
      <c r="M24">
        <v>1</v>
      </c>
      <c r="N24" t="s">
        <v>906</v>
      </c>
      <c r="O24">
        <v>1636439</v>
      </c>
      <c r="P24" t="s">
        <v>32</v>
      </c>
      <c r="Q24">
        <v>1688</v>
      </c>
      <c r="R24" s="1">
        <v>38433</v>
      </c>
      <c r="S24" t="s">
        <v>907</v>
      </c>
      <c r="T24">
        <v>30</v>
      </c>
      <c r="U24">
        <v>0</v>
      </c>
      <c r="V24" s="2">
        <v>38433</v>
      </c>
      <c r="W24" t="s">
        <v>620</v>
      </c>
      <c r="X24">
        <v>2005</v>
      </c>
    </row>
    <row r="25" spans="1:24" x14ac:dyDescent="0.2">
      <c r="A25" t="s">
        <v>908</v>
      </c>
      <c r="B25" t="s">
        <v>909</v>
      </c>
      <c r="C25">
        <v>33</v>
      </c>
      <c r="D25">
        <v>0</v>
      </c>
      <c r="E25">
        <f t="shared" si="0"/>
        <v>0</v>
      </c>
      <c r="F25" t="s">
        <v>31</v>
      </c>
      <c r="G25" t="s">
        <v>31</v>
      </c>
      <c r="H25">
        <v>0</v>
      </c>
      <c r="I25">
        <v>0</v>
      </c>
      <c r="J25" t="s">
        <v>31</v>
      </c>
      <c r="K25">
        <v>0</v>
      </c>
      <c r="L25" t="s">
        <v>31</v>
      </c>
      <c r="M25">
        <v>24</v>
      </c>
      <c r="N25" t="s">
        <v>910</v>
      </c>
      <c r="O25">
        <v>2592372</v>
      </c>
      <c r="P25" t="s">
        <v>504</v>
      </c>
      <c r="Q25">
        <v>20122</v>
      </c>
      <c r="R25" s="1">
        <v>38596</v>
      </c>
      <c r="S25" t="s">
        <v>911</v>
      </c>
      <c r="T25">
        <v>251</v>
      </c>
      <c r="U25">
        <v>9</v>
      </c>
      <c r="V25" s="2">
        <v>38596</v>
      </c>
      <c r="W25" t="s">
        <v>760</v>
      </c>
      <c r="X25">
        <v>2005</v>
      </c>
    </row>
    <row r="26" spans="1:24" x14ac:dyDescent="0.2">
      <c r="A26" t="s">
        <v>924</v>
      </c>
      <c r="B26" t="s">
        <v>925</v>
      </c>
      <c r="C26">
        <v>37</v>
      </c>
      <c r="D26">
        <v>0</v>
      </c>
      <c r="E26">
        <f t="shared" si="0"/>
        <v>0</v>
      </c>
      <c r="F26" t="s">
        <v>31</v>
      </c>
      <c r="G26" t="s">
        <v>31</v>
      </c>
      <c r="H26">
        <v>0</v>
      </c>
      <c r="I26">
        <v>1</v>
      </c>
      <c r="J26" t="s">
        <v>926</v>
      </c>
      <c r="K26">
        <v>0</v>
      </c>
      <c r="L26" t="s">
        <v>31</v>
      </c>
      <c r="M26">
        <v>28</v>
      </c>
      <c r="N26" t="s">
        <v>927</v>
      </c>
      <c r="O26">
        <v>3546543</v>
      </c>
      <c r="P26" t="s">
        <v>504</v>
      </c>
      <c r="Q26">
        <v>22673</v>
      </c>
      <c r="R26" s="1">
        <v>38714</v>
      </c>
      <c r="S26" t="s">
        <v>928</v>
      </c>
      <c r="T26">
        <v>729</v>
      </c>
      <c r="U26">
        <v>0</v>
      </c>
      <c r="V26" s="2">
        <v>38714</v>
      </c>
      <c r="W26" t="s">
        <v>929</v>
      </c>
      <c r="X26">
        <v>2005</v>
      </c>
    </row>
    <row r="27" spans="1:24" x14ac:dyDescent="0.2">
      <c r="A27" t="s">
        <v>930</v>
      </c>
      <c r="B27" t="s">
        <v>931</v>
      </c>
      <c r="C27">
        <v>22</v>
      </c>
      <c r="D27">
        <v>0</v>
      </c>
      <c r="E27">
        <f t="shared" si="0"/>
        <v>0</v>
      </c>
      <c r="F27" t="s">
        <v>31</v>
      </c>
      <c r="G27" t="s">
        <v>31</v>
      </c>
      <c r="H27">
        <v>0</v>
      </c>
      <c r="I27">
        <v>0</v>
      </c>
      <c r="J27" t="s">
        <v>31</v>
      </c>
      <c r="K27">
        <v>0</v>
      </c>
      <c r="L27" t="s">
        <v>31</v>
      </c>
      <c r="M27">
        <v>20</v>
      </c>
      <c r="N27" t="s">
        <v>932</v>
      </c>
      <c r="O27">
        <v>1694543</v>
      </c>
      <c r="P27" t="s">
        <v>504</v>
      </c>
      <c r="Q27">
        <v>13624</v>
      </c>
      <c r="R27" s="1">
        <v>38447</v>
      </c>
      <c r="S27" t="s">
        <v>933</v>
      </c>
      <c r="T27">
        <v>230</v>
      </c>
      <c r="U27">
        <v>1</v>
      </c>
      <c r="V27" s="2">
        <v>38447</v>
      </c>
      <c r="W27" t="s">
        <v>934</v>
      </c>
      <c r="X27">
        <v>2005</v>
      </c>
    </row>
    <row r="28" spans="1:24" x14ac:dyDescent="0.2">
      <c r="A28" t="s">
        <v>997</v>
      </c>
      <c r="B28" t="s">
        <v>998</v>
      </c>
      <c r="C28">
        <v>37</v>
      </c>
      <c r="D28">
        <v>0</v>
      </c>
      <c r="E28">
        <f t="shared" si="0"/>
        <v>0</v>
      </c>
      <c r="F28" t="s">
        <v>31</v>
      </c>
      <c r="G28" t="s">
        <v>31</v>
      </c>
      <c r="H28">
        <v>0</v>
      </c>
      <c r="I28">
        <v>0</v>
      </c>
      <c r="J28" t="s">
        <v>31</v>
      </c>
      <c r="K28">
        <v>1</v>
      </c>
      <c r="L28" t="s">
        <v>502</v>
      </c>
      <c r="M28">
        <v>8</v>
      </c>
      <c r="N28" t="s">
        <v>999</v>
      </c>
      <c r="O28">
        <v>1475937</v>
      </c>
      <c r="P28" t="s">
        <v>32</v>
      </c>
      <c r="Q28">
        <v>25936</v>
      </c>
      <c r="R28" s="1">
        <v>38390</v>
      </c>
      <c r="S28" t="s">
        <v>1000</v>
      </c>
      <c r="T28">
        <v>570</v>
      </c>
      <c r="U28">
        <v>1</v>
      </c>
      <c r="V28" s="2">
        <v>38390</v>
      </c>
      <c r="W28" t="s">
        <v>1001</v>
      </c>
      <c r="X28">
        <v>2005</v>
      </c>
    </row>
    <row r="29" spans="1:24" x14ac:dyDescent="0.2">
      <c r="A29" t="s">
        <v>1038</v>
      </c>
      <c r="B29" t="s">
        <v>1039</v>
      </c>
      <c r="C29">
        <v>25</v>
      </c>
      <c r="D29">
        <v>0</v>
      </c>
      <c r="E29">
        <f t="shared" si="0"/>
        <v>0</v>
      </c>
      <c r="F29" t="s">
        <v>31</v>
      </c>
      <c r="G29" t="s">
        <v>31</v>
      </c>
      <c r="H29">
        <v>0</v>
      </c>
      <c r="I29">
        <v>0</v>
      </c>
      <c r="J29" t="s">
        <v>31</v>
      </c>
      <c r="K29">
        <v>1</v>
      </c>
      <c r="L29" t="s">
        <v>1040</v>
      </c>
      <c r="M29">
        <v>18</v>
      </c>
      <c r="N29" t="s">
        <v>1041</v>
      </c>
      <c r="O29">
        <v>2528527</v>
      </c>
      <c r="P29" t="s">
        <v>32</v>
      </c>
      <c r="Q29">
        <v>16625</v>
      </c>
      <c r="R29" s="1">
        <v>38588</v>
      </c>
      <c r="S29" t="s">
        <v>1042</v>
      </c>
      <c r="T29">
        <v>410</v>
      </c>
      <c r="U29">
        <v>2</v>
      </c>
      <c r="V29" s="2">
        <v>38588</v>
      </c>
      <c r="W29" t="s">
        <v>1043</v>
      </c>
      <c r="X29">
        <v>2005</v>
      </c>
    </row>
    <row r="30" spans="1:24" x14ac:dyDescent="0.2">
      <c r="A30" t="s">
        <v>1194</v>
      </c>
      <c r="B30" t="s">
        <v>1195</v>
      </c>
      <c r="C30">
        <v>18</v>
      </c>
      <c r="D30">
        <v>0</v>
      </c>
      <c r="E30">
        <f t="shared" si="0"/>
        <v>0</v>
      </c>
      <c r="F30" t="s">
        <v>31</v>
      </c>
      <c r="G30" t="s">
        <v>31</v>
      </c>
      <c r="H30">
        <v>0</v>
      </c>
      <c r="I30">
        <v>0</v>
      </c>
      <c r="J30" t="s">
        <v>31</v>
      </c>
      <c r="K30">
        <v>0</v>
      </c>
      <c r="L30" t="s">
        <v>31</v>
      </c>
      <c r="M30">
        <v>14</v>
      </c>
      <c r="N30" t="s">
        <v>1196</v>
      </c>
      <c r="O30">
        <v>2402839</v>
      </c>
      <c r="P30" t="s">
        <v>32</v>
      </c>
      <c r="Q30">
        <v>20808</v>
      </c>
      <c r="R30" s="1">
        <v>38572</v>
      </c>
      <c r="S30" t="s">
        <v>1197</v>
      </c>
      <c r="T30">
        <v>275</v>
      </c>
      <c r="U30">
        <v>0</v>
      </c>
      <c r="V30" s="2">
        <v>38572</v>
      </c>
      <c r="W30" t="s">
        <v>1043</v>
      </c>
      <c r="X30">
        <v>2005</v>
      </c>
    </row>
    <row r="31" spans="1:24" x14ac:dyDescent="0.2">
      <c r="A31" t="s">
        <v>1206</v>
      </c>
      <c r="B31" t="s">
        <v>1207</v>
      </c>
      <c r="C31">
        <v>8</v>
      </c>
      <c r="D31">
        <v>0</v>
      </c>
      <c r="E31">
        <f t="shared" si="0"/>
        <v>0</v>
      </c>
      <c r="F31" t="s">
        <v>31</v>
      </c>
      <c r="G31" t="s">
        <v>31</v>
      </c>
      <c r="H31">
        <v>0</v>
      </c>
      <c r="I31">
        <v>0</v>
      </c>
      <c r="J31" t="s">
        <v>31</v>
      </c>
      <c r="K31">
        <v>2</v>
      </c>
      <c r="L31" t="s">
        <v>1208</v>
      </c>
      <c r="M31">
        <v>6</v>
      </c>
      <c r="N31" t="s">
        <v>1209</v>
      </c>
      <c r="O31">
        <v>3546561</v>
      </c>
      <c r="P31" t="s">
        <v>32</v>
      </c>
      <c r="Q31">
        <v>11009</v>
      </c>
      <c r="R31" s="1">
        <v>38714</v>
      </c>
      <c r="S31" t="s">
        <v>928</v>
      </c>
      <c r="T31">
        <v>315</v>
      </c>
      <c r="U31">
        <v>0</v>
      </c>
      <c r="V31" s="2">
        <v>38714</v>
      </c>
      <c r="W31" t="s">
        <v>929</v>
      </c>
      <c r="X31">
        <v>2005</v>
      </c>
    </row>
    <row r="32" spans="1:24" x14ac:dyDescent="0.2">
      <c r="A32" t="s">
        <v>1380</v>
      </c>
      <c r="B32" t="s">
        <v>1381</v>
      </c>
      <c r="C32">
        <v>2</v>
      </c>
      <c r="D32">
        <v>0</v>
      </c>
      <c r="E32">
        <f t="shared" si="0"/>
        <v>0</v>
      </c>
      <c r="F32" t="s">
        <v>31</v>
      </c>
      <c r="G32" t="s">
        <v>31</v>
      </c>
      <c r="H32">
        <v>0</v>
      </c>
      <c r="I32">
        <v>0</v>
      </c>
      <c r="J32" t="s">
        <v>31</v>
      </c>
      <c r="K32">
        <v>0</v>
      </c>
      <c r="L32" t="s">
        <v>31</v>
      </c>
      <c r="M32">
        <v>0</v>
      </c>
      <c r="N32" t="s">
        <v>31</v>
      </c>
      <c r="O32">
        <v>2464709</v>
      </c>
      <c r="P32" t="s">
        <v>32</v>
      </c>
      <c r="Q32">
        <v>28807</v>
      </c>
      <c r="R32" s="1">
        <v>38580</v>
      </c>
      <c r="S32" t="s">
        <v>1382</v>
      </c>
      <c r="T32">
        <v>326</v>
      </c>
      <c r="U32">
        <v>6</v>
      </c>
      <c r="V32" s="2">
        <v>38580</v>
      </c>
      <c r="W32" t="s">
        <v>1043</v>
      </c>
      <c r="X32">
        <v>2005</v>
      </c>
    </row>
    <row r="33" spans="1:24" x14ac:dyDescent="0.2">
      <c r="A33" t="s">
        <v>1529</v>
      </c>
      <c r="B33" t="s">
        <v>1530</v>
      </c>
      <c r="C33">
        <v>19</v>
      </c>
      <c r="D33">
        <v>0</v>
      </c>
      <c r="E33">
        <f t="shared" si="0"/>
        <v>0</v>
      </c>
      <c r="F33" t="s">
        <v>31</v>
      </c>
      <c r="G33" t="s">
        <v>31</v>
      </c>
      <c r="H33">
        <v>0</v>
      </c>
      <c r="I33">
        <v>0</v>
      </c>
      <c r="J33" t="s">
        <v>31</v>
      </c>
      <c r="K33">
        <v>0</v>
      </c>
      <c r="L33" t="s">
        <v>31</v>
      </c>
      <c r="M33">
        <v>16</v>
      </c>
      <c r="N33" t="s">
        <v>1531</v>
      </c>
      <c r="O33">
        <v>2064402</v>
      </c>
      <c r="P33" t="s">
        <v>504</v>
      </c>
      <c r="Q33">
        <v>11520</v>
      </c>
      <c r="R33" s="1">
        <v>38520</v>
      </c>
      <c r="S33" t="s">
        <v>1532</v>
      </c>
      <c r="T33">
        <v>198</v>
      </c>
      <c r="U33">
        <v>0</v>
      </c>
      <c r="V33" s="2">
        <v>38520</v>
      </c>
      <c r="W33" t="s">
        <v>1533</v>
      </c>
      <c r="X33">
        <v>2005</v>
      </c>
    </row>
    <row r="34" spans="1:24" x14ac:dyDescent="0.2">
      <c r="A34" t="s">
        <v>1546</v>
      </c>
      <c r="B34" t="s">
        <v>1547</v>
      </c>
      <c r="C34">
        <v>1</v>
      </c>
      <c r="D34">
        <v>0</v>
      </c>
      <c r="E34">
        <f t="shared" si="0"/>
        <v>0</v>
      </c>
      <c r="F34" t="s">
        <v>31</v>
      </c>
      <c r="G34" t="s">
        <v>31</v>
      </c>
      <c r="H34">
        <v>0</v>
      </c>
      <c r="I34">
        <v>1</v>
      </c>
      <c r="J34" t="s">
        <v>1548</v>
      </c>
      <c r="K34">
        <v>0</v>
      </c>
      <c r="L34" t="s">
        <v>31</v>
      </c>
      <c r="M34">
        <v>0</v>
      </c>
      <c r="N34" t="s">
        <v>31</v>
      </c>
      <c r="O34">
        <v>2825141</v>
      </c>
      <c r="P34" t="s">
        <v>32</v>
      </c>
      <c r="Q34">
        <v>2551</v>
      </c>
      <c r="R34" s="1">
        <v>38628</v>
      </c>
      <c r="S34" t="s">
        <v>1549</v>
      </c>
      <c r="T34">
        <v>217</v>
      </c>
      <c r="U34">
        <v>0</v>
      </c>
      <c r="V34" s="2">
        <v>38628</v>
      </c>
      <c r="W34" t="s">
        <v>678</v>
      </c>
      <c r="X34">
        <v>2005</v>
      </c>
    </row>
    <row r="35" spans="1:24" x14ac:dyDescent="0.2">
      <c r="A35" t="s">
        <v>1622</v>
      </c>
      <c r="B35" t="s">
        <v>1623</v>
      </c>
      <c r="C35">
        <v>4</v>
      </c>
      <c r="D35">
        <v>1</v>
      </c>
      <c r="E35">
        <f t="shared" si="0"/>
        <v>0.25</v>
      </c>
      <c r="F35" t="s">
        <v>1624</v>
      </c>
      <c r="G35" t="s">
        <v>1625</v>
      </c>
      <c r="H35">
        <v>1</v>
      </c>
      <c r="I35">
        <v>0</v>
      </c>
      <c r="J35" t="s">
        <v>31</v>
      </c>
      <c r="K35">
        <v>0</v>
      </c>
      <c r="L35" t="s">
        <v>31</v>
      </c>
      <c r="M35">
        <v>0</v>
      </c>
      <c r="N35" t="s">
        <v>31</v>
      </c>
      <c r="O35">
        <v>3058573</v>
      </c>
      <c r="P35" t="s">
        <v>32</v>
      </c>
      <c r="Q35">
        <v>2857</v>
      </c>
      <c r="R35" s="1">
        <v>38658</v>
      </c>
      <c r="S35" t="s">
        <v>1626</v>
      </c>
      <c r="T35">
        <v>104</v>
      </c>
      <c r="U35">
        <v>0</v>
      </c>
      <c r="V35" s="2">
        <v>38658</v>
      </c>
      <c r="W35" t="s">
        <v>1627</v>
      </c>
      <c r="X35">
        <v>2005</v>
      </c>
    </row>
    <row r="36" spans="1:24" x14ac:dyDescent="0.2">
      <c r="A36" t="s">
        <v>1639</v>
      </c>
      <c r="B36" t="s">
        <v>1640</v>
      </c>
      <c r="C36">
        <v>19</v>
      </c>
      <c r="D36">
        <v>12</v>
      </c>
      <c r="E36">
        <f t="shared" si="0"/>
        <v>0.63157894736842102</v>
      </c>
      <c r="F36" t="s">
        <v>1641</v>
      </c>
      <c r="G36" t="s">
        <v>1642</v>
      </c>
      <c r="H36">
        <v>11</v>
      </c>
      <c r="I36">
        <v>0</v>
      </c>
      <c r="J36" t="s">
        <v>31</v>
      </c>
      <c r="K36">
        <v>1</v>
      </c>
      <c r="L36" t="s">
        <v>52</v>
      </c>
      <c r="M36">
        <v>5</v>
      </c>
      <c r="N36" t="s">
        <v>1643</v>
      </c>
      <c r="O36">
        <v>1693174</v>
      </c>
      <c r="P36" t="s">
        <v>32</v>
      </c>
      <c r="Q36">
        <v>19990</v>
      </c>
      <c r="R36" s="1">
        <v>38446</v>
      </c>
      <c r="S36" t="s">
        <v>1644</v>
      </c>
      <c r="T36">
        <v>156</v>
      </c>
      <c r="U36">
        <v>0</v>
      </c>
      <c r="V36" s="2">
        <v>38446</v>
      </c>
      <c r="W36" t="s">
        <v>934</v>
      </c>
      <c r="X36">
        <v>2005</v>
      </c>
    </row>
    <row r="37" spans="1:24" x14ac:dyDescent="0.2">
      <c r="A37" t="s">
        <v>74</v>
      </c>
      <c r="B37" t="s">
        <v>75</v>
      </c>
      <c r="C37">
        <v>15</v>
      </c>
      <c r="D37">
        <v>11</v>
      </c>
      <c r="E37">
        <f t="shared" si="0"/>
        <v>0.73333333333333328</v>
      </c>
      <c r="F37" t="s">
        <v>76</v>
      </c>
      <c r="G37" t="s">
        <v>77</v>
      </c>
      <c r="H37">
        <v>10</v>
      </c>
      <c r="I37">
        <v>3</v>
      </c>
      <c r="J37" t="s">
        <v>78</v>
      </c>
      <c r="K37">
        <v>0</v>
      </c>
      <c r="L37" t="s">
        <v>31</v>
      </c>
      <c r="M37">
        <v>0</v>
      </c>
      <c r="N37" t="s">
        <v>31</v>
      </c>
      <c r="O37">
        <v>3838061</v>
      </c>
      <c r="P37" t="s">
        <v>32</v>
      </c>
      <c r="Q37">
        <v>10056</v>
      </c>
      <c r="R37" s="1">
        <v>38742</v>
      </c>
      <c r="S37" t="s">
        <v>79</v>
      </c>
      <c r="T37">
        <v>113</v>
      </c>
      <c r="U37">
        <v>0</v>
      </c>
      <c r="V37" s="2">
        <v>38742</v>
      </c>
      <c r="W37" t="s">
        <v>80</v>
      </c>
      <c r="X37">
        <v>2006</v>
      </c>
    </row>
    <row r="38" spans="1:24" x14ac:dyDescent="0.2">
      <c r="A38" t="s">
        <v>119</v>
      </c>
      <c r="B38" t="s">
        <v>120</v>
      </c>
      <c r="C38">
        <v>49</v>
      </c>
      <c r="D38">
        <v>44</v>
      </c>
      <c r="E38">
        <f t="shared" si="0"/>
        <v>0.89795918367346939</v>
      </c>
      <c r="F38" t="s">
        <v>121</v>
      </c>
      <c r="G38" t="s">
        <v>122</v>
      </c>
      <c r="H38">
        <v>37</v>
      </c>
      <c r="I38">
        <v>3</v>
      </c>
      <c r="J38" t="s">
        <v>123</v>
      </c>
      <c r="K38">
        <v>0</v>
      </c>
      <c r="L38" t="s">
        <v>31</v>
      </c>
      <c r="M38">
        <v>0</v>
      </c>
      <c r="N38" t="s">
        <v>31</v>
      </c>
      <c r="O38">
        <v>5813522</v>
      </c>
      <c r="P38" t="s">
        <v>32</v>
      </c>
      <c r="Q38">
        <v>35294</v>
      </c>
      <c r="R38" s="1">
        <v>38901</v>
      </c>
      <c r="S38" t="s">
        <v>124</v>
      </c>
      <c r="T38">
        <v>157</v>
      </c>
      <c r="U38">
        <v>0</v>
      </c>
      <c r="V38" s="2">
        <v>38901</v>
      </c>
      <c r="W38" t="s">
        <v>125</v>
      </c>
      <c r="X38">
        <v>2006</v>
      </c>
    </row>
    <row r="39" spans="1:24" x14ac:dyDescent="0.2">
      <c r="A39" t="s">
        <v>146</v>
      </c>
      <c r="B39" t="s">
        <v>147</v>
      </c>
      <c r="C39">
        <v>15</v>
      </c>
      <c r="D39">
        <v>11</v>
      </c>
      <c r="E39">
        <f t="shared" si="0"/>
        <v>0.73333333333333328</v>
      </c>
      <c r="F39" t="s">
        <v>148</v>
      </c>
      <c r="G39" t="s">
        <v>149</v>
      </c>
      <c r="H39">
        <v>9</v>
      </c>
      <c r="I39">
        <v>1</v>
      </c>
      <c r="J39" t="s">
        <v>150</v>
      </c>
      <c r="K39">
        <v>1</v>
      </c>
      <c r="L39" t="s">
        <v>52</v>
      </c>
      <c r="M39">
        <v>1</v>
      </c>
      <c r="N39" t="s">
        <v>151</v>
      </c>
      <c r="O39">
        <v>3615973</v>
      </c>
      <c r="P39" t="s">
        <v>32</v>
      </c>
      <c r="Q39">
        <v>14127</v>
      </c>
      <c r="R39" s="1">
        <v>38721</v>
      </c>
      <c r="S39" t="s">
        <v>152</v>
      </c>
      <c r="T39">
        <v>125</v>
      </c>
      <c r="U39">
        <v>0</v>
      </c>
      <c r="V39" s="2">
        <v>38721</v>
      </c>
      <c r="W39" t="s">
        <v>80</v>
      </c>
      <c r="X39">
        <v>2006</v>
      </c>
    </row>
    <row r="40" spans="1:24" x14ac:dyDescent="0.2">
      <c r="A40" t="s">
        <v>642</v>
      </c>
      <c r="B40" t="s">
        <v>643</v>
      </c>
      <c r="C40">
        <v>13</v>
      </c>
      <c r="D40">
        <v>0</v>
      </c>
      <c r="E40">
        <f t="shared" si="0"/>
        <v>0</v>
      </c>
      <c r="F40" t="s">
        <v>31</v>
      </c>
      <c r="G40" t="s">
        <v>31</v>
      </c>
      <c r="H40">
        <v>0</v>
      </c>
      <c r="I40">
        <v>0</v>
      </c>
      <c r="J40" t="s">
        <v>31</v>
      </c>
      <c r="K40">
        <v>0</v>
      </c>
      <c r="L40" t="s">
        <v>31</v>
      </c>
      <c r="M40">
        <v>11</v>
      </c>
      <c r="N40" t="s">
        <v>644</v>
      </c>
      <c r="O40">
        <v>4857907</v>
      </c>
      <c r="P40" t="s">
        <v>32</v>
      </c>
      <c r="Q40">
        <v>5896</v>
      </c>
      <c r="R40" s="1">
        <v>38829</v>
      </c>
      <c r="S40" t="s">
        <v>645</v>
      </c>
      <c r="T40">
        <v>70</v>
      </c>
      <c r="U40">
        <v>0</v>
      </c>
      <c r="V40" s="2">
        <v>38829</v>
      </c>
      <c r="W40" t="s">
        <v>646</v>
      </c>
      <c r="X40">
        <v>2006</v>
      </c>
    </row>
    <row r="41" spans="1:24" x14ac:dyDescent="0.2">
      <c r="A41" t="s">
        <v>718</v>
      </c>
      <c r="B41" t="s">
        <v>719</v>
      </c>
      <c r="C41">
        <v>12</v>
      </c>
      <c r="D41">
        <v>0</v>
      </c>
      <c r="E41">
        <f t="shared" si="0"/>
        <v>0</v>
      </c>
      <c r="F41" t="s">
        <v>31</v>
      </c>
      <c r="G41" t="s">
        <v>31</v>
      </c>
      <c r="H41">
        <v>0</v>
      </c>
      <c r="I41">
        <v>0</v>
      </c>
      <c r="J41" t="s">
        <v>31</v>
      </c>
      <c r="K41">
        <v>0</v>
      </c>
      <c r="L41" t="s">
        <v>31</v>
      </c>
      <c r="M41">
        <v>8</v>
      </c>
      <c r="N41" t="s">
        <v>720</v>
      </c>
      <c r="O41">
        <v>5307235</v>
      </c>
      <c r="P41" t="s">
        <v>32</v>
      </c>
      <c r="Q41">
        <v>9170</v>
      </c>
      <c r="R41" s="1">
        <v>38864</v>
      </c>
      <c r="S41" t="s">
        <v>721</v>
      </c>
      <c r="T41">
        <v>182</v>
      </c>
      <c r="U41">
        <v>0</v>
      </c>
      <c r="V41" s="2">
        <v>38864</v>
      </c>
      <c r="W41" t="s">
        <v>722</v>
      </c>
      <c r="X41">
        <v>2006</v>
      </c>
    </row>
    <row r="42" spans="1:24" x14ac:dyDescent="0.2">
      <c r="A42" t="s">
        <v>784</v>
      </c>
      <c r="B42" t="s">
        <v>785</v>
      </c>
      <c r="C42">
        <v>13</v>
      </c>
      <c r="D42">
        <v>0</v>
      </c>
      <c r="E42">
        <f t="shared" si="0"/>
        <v>0</v>
      </c>
      <c r="F42" t="s">
        <v>31</v>
      </c>
      <c r="G42" t="s">
        <v>31</v>
      </c>
      <c r="H42">
        <v>0</v>
      </c>
      <c r="I42">
        <v>0</v>
      </c>
      <c r="J42" t="s">
        <v>31</v>
      </c>
      <c r="K42">
        <v>0</v>
      </c>
      <c r="L42" t="s">
        <v>31</v>
      </c>
      <c r="M42">
        <v>12</v>
      </c>
      <c r="N42" t="s">
        <v>786</v>
      </c>
      <c r="O42">
        <v>4638177</v>
      </c>
      <c r="P42" t="s">
        <v>32</v>
      </c>
      <c r="Q42">
        <v>9191</v>
      </c>
      <c r="R42" s="1">
        <v>38812</v>
      </c>
      <c r="S42" t="s">
        <v>787</v>
      </c>
      <c r="T42">
        <v>179</v>
      </c>
      <c r="U42">
        <v>0</v>
      </c>
      <c r="V42" s="2">
        <v>38812</v>
      </c>
      <c r="W42" t="s">
        <v>646</v>
      </c>
      <c r="X42">
        <v>2006</v>
      </c>
    </row>
    <row r="43" spans="1:24" x14ac:dyDescent="0.2">
      <c r="A43" t="s">
        <v>844</v>
      </c>
      <c r="B43" t="s">
        <v>845</v>
      </c>
      <c r="C43">
        <v>22</v>
      </c>
      <c r="D43">
        <v>0</v>
      </c>
      <c r="E43">
        <f t="shared" si="0"/>
        <v>0</v>
      </c>
      <c r="F43" t="s">
        <v>31</v>
      </c>
      <c r="G43" t="s">
        <v>31</v>
      </c>
      <c r="H43">
        <v>0</v>
      </c>
      <c r="I43">
        <v>0</v>
      </c>
      <c r="J43" t="s">
        <v>31</v>
      </c>
      <c r="K43">
        <v>0</v>
      </c>
      <c r="L43" t="s">
        <v>31</v>
      </c>
      <c r="M43">
        <v>21</v>
      </c>
      <c r="N43" t="s">
        <v>846</v>
      </c>
      <c r="O43">
        <v>4368237</v>
      </c>
      <c r="P43" t="s">
        <v>504</v>
      </c>
      <c r="Q43">
        <v>15046</v>
      </c>
      <c r="R43" s="1">
        <v>38788</v>
      </c>
      <c r="S43" t="s">
        <v>787</v>
      </c>
      <c r="T43">
        <v>273</v>
      </c>
      <c r="U43">
        <v>0</v>
      </c>
      <c r="V43" s="2">
        <v>38788</v>
      </c>
      <c r="W43" t="s">
        <v>847</v>
      </c>
      <c r="X43">
        <v>2006</v>
      </c>
    </row>
    <row r="44" spans="1:24" x14ac:dyDescent="0.2">
      <c r="A44" t="s">
        <v>848</v>
      </c>
      <c r="B44" t="s">
        <v>849</v>
      </c>
      <c r="C44">
        <v>11</v>
      </c>
      <c r="D44">
        <v>0</v>
      </c>
      <c r="E44">
        <f t="shared" si="0"/>
        <v>0</v>
      </c>
      <c r="F44" t="s">
        <v>31</v>
      </c>
      <c r="G44" t="s">
        <v>31</v>
      </c>
      <c r="H44">
        <v>0</v>
      </c>
      <c r="I44">
        <v>0</v>
      </c>
      <c r="J44" t="s">
        <v>31</v>
      </c>
      <c r="K44">
        <v>0</v>
      </c>
      <c r="L44" t="s">
        <v>31</v>
      </c>
      <c r="M44">
        <v>6</v>
      </c>
      <c r="N44" t="s">
        <v>850</v>
      </c>
      <c r="O44">
        <v>8163194</v>
      </c>
      <c r="P44" t="s">
        <v>32</v>
      </c>
      <c r="Q44">
        <v>8231</v>
      </c>
      <c r="R44" s="1">
        <v>39049</v>
      </c>
      <c r="S44" t="s">
        <v>851</v>
      </c>
      <c r="T44">
        <v>279</v>
      </c>
      <c r="U44">
        <v>0</v>
      </c>
      <c r="V44" s="2">
        <v>39049</v>
      </c>
      <c r="W44" t="s">
        <v>852</v>
      </c>
      <c r="X44">
        <v>2006</v>
      </c>
    </row>
    <row r="45" spans="1:24" x14ac:dyDescent="0.2">
      <c r="A45" t="s">
        <v>858</v>
      </c>
      <c r="B45" t="s">
        <v>859</v>
      </c>
      <c r="C45">
        <v>26</v>
      </c>
      <c r="D45">
        <v>0</v>
      </c>
      <c r="E45">
        <f t="shared" si="0"/>
        <v>0</v>
      </c>
      <c r="F45" t="s">
        <v>31</v>
      </c>
      <c r="G45" t="s">
        <v>31</v>
      </c>
      <c r="H45">
        <v>0</v>
      </c>
      <c r="I45">
        <v>0</v>
      </c>
      <c r="J45" t="s">
        <v>31</v>
      </c>
      <c r="K45">
        <v>1</v>
      </c>
      <c r="L45" t="s">
        <v>52</v>
      </c>
      <c r="M45">
        <v>19</v>
      </c>
      <c r="N45" t="s">
        <v>860</v>
      </c>
      <c r="O45">
        <v>4525250</v>
      </c>
      <c r="P45" t="s">
        <v>504</v>
      </c>
      <c r="Q45">
        <v>13155</v>
      </c>
      <c r="R45" s="1">
        <v>38802</v>
      </c>
      <c r="S45" t="s">
        <v>787</v>
      </c>
      <c r="T45">
        <v>314</v>
      </c>
      <c r="U45">
        <v>1</v>
      </c>
      <c r="V45" s="2">
        <v>38802</v>
      </c>
      <c r="W45" t="s">
        <v>847</v>
      </c>
      <c r="X45">
        <v>2006</v>
      </c>
    </row>
    <row r="46" spans="1:24" x14ac:dyDescent="0.2">
      <c r="A46" t="s">
        <v>861</v>
      </c>
      <c r="B46" t="s">
        <v>862</v>
      </c>
      <c r="C46">
        <v>30</v>
      </c>
      <c r="D46">
        <v>0</v>
      </c>
      <c r="E46">
        <f t="shared" si="0"/>
        <v>0</v>
      </c>
      <c r="F46" t="s">
        <v>31</v>
      </c>
      <c r="G46" t="s">
        <v>31</v>
      </c>
      <c r="H46">
        <v>0</v>
      </c>
      <c r="I46">
        <v>0</v>
      </c>
      <c r="J46" t="s">
        <v>31</v>
      </c>
      <c r="K46">
        <v>0</v>
      </c>
      <c r="L46" t="s">
        <v>31</v>
      </c>
      <c r="M46">
        <v>23</v>
      </c>
      <c r="N46" t="s">
        <v>863</v>
      </c>
      <c r="O46">
        <v>8224923</v>
      </c>
      <c r="P46" t="s">
        <v>32</v>
      </c>
      <c r="Q46">
        <v>18151</v>
      </c>
      <c r="R46" s="1">
        <v>39052</v>
      </c>
      <c r="S46" t="s">
        <v>851</v>
      </c>
      <c r="T46">
        <v>304</v>
      </c>
      <c r="U46">
        <v>0</v>
      </c>
      <c r="V46" s="2">
        <v>39052</v>
      </c>
      <c r="W46" t="s">
        <v>864</v>
      </c>
      <c r="X46">
        <v>2006</v>
      </c>
    </row>
    <row r="47" spans="1:24" x14ac:dyDescent="0.2">
      <c r="A47" t="s">
        <v>870</v>
      </c>
      <c r="B47" t="s">
        <v>871</v>
      </c>
      <c r="C47">
        <v>15</v>
      </c>
      <c r="D47">
        <v>0</v>
      </c>
      <c r="E47">
        <f t="shared" si="0"/>
        <v>0</v>
      </c>
      <c r="F47" t="s">
        <v>31</v>
      </c>
      <c r="G47" t="s">
        <v>31</v>
      </c>
      <c r="H47">
        <v>0</v>
      </c>
      <c r="I47">
        <v>1</v>
      </c>
      <c r="J47" t="s">
        <v>872</v>
      </c>
      <c r="K47">
        <v>0</v>
      </c>
      <c r="L47" t="s">
        <v>31</v>
      </c>
      <c r="M47">
        <v>6</v>
      </c>
      <c r="N47" t="s">
        <v>873</v>
      </c>
      <c r="O47">
        <v>4392707</v>
      </c>
      <c r="P47" t="s">
        <v>32</v>
      </c>
      <c r="Q47">
        <v>10851</v>
      </c>
      <c r="R47" s="1">
        <v>38790</v>
      </c>
      <c r="S47" t="s">
        <v>787</v>
      </c>
      <c r="T47">
        <v>211</v>
      </c>
      <c r="U47">
        <v>1</v>
      </c>
      <c r="V47" s="2">
        <v>38790</v>
      </c>
      <c r="W47" t="s">
        <v>847</v>
      </c>
      <c r="X47">
        <v>2006</v>
      </c>
    </row>
    <row r="48" spans="1:24" x14ac:dyDescent="0.2">
      <c r="A48" t="s">
        <v>874</v>
      </c>
      <c r="B48" t="s">
        <v>875</v>
      </c>
      <c r="C48">
        <v>29</v>
      </c>
      <c r="D48">
        <v>0</v>
      </c>
      <c r="E48">
        <f t="shared" si="0"/>
        <v>0</v>
      </c>
      <c r="F48" t="s">
        <v>31</v>
      </c>
      <c r="G48" t="s">
        <v>31</v>
      </c>
      <c r="H48">
        <v>0</v>
      </c>
      <c r="I48">
        <v>3</v>
      </c>
      <c r="J48" t="s">
        <v>876</v>
      </c>
      <c r="K48">
        <v>0</v>
      </c>
      <c r="L48" t="s">
        <v>31</v>
      </c>
      <c r="M48">
        <v>10</v>
      </c>
      <c r="N48" t="s">
        <v>877</v>
      </c>
      <c r="O48">
        <v>4634014</v>
      </c>
      <c r="P48" t="s">
        <v>32</v>
      </c>
      <c r="Q48">
        <v>20281</v>
      </c>
      <c r="R48" s="1">
        <v>38812</v>
      </c>
      <c r="S48" t="s">
        <v>878</v>
      </c>
      <c r="T48">
        <v>905</v>
      </c>
      <c r="U48">
        <v>1</v>
      </c>
      <c r="V48" s="2">
        <v>38812</v>
      </c>
      <c r="W48" t="s">
        <v>646</v>
      </c>
      <c r="X48">
        <v>2006</v>
      </c>
    </row>
    <row r="49" spans="1:24" x14ac:dyDescent="0.2">
      <c r="A49" t="s">
        <v>1051</v>
      </c>
      <c r="B49" t="s">
        <v>1052</v>
      </c>
      <c r="C49">
        <v>22</v>
      </c>
      <c r="D49">
        <v>0</v>
      </c>
      <c r="E49">
        <f t="shared" si="0"/>
        <v>0</v>
      </c>
      <c r="F49" t="s">
        <v>31</v>
      </c>
      <c r="G49" t="s">
        <v>31</v>
      </c>
      <c r="H49">
        <v>0</v>
      </c>
      <c r="I49">
        <v>0</v>
      </c>
      <c r="J49" t="s">
        <v>31</v>
      </c>
      <c r="K49">
        <v>0</v>
      </c>
      <c r="L49" t="s">
        <v>31</v>
      </c>
      <c r="M49">
        <v>17</v>
      </c>
      <c r="N49" t="s">
        <v>1053</v>
      </c>
      <c r="O49">
        <v>4624624</v>
      </c>
      <c r="P49" t="s">
        <v>504</v>
      </c>
      <c r="Q49">
        <v>13244</v>
      </c>
      <c r="R49" s="1">
        <v>38811</v>
      </c>
      <c r="S49" t="s">
        <v>787</v>
      </c>
      <c r="T49">
        <v>175</v>
      </c>
      <c r="U49">
        <v>1</v>
      </c>
      <c r="V49" s="2">
        <v>38811</v>
      </c>
      <c r="W49" t="s">
        <v>646</v>
      </c>
      <c r="X49">
        <v>2006</v>
      </c>
    </row>
    <row r="50" spans="1:24" x14ac:dyDescent="0.2">
      <c r="A50" t="s">
        <v>1105</v>
      </c>
      <c r="B50" t="s">
        <v>1106</v>
      </c>
      <c r="C50">
        <v>17</v>
      </c>
      <c r="D50">
        <v>11</v>
      </c>
      <c r="E50">
        <f t="shared" si="0"/>
        <v>0.6470588235294118</v>
      </c>
      <c r="F50" t="s">
        <v>1107</v>
      </c>
      <c r="G50" t="s">
        <v>1108</v>
      </c>
      <c r="H50">
        <v>11</v>
      </c>
      <c r="I50">
        <v>0</v>
      </c>
      <c r="J50" t="s">
        <v>31</v>
      </c>
      <c r="K50">
        <v>0</v>
      </c>
      <c r="L50" t="s">
        <v>31</v>
      </c>
      <c r="M50">
        <v>2</v>
      </c>
      <c r="N50" t="s">
        <v>1109</v>
      </c>
      <c r="O50">
        <v>7514440</v>
      </c>
      <c r="P50" t="s">
        <v>32</v>
      </c>
      <c r="Q50">
        <v>11382</v>
      </c>
      <c r="R50" s="1">
        <v>39009</v>
      </c>
      <c r="S50" t="s">
        <v>1110</v>
      </c>
      <c r="T50">
        <v>170</v>
      </c>
      <c r="U50">
        <v>0</v>
      </c>
      <c r="V50" s="2">
        <v>39009</v>
      </c>
      <c r="W50" t="s">
        <v>1111</v>
      </c>
      <c r="X50">
        <v>2006</v>
      </c>
    </row>
    <row r="51" spans="1:24" x14ac:dyDescent="0.2">
      <c r="A51" t="s">
        <v>1112</v>
      </c>
      <c r="B51" t="s">
        <v>1113</v>
      </c>
      <c r="C51">
        <v>13</v>
      </c>
      <c r="D51">
        <v>0</v>
      </c>
      <c r="E51">
        <f t="shared" si="0"/>
        <v>0</v>
      </c>
      <c r="F51" t="s">
        <v>31</v>
      </c>
      <c r="G51" t="s">
        <v>31</v>
      </c>
      <c r="H51">
        <v>0</v>
      </c>
      <c r="I51">
        <v>0</v>
      </c>
      <c r="J51" t="s">
        <v>31</v>
      </c>
      <c r="K51">
        <v>1</v>
      </c>
      <c r="L51" t="s">
        <v>52</v>
      </c>
      <c r="M51">
        <v>11</v>
      </c>
      <c r="N51" t="s">
        <v>1114</v>
      </c>
      <c r="O51">
        <v>4532415</v>
      </c>
      <c r="P51" t="s">
        <v>32</v>
      </c>
      <c r="Q51">
        <v>11136</v>
      </c>
      <c r="R51" s="1">
        <v>38803</v>
      </c>
      <c r="S51" t="s">
        <v>787</v>
      </c>
      <c r="T51">
        <v>257</v>
      </c>
      <c r="U51">
        <v>0</v>
      </c>
      <c r="V51" s="2">
        <v>38803</v>
      </c>
      <c r="W51" t="s">
        <v>847</v>
      </c>
      <c r="X51">
        <v>2006</v>
      </c>
    </row>
    <row r="52" spans="1:24" x14ac:dyDescent="0.2">
      <c r="A52" t="s">
        <v>1153</v>
      </c>
      <c r="B52" t="s">
        <v>1154</v>
      </c>
      <c r="C52">
        <v>20</v>
      </c>
      <c r="D52">
        <v>0</v>
      </c>
      <c r="E52">
        <f t="shared" si="0"/>
        <v>0</v>
      </c>
      <c r="F52" t="s">
        <v>31</v>
      </c>
      <c r="G52" t="s">
        <v>31</v>
      </c>
      <c r="H52">
        <v>0</v>
      </c>
      <c r="I52">
        <v>3</v>
      </c>
      <c r="J52" t="s">
        <v>1155</v>
      </c>
      <c r="K52">
        <v>0</v>
      </c>
      <c r="L52" t="s">
        <v>31</v>
      </c>
      <c r="M52">
        <v>5</v>
      </c>
      <c r="N52" t="s">
        <v>1156</v>
      </c>
      <c r="O52">
        <v>7049196</v>
      </c>
      <c r="P52" t="s">
        <v>32</v>
      </c>
      <c r="Q52">
        <v>12372</v>
      </c>
      <c r="R52" s="1">
        <v>38978</v>
      </c>
      <c r="S52" t="s">
        <v>1157</v>
      </c>
      <c r="T52">
        <v>170</v>
      </c>
      <c r="U52">
        <v>0</v>
      </c>
      <c r="V52" s="2">
        <v>38978</v>
      </c>
      <c r="W52" t="s">
        <v>1158</v>
      </c>
      <c r="X52">
        <v>2006</v>
      </c>
    </row>
    <row r="53" spans="1:24" x14ac:dyDescent="0.2">
      <c r="A53" t="s">
        <v>1246</v>
      </c>
      <c r="B53" t="s">
        <v>1247</v>
      </c>
      <c r="C53">
        <v>8</v>
      </c>
      <c r="D53">
        <v>0</v>
      </c>
      <c r="E53">
        <f t="shared" si="0"/>
        <v>0</v>
      </c>
      <c r="F53" t="s">
        <v>31</v>
      </c>
      <c r="G53" t="s">
        <v>31</v>
      </c>
      <c r="H53">
        <v>0</v>
      </c>
      <c r="I53">
        <v>4</v>
      </c>
      <c r="J53" t="s">
        <v>1248</v>
      </c>
      <c r="K53">
        <v>0</v>
      </c>
      <c r="L53" t="s">
        <v>31</v>
      </c>
      <c r="M53">
        <v>4</v>
      </c>
      <c r="N53" t="s">
        <v>1249</v>
      </c>
      <c r="O53">
        <v>13279546</v>
      </c>
      <c r="P53" t="s">
        <v>32</v>
      </c>
      <c r="Q53">
        <v>7534</v>
      </c>
      <c r="R53" s="1">
        <v>38997</v>
      </c>
      <c r="S53" t="s">
        <v>1250</v>
      </c>
      <c r="T53">
        <v>110</v>
      </c>
      <c r="U53">
        <v>0</v>
      </c>
      <c r="V53" s="2">
        <v>38997</v>
      </c>
      <c r="W53" t="s">
        <v>1111</v>
      </c>
      <c r="X53">
        <v>2006</v>
      </c>
    </row>
    <row r="54" spans="1:24" x14ac:dyDescent="0.2">
      <c r="A54" t="s">
        <v>1277</v>
      </c>
      <c r="B54" t="s">
        <v>1278</v>
      </c>
      <c r="C54">
        <v>21</v>
      </c>
      <c r="D54">
        <v>0</v>
      </c>
      <c r="E54">
        <f t="shared" si="0"/>
        <v>0</v>
      </c>
      <c r="F54" t="s">
        <v>31</v>
      </c>
      <c r="G54" t="s">
        <v>31</v>
      </c>
      <c r="H54">
        <v>0</v>
      </c>
      <c r="I54">
        <v>1</v>
      </c>
      <c r="J54" t="s">
        <v>1279</v>
      </c>
      <c r="K54">
        <v>1</v>
      </c>
      <c r="L54" t="s">
        <v>1280</v>
      </c>
      <c r="M54">
        <v>17</v>
      </c>
      <c r="N54" t="s">
        <v>1281</v>
      </c>
      <c r="O54">
        <v>4358886</v>
      </c>
      <c r="P54" t="s">
        <v>504</v>
      </c>
      <c r="Q54">
        <v>11568</v>
      </c>
      <c r="R54" s="1">
        <v>38787</v>
      </c>
      <c r="S54" t="s">
        <v>787</v>
      </c>
      <c r="T54">
        <v>150</v>
      </c>
      <c r="U54">
        <v>1</v>
      </c>
      <c r="V54" s="2">
        <v>38787</v>
      </c>
      <c r="W54" t="s">
        <v>847</v>
      </c>
      <c r="X54">
        <v>2006</v>
      </c>
    </row>
    <row r="55" spans="1:24" x14ac:dyDescent="0.2">
      <c r="A55" t="s">
        <v>1314</v>
      </c>
      <c r="B55" t="s">
        <v>1315</v>
      </c>
      <c r="C55">
        <v>14</v>
      </c>
      <c r="D55">
        <v>13</v>
      </c>
      <c r="E55">
        <f t="shared" si="0"/>
        <v>0.9285714285714286</v>
      </c>
      <c r="F55" t="s">
        <v>1316</v>
      </c>
      <c r="G55" t="s">
        <v>1317</v>
      </c>
      <c r="H55">
        <v>13</v>
      </c>
      <c r="I55">
        <v>0</v>
      </c>
      <c r="J55" t="s">
        <v>31</v>
      </c>
      <c r="K55">
        <v>0</v>
      </c>
      <c r="L55" t="s">
        <v>31</v>
      </c>
      <c r="M55">
        <v>0</v>
      </c>
      <c r="N55" t="s">
        <v>31</v>
      </c>
      <c r="O55">
        <v>8049312</v>
      </c>
      <c r="P55" t="s">
        <v>32</v>
      </c>
      <c r="Q55">
        <v>18343</v>
      </c>
      <c r="R55" s="1">
        <v>39042</v>
      </c>
      <c r="S55" t="s">
        <v>1318</v>
      </c>
      <c r="T55">
        <v>133</v>
      </c>
      <c r="U55">
        <v>0</v>
      </c>
      <c r="V55" s="2">
        <v>39042</v>
      </c>
      <c r="W55" t="s">
        <v>852</v>
      </c>
      <c r="X55">
        <v>2006</v>
      </c>
    </row>
    <row r="56" spans="1:24" x14ac:dyDescent="0.2">
      <c r="A56" t="s">
        <v>1362</v>
      </c>
      <c r="B56" t="s">
        <v>1363</v>
      </c>
      <c r="C56">
        <v>48</v>
      </c>
      <c r="D56">
        <v>0</v>
      </c>
      <c r="E56">
        <f t="shared" si="0"/>
        <v>0</v>
      </c>
      <c r="F56" t="s">
        <v>31</v>
      </c>
      <c r="G56" t="s">
        <v>31</v>
      </c>
      <c r="H56">
        <v>0</v>
      </c>
      <c r="I56">
        <v>7</v>
      </c>
      <c r="J56" t="s">
        <v>1364</v>
      </c>
      <c r="K56">
        <v>1</v>
      </c>
      <c r="L56" t="s">
        <v>1365</v>
      </c>
      <c r="M56">
        <v>23</v>
      </c>
      <c r="N56" t="s">
        <v>1366</v>
      </c>
      <c r="O56">
        <v>3787177</v>
      </c>
      <c r="P56" t="s">
        <v>32</v>
      </c>
      <c r="Q56">
        <v>27333</v>
      </c>
      <c r="R56" s="1">
        <v>38737</v>
      </c>
      <c r="S56" t="s">
        <v>1367</v>
      </c>
      <c r="T56">
        <v>395</v>
      </c>
      <c r="U56">
        <v>2</v>
      </c>
      <c r="V56" s="2">
        <v>38737</v>
      </c>
      <c r="W56" t="s">
        <v>80</v>
      </c>
      <c r="X56">
        <v>2006</v>
      </c>
    </row>
    <row r="57" spans="1:24" x14ac:dyDescent="0.2">
      <c r="A57" t="s">
        <v>1461</v>
      </c>
      <c r="B57" t="s">
        <v>1462</v>
      </c>
      <c r="C57">
        <v>9</v>
      </c>
      <c r="D57">
        <v>0</v>
      </c>
      <c r="E57">
        <f t="shared" si="0"/>
        <v>0</v>
      </c>
      <c r="F57" t="s">
        <v>31</v>
      </c>
      <c r="G57" t="s">
        <v>31</v>
      </c>
      <c r="H57">
        <v>0</v>
      </c>
      <c r="I57">
        <v>0</v>
      </c>
      <c r="J57" t="s">
        <v>31</v>
      </c>
      <c r="K57">
        <v>1</v>
      </c>
      <c r="L57" t="s">
        <v>1463</v>
      </c>
      <c r="M57">
        <v>8</v>
      </c>
      <c r="N57" t="s">
        <v>1464</v>
      </c>
      <c r="O57">
        <v>5871887</v>
      </c>
      <c r="P57" t="s">
        <v>32</v>
      </c>
      <c r="Q57">
        <v>10019</v>
      </c>
      <c r="R57" s="1">
        <v>38905</v>
      </c>
      <c r="S57" t="s">
        <v>1465</v>
      </c>
      <c r="T57">
        <v>136</v>
      </c>
      <c r="U57">
        <v>2</v>
      </c>
      <c r="V57" s="2">
        <v>38905</v>
      </c>
      <c r="W57" t="s">
        <v>125</v>
      </c>
      <c r="X57">
        <v>2006</v>
      </c>
    </row>
    <row r="58" spans="1:24" x14ac:dyDescent="0.2">
      <c r="A58" t="s">
        <v>1482</v>
      </c>
      <c r="B58" t="s">
        <v>1483</v>
      </c>
      <c r="C58">
        <v>17</v>
      </c>
      <c r="D58">
        <v>0</v>
      </c>
      <c r="E58">
        <f t="shared" si="0"/>
        <v>0</v>
      </c>
      <c r="F58" t="s">
        <v>31</v>
      </c>
      <c r="G58" t="s">
        <v>31</v>
      </c>
      <c r="H58">
        <v>0</v>
      </c>
      <c r="I58">
        <v>0</v>
      </c>
      <c r="J58" t="s">
        <v>31</v>
      </c>
      <c r="K58">
        <v>4</v>
      </c>
      <c r="L58" t="s">
        <v>1484</v>
      </c>
      <c r="M58">
        <v>11</v>
      </c>
      <c r="N58" t="s">
        <v>1485</v>
      </c>
      <c r="O58">
        <v>3878850</v>
      </c>
      <c r="P58" t="s">
        <v>32</v>
      </c>
      <c r="Q58">
        <v>11957</v>
      </c>
      <c r="R58" s="1">
        <v>38745</v>
      </c>
      <c r="S58" t="s">
        <v>1486</v>
      </c>
      <c r="T58">
        <v>42</v>
      </c>
      <c r="U58">
        <v>0</v>
      </c>
      <c r="V58" s="2">
        <v>38745</v>
      </c>
      <c r="W58" t="s">
        <v>80</v>
      </c>
      <c r="X58">
        <v>2006</v>
      </c>
    </row>
    <row r="59" spans="1:24" x14ac:dyDescent="0.2">
      <c r="A59" t="s">
        <v>1649</v>
      </c>
      <c r="B59" t="s">
        <v>1650</v>
      </c>
      <c r="C59">
        <v>114</v>
      </c>
      <c r="D59">
        <v>0</v>
      </c>
      <c r="E59">
        <f t="shared" si="0"/>
        <v>0</v>
      </c>
      <c r="F59" t="s">
        <v>31</v>
      </c>
      <c r="G59" t="s">
        <v>31</v>
      </c>
      <c r="H59">
        <v>0</v>
      </c>
      <c r="I59">
        <v>79</v>
      </c>
      <c r="J59" t="s">
        <v>1651</v>
      </c>
      <c r="K59">
        <v>3</v>
      </c>
      <c r="L59" t="s">
        <v>1652</v>
      </c>
      <c r="M59">
        <v>4</v>
      </c>
      <c r="N59" t="s">
        <v>1653</v>
      </c>
      <c r="O59">
        <v>5979062</v>
      </c>
      <c r="P59" t="s">
        <v>32</v>
      </c>
      <c r="Q59">
        <v>66346</v>
      </c>
      <c r="R59" s="1">
        <v>38913</v>
      </c>
      <c r="S59" t="s">
        <v>1654</v>
      </c>
      <c r="T59">
        <v>82</v>
      </c>
      <c r="U59">
        <v>0</v>
      </c>
      <c r="V59" s="2">
        <v>38913</v>
      </c>
      <c r="W59" t="s">
        <v>125</v>
      </c>
      <c r="X59">
        <v>2006</v>
      </c>
    </row>
    <row r="60" spans="1:24" x14ac:dyDescent="0.2">
      <c r="A60" t="s">
        <v>298</v>
      </c>
      <c r="B60" t="s">
        <v>299</v>
      </c>
      <c r="C60">
        <v>1</v>
      </c>
      <c r="D60">
        <v>1</v>
      </c>
      <c r="E60">
        <f t="shared" si="0"/>
        <v>1</v>
      </c>
      <c r="F60" t="s">
        <v>300</v>
      </c>
      <c r="G60" t="s">
        <v>301</v>
      </c>
      <c r="H60">
        <v>1</v>
      </c>
      <c r="I60">
        <v>0</v>
      </c>
      <c r="J60" t="s">
        <v>31</v>
      </c>
      <c r="K60">
        <v>0</v>
      </c>
      <c r="L60" t="s">
        <v>31</v>
      </c>
      <c r="M60">
        <v>0</v>
      </c>
      <c r="N60" t="s">
        <v>31</v>
      </c>
      <c r="O60">
        <v>11420750</v>
      </c>
      <c r="P60" t="s">
        <v>32</v>
      </c>
      <c r="Q60">
        <v>1894</v>
      </c>
      <c r="R60" s="1">
        <v>39227</v>
      </c>
      <c r="S60" t="s">
        <v>302</v>
      </c>
      <c r="T60">
        <v>25</v>
      </c>
      <c r="U60">
        <v>0</v>
      </c>
      <c r="V60" s="2">
        <v>39227</v>
      </c>
      <c r="W60" t="s">
        <v>303</v>
      </c>
      <c r="X60">
        <v>2007</v>
      </c>
    </row>
    <row r="61" spans="1:24" x14ac:dyDescent="0.2">
      <c r="A61" t="s">
        <v>338</v>
      </c>
      <c r="B61" t="s">
        <v>339</v>
      </c>
      <c r="C61">
        <v>8</v>
      </c>
      <c r="D61">
        <v>8</v>
      </c>
      <c r="E61">
        <f t="shared" si="0"/>
        <v>1</v>
      </c>
      <c r="F61" t="s">
        <v>340</v>
      </c>
      <c r="G61" t="s">
        <v>341</v>
      </c>
      <c r="H61">
        <v>8</v>
      </c>
      <c r="I61">
        <v>0</v>
      </c>
      <c r="J61" t="s">
        <v>31</v>
      </c>
      <c r="K61">
        <v>0</v>
      </c>
      <c r="L61" t="s">
        <v>31</v>
      </c>
      <c r="M61">
        <v>0</v>
      </c>
      <c r="N61" t="s">
        <v>31</v>
      </c>
      <c r="O61">
        <v>11420757</v>
      </c>
      <c r="P61" t="s">
        <v>32</v>
      </c>
      <c r="Q61">
        <v>6562</v>
      </c>
      <c r="R61" s="1">
        <v>39227</v>
      </c>
      <c r="S61" t="s">
        <v>302</v>
      </c>
      <c r="T61">
        <v>40</v>
      </c>
      <c r="U61">
        <v>0</v>
      </c>
      <c r="V61" s="2">
        <v>39227</v>
      </c>
      <c r="W61" t="s">
        <v>303</v>
      </c>
      <c r="X61">
        <v>2007</v>
      </c>
    </row>
    <row r="62" spans="1:24" x14ac:dyDescent="0.2">
      <c r="A62" t="s">
        <v>378</v>
      </c>
      <c r="B62" t="s">
        <v>379</v>
      </c>
      <c r="C62">
        <v>13</v>
      </c>
      <c r="D62">
        <v>13</v>
      </c>
      <c r="E62">
        <f t="shared" si="0"/>
        <v>1</v>
      </c>
      <c r="F62" t="s">
        <v>380</v>
      </c>
      <c r="G62" t="s">
        <v>381</v>
      </c>
      <c r="H62">
        <v>13</v>
      </c>
      <c r="I62">
        <v>0</v>
      </c>
      <c r="J62" t="s">
        <v>31</v>
      </c>
      <c r="K62">
        <v>0</v>
      </c>
      <c r="L62" t="s">
        <v>31</v>
      </c>
      <c r="M62">
        <v>0</v>
      </c>
      <c r="N62" t="s">
        <v>31</v>
      </c>
      <c r="O62">
        <v>11420745</v>
      </c>
      <c r="P62" t="s">
        <v>32</v>
      </c>
      <c r="Q62">
        <v>9360</v>
      </c>
      <c r="R62" s="1">
        <v>39227</v>
      </c>
      <c r="S62" t="s">
        <v>302</v>
      </c>
      <c r="T62">
        <v>107</v>
      </c>
      <c r="U62">
        <v>0</v>
      </c>
      <c r="V62" s="2">
        <v>39227</v>
      </c>
      <c r="W62" t="s">
        <v>303</v>
      </c>
      <c r="X62">
        <v>2007</v>
      </c>
    </row>
    <row r="63" spans="1:24" x14ac:dyDescent="0.2">
      <c r="A63" t="s">
        <v>382</v>
      </c>
      <c r="B63" t="s">
        <v>383</v>
      </c>
      <c r="C63">
        <v>2</v>
      </c>
      <c r="D63">
        <v>2</v>
      </c>
      <c r="E63">
        <f t="shared" si="0"/>
        <v>1</v>
      </c>
      <c r="F63" t="s">
        <v>384</v>
      </c>
      <c r="G63" t="s">
        <v>385</v>
      </c>
      <c r="H63">
        <v>2</v>
      </c>
      <c r="I63">
        <v>0</v>
      </c>
      <c r="J63" t="s">
        <v>31</v>
      </c>
      <c r="K63">
        <v>0</v>
      </c>
      <c r="L63" t="s">
        <v>31</v>
      </c>
      <c r="M63">
        <v>0</v>
      </c>
      <c r="N63" t="s">
        <v>31</v>
      </c>
      <c r="O63">
        <v>11420752</v>
      </c>
      <c r="P63" t="s">
        <v>32</v>
      </c>
      <c r="Q63">
        <v>3149</v>
      </c>
      <c r="R63" s="1">
        <v>39227</v>
      </c>
      <c r="S63" t="s">
        <v>302</v>
      </c>
      <c r="T63">
        <v>40</v>
      </c>
      <c r="U63">
        <v>0</v>
      </c>
      <c r="V63" s="2">
        <v>39227</v>
      </c>
      <c r="W63" t="s">
        <v>303</v>
      </c>
      <c r="X63">
        <v>2007</v>
      </c>
    </row>
    <row r="64" spans="1:24" x14ac:dyDescent="0.2">
      <c r="A64" t="s">
        <v>636</v>
      </c>
      <c r="B64" t="s">
        <v>637</v>
      </c>
      <c r="C64">
        <v>26</v>
      </c>
      <c r="D64">
        <v>0</v>
      </c>
      <c r="E64">
        <f t="shared" si="0"/>
        <v>0</v>
      </c>
      <c r="F64" t="s">
        <v>31</v>
      </c>
      <c r="G64" t="s">
        <v>31</v>
      </c>
      <c r="H64">
        <v>0</v>
      </c>
      <c r="I64">
        <v>2</v>
      </c>
      <c r="J64" t="s">
        <v>638</v>
      </c>
      <c r="K64">
        <v>0</v>
      </c>
      <c r="L64" t="s">
        <v>31</v>
      </c>
      <c r="M64">
        <v>20</v>
      </c>
      <c r="N64" t="s">
        <v>639</v>
      </c>
      <c r="O64">
        <v>13390113</v>
      </c>
      <c r="P64" t="s">
        <v>32</v>
      </c>
      <c r="Q64">
        <v>14392</v>
      </c>
      <c r="R64" s="1">
        <v>39347</v>
      </c>
      <c r="S64" t="s">
        <v>640</v>
      </c>
      <c r="T64">
        <v>778</v>
      </c>
      <c r="U64">
        <v>0</v>
      </c>
      <c r="V64" s="2">
        <v>39347</v>
      </c>
      <c r="W64" t="s">
        <v>641</v>
      </c>
      <c r="X64">
        <v>2007</v>
      </c>
    </row>
    <row r="65" spans="1:24" x14ac:dyDescent="0.2">
      <c r="A65" t="s">
        <v>698</v>
      </c>
      <c r="B65" t="s">
        <v>699</v>
      </c>
      <c r="C65">
        <v>25</v>
      </c>
      <c r="D65">
        <v>0</v>
      </c>
      <c r="E65">
        <f t="shared" si="0"/>
        <v>0</v>
      </c>
      <c r="F65" t="s">
        <v>31</v>
      </c>
      <c r="G65" t="s">
        <v>31</v>
      </c>
      <c r="H65">
        <v>0</v>
      </c>
      <c r="I65">
        <v>0</v>
      </c>
      <c r="J65" t="s">
        <v>31</v>
      </c>
      <c r="K65">
        <v>0</v>
      </c>
      <c r="L65" t="s">
        <v>31</v>
      </c>
      <c r="M65">
        <v>18</v>
      </c>
      <c r="N65" t="s">
        <v>700</v>
      </c>
      <c r="O65">
        <v>13780312</v>
      </c>
      <c r="P65" t="s">
        <v>504</v>
      </c>
      <c r="Q65">
        <v>17973</v>
      </c>
      <c r="R65" s="1">
        <v>39372</v>
      </c>
      <c r="S65" t="s">
        <v>701</v>
      </c>
      <c r="T65">
        <v>250</v>
      </c>
      <c r="U65">
        <v>5</v>
      </c>
      <c r="V65" s="2">
        <v>39372</v>
      </c>
      <c r="W65" t="s">
        <v>702</v>
      </c>
      <c r="X65">
        <v>2007</v>
      </c>
    </row>
    <row r="66" spans="1:24" x14ac:dyDescent="0.2">
      <c r="A66" t="s">
        <v>770</v>
      </c>
      <c r="B66" t="s">
        <v>771</v>
      </c>
      <c r="C66">
        <v>181</v>
      </c>
      <c r="D66">
        <v>1</v>
      </c>
      <c r="E66">
        <f t="shared" ref="E66:E129" si="1">D66/C66</f>
        <v>5.5248618784530384E-3</v>
      </c>
      <c r="F66" t="s">
        <v>772</v>
      </c>
      <c r="G66" t="s">
        <v>773</v>
      </c>
      <c r="H66">
        <v>1</v>
      </c>
      <c r="I66">
        <v>13</v>
      </c>
      <c r="J66" t="s">
        <v>774</v>
      </c>
      <c r="K66">
        <v>6</v>
      </c>
      <c r="L66" t="s">
        <v>775</v>
      </c>
      <c r="M66">
        <v>150</v>
      </c>
      <c r="N66" t="s">
        <v>776</v>
      </c>
      <c r="O66">
        <v>9736746</v>
      </c>
      <c r="P66" t="s">
        <v>32</v>
      </c>
      <c r="Q66">
        <v>129574</v>
      </c>
      <c r="R66" s="1">
        <v>39139</v>
      </c>
      <c r="S66" t="s">
        <v>777</v>
      </c>
      <c r="T66">
        <v>1336</v>
      </c>
      <c r="U66">
        <v>13</v>
      </c>
      <c r="V66" s="2">
        <v>39139</v>
      </c>
      <c r="W66" t="s">
        <v>778</v>
      </c>
      <c r="X66">
        <v>2007</v>
      </c>
    </row>
    <row r="67" spans="1:24" x14ac:dyDescent="0.2">
      <c r="A67" t="s">
        <v>879</v>
      </c>
      <c r="B67" t="s">
        <v>880</v>
      </c>
      <c r="C67">
        <v>68</v>
      </c>
      <c r="D67">
        <v>0</v>
      </c>
      <c r="E67">
        <f t="shared" si="1"/>
        <v>0</v>
      </c>
      <c r="F67" t="s">
        <v>31</v>
      </c>
      <c r="G67" t="s">
        <v>31</v>
      </c>
      <c r="H67">
        <v>0</v>
      </c>
      <c r="I67">
        <v>2</v>
      </c>
      <c r="J67" t="s">
        <v>881</v>
      </c>
      <c r="K67">
        <v>3</v>
      </c>
      <c r="L67" t="s">
        <v>882</v>
      </c>
      <c r="M67">
        <v>54</v>
      </c>
      <c r="N67" t="s">
        <v>883</v>
      </c>
      <c r="O67">
        <v>11355336</v>
      </c>
      <c r="P67" t="s">
        <v>32</v>
      </c>
      <c r="Q67">
        <v>59211</v>
      </c>
      <c r="R67" s="1">
        <v>39224</v>
      </c>
      <c r="S67" t="s">
        <v>884</v>
      </c>
      <c r="T67">
        <v>869</v>
      </c>
      <c r="U67">
        <v>2</v>
      </c>
      <c r="V67" s="2">
        <v>39224</v>
      </c>
      <c r="W67" t="s">
        <v>303</v>
      </c>
      <c r="X67">
        <v>2007</v>
      </c>
    </row>
    <row r="68" spans="1:24" x14ac:dyDescent="0.2">
      <c r="A68" t="s">
        <v>917</v>
      </c>
      <c r="B68" t="s">
        <v>918</v>
      </c>
      <c r="C68">
        <v>16</v>
      </c>
      <c r="D68">
        <v>0</v>
      </c>
      <c r="E68">
        <f t="shared" si="1"/>
        <v>0</v>
      </c>
      <c r="F68" t="s">
        <v>31</v>
      </c>
      <c r="G68" t="s">
        <v>31</v>
      </c>
      <c r="H68">
        <v>0</v>
      </c>
      <c r="I68">
        <v>2</v>
      </c>
      <c r="J68" t="s">
        <v>919</v>
      </c>
      <c r="K68">
        <v>2</v>
      </c>
      <c r="L68" t="s">
        <v>920</v>
      </c>
      <c r="M68">
        <v>9</v>
      </c>
      <c r="N68" t="s">
        <v>921</v>
      </c>
      <c r="O68">
        <v>11943899</v>
      </c>
      <c r="P68" t="s">
        <v>32</v>
      </c>
      <c r="Q68">
        <v>18366</v>
      </c>
      <c r="R68" s="1">
        <v>39258</v>
      </c>
      <c r="S68" t="s">
        <v>922</v>
      </c>
      <c r="T68">
        <v>260</v>
      </c>
      <c r="U68">
        <v>0</v>
      </c>
      <c r="V68" s="2">
        <v>39258</v>
      </c>
      <c r="W68" t="s">
        <v>923</v>
      </c>
      <c r="X68">
        <v>2007</v>
      </c>
    </row>
    <row r="69" spans="1:24" x14ac:dyDescent="0.2">
      <c r="A69" t="s">
        <v>976</v>
      </c>
      <c r="B69" t="s">
        <v>977</v>
      </c>
      <c r="C69">
        <v>19</v>
      </c>
      <c r="D69">
        <v>0</v>
      </c>
      <c r="E69">
        <f t="shared" si="1"/>
        <v>0</v>
      </c>
      <c r="F69" t="s">
        <v>31</v>
      </c>
      <c r="G69" t="s">
        <v>31</v>
      </c>
      <c r="H69">
        <v>0</v>
      </c>
      <c r="I69">
        <v>6</v>
      </c>
      <c r="J69" t="s">
        <v>978</v>
      </c>
      <c r="K69">
        <v>0</v>
      </c>
      <c r="L69" t="s">
        <v>31</v>
      </c>
      <c r="M69">
        <v>6</v>
      </c>
      <c r="N69" t="s">
        <v>979</v>
      </c>
      <c r="O69">
        <v>11193849</v>
      </c>
      <c r="P69" t="s">
        <v>32</v>
      </c>
      <c r="Q69">
        <v>16946</v>
      </c>
      <c r="R69" s="1">
        <v>39214</v>
      </c>
      <c r="S69" t="s">
        <v>980</v>
      </c>
      <c r="T69">
        <v>274</v>
      </c>
      <c r="U69">
        <v>0</v>
      </c>
      <c r="V69" s="2">
        <v>39214</v>
      </c>
      <c r="W69" t="s">
        <v>303</v>
      </c>
      <c r="X69">
        <v>2007</v>
      </c>
    </row>
    <row r="70" spans="1:24" x14ac:dyDescent="0.2">
      <c r="A70" t="s">
        <v>981</v>
      </c>
      <c r="B70" t="s">
        <v>982</v>
      </c>
      <c r="C70">
        <v>11</v>
      </c>
      <c r="D70">
        <v>0</v>
      </c>
      <c r="E70">
        <f t="shared" si="1"/>
        <v>0</v>
      </c>
      <c r="F70" t="s">
        <v>31</v>
      </c>
      <c r="G70" t="s">
        <v>31</v>
      </c>
      <c r="H70">
        <v>0</v>
      </c>
      <c r="I70">
        <v>0</v>
      </c>
      <c r="J70" t="s">
        <v>31</v>
      </c>
      <c r="K70">
        <v>0</v>
      </c>
      <c r="L70" t="s">
        <v>31</v>
      </c>
      <c r="M70">
        <v>4</v>
      </c>
      <c r="N70" t="s">
        <v>983</v>
      </c>
      <c r="O70">
        <v>10374056</v>
      </c>
      <c r="P70" t="s">
        <v>32</v>
      </c>
      <c r="Q70">
        <v>8922</v>
      </c>
      <c r="R70" s="1">
        <v>39171</v>
      </c>
      <c r="S70" t="s">
        <v>787</v>
      </c>
      <c r="T70">
        <v>113</v>
      </c>
      <c r="U70">
        <v>1</v>
      </c>
      <c r="V70" s="2">
        <v>39171</v>
      </c>
      <c r="W70" t="s">
        <v>984</v>
      </c>
      <c r="X70">
        <v>2007</v>
      </c>
    </row>
    <row r="71" spans="1:24" x14ac:dyDescent="0.2">
      <c r="A71" t="s">
        <v>1095</v>
      </c>
      <c r="B71" t="s">
        <v>1096</v>
      </c>
      <c r="C71">
        <v>8</v>
      </c>
      <c r="D71">
        <v>0</v>
      </c>
      <c r="E71">
        <f t="shared" si="1"/>
        <v>0</v>
      </c>
      <c r="F71" t="s">
        <v>31</v>
      </c>
      <c r="G71" t="s">
        <v>31</v>
      </c>
      <c r="H71">
        <v>0</v>
      </c>
      <c r="I71">
        <v>0</v>
      </c>
      <c r="J71" t="s">
        <v>31</v>
      </c>
      <c r="K71">
        <v>0</v>
      </c>
      <c r="L71" t="s">
        <v>31</v>
      </c>
      <c r="M71">
        <v>3</v>
      </c>
      <c r="N71" t="s">
        <v>1097</v>
      </c>
      <c r="O71">
        <v>9297974</v>
      </c>
      <c r="P71" t="s">
        <v>32</v>
      </c>
      <c r="Q71">
        <v>10427</v>
      </c>
      <c r="R71" s="1">
        <v>39117</v>
      </c>
      <c r="S71" t="s">
        <v>1098</v>
      </c>
      <c r="T71">
        <v>76</v>
      </c>
      <c r="U71">
        <v>0</v>
      </c>
      <c r="V71" s="2">
        <v>39117</v>
      </c>
      <c r="W71" t="s">
        <v>778</v>
      </c>
      <c r="X71">
        <v>2007</v>
      </c>
    </row>
    <row r="72" spans="1:24" x14ac:dyDescent="0.2">
      <c r="A72" t="s">
        <v>1136</v>
      </c>
      <c r="B72" t="s">
        <v>1137</v>
      </c>
      <c r="C72">
        <v>52</v>
      </c>
      <c r="D72">
        <v>0</v>
      </c>
      <c r="E72">
        <f t="shared" si="1"/>
        <v>0</v>
      </c>
      <c r="F72" t="s">
        <v>31</v>
      </c>
      <c r="G72" t="s">
        <v>31</v>
      </c>
      <c r="H72">
        <v>0</v>
      </c>
      <c r="I72">
        <v>2</v>
      </c>
      <c r="J72" t="s">
        <v>1138</v>
      </c>
      <c r="K72">
        <v>0</v>
      </c>
      <c r="L72" t="s">
        <v>31</v>
      </c>
      <c r="M72">
        <v>44</v>
      </c>
      <c r="N72" t="s">
        <v>1139</v>
      </c>
      <c r="O72">
        <v>13194710</v>
      </c>
      <c r="P72" t="s">
        <v>32</v>
      </c>
      <c r="Q72">
        <v>28381</v>
      </c>
      <c r="R72" s="1">
        <v>39335</v>
      </c>
      <c r="S72" t="s">
        <v>1140</v>
      </c>
      <c r="T72">
        <v>289</v>
      </c>
      <c r="U72">
        <v>2</v>
      </c>
      <c r="V72" s="2">
        <v>39335</v>
      </c>
      <c r="W72" t="s">
        <v>641</v>
      </c>
      <c r="X72">
        <v>2007</v>
      </c>
    </row>
    <row r="73" spans="1:24" x14ac:dyDescent="0.2">
      <c r="A73" t="s">
        <v>1159</v>
      </c>
      <c r="B73" t="s">
        <v>1160</v>
      </c>
      <c r="C73">
        <v>5</v>
      </c>
      <c r="D73">
        <v>0</v>
      </c>
      <c r="E73">
        <f t="shared" si="1"/>
        <v>0</v>
      </c>
      <c r="F73" t="s">
        <v>31</v>
      </c>
      <c r="G73" t="s">
        <v>31</v>
      </c>
      <c r="H73">
        <v>0</v>
      </c>
      <c r="I73">
        <v>1</v>
      </c>
      <c r="J73" t="s">
        <v>1161</v>
      </c>
      <c r="K73">
        <v>1</v>
      </c>
      <c r="L73" t="s">
        <v>1162</v>
      </c>
      <c r="M73">
        <v>2</v>
      </c>
      <c r="N73" t="s">
        <v>1163</v>
      </c>
      <c r="O73">
        <v>9257703</v>
      </c>
      <c r="P73" t="s">
        <v>32</v>
      </c>
      <c r="Q73">
        <v>10789</v>
      </c>
      <c r="R73" s="1">
        <v>39114</v>
      </c>
      <c r="S73" t="s">
        <v>1164</v>
      </c>
      <c r="T73">
        <v>501</v>
      </c>
      <c r="U73">
        <v>4</v>
      </c>
      <c r="V73" s="2">
        <v>39114</v>
      </c>
      <c r="W73" t="s">
        <v>778</v>
      </c>
      <c r="X73">
        <v>2007</v>
      </c>
    </row>
    <row r="74" spans="1:24" x14ac:dyDescent="0.2">
      <c r="A74" t="s">
        <v>1165</v>
      </c>
      <c r="B74" t="s">
        <v>1166</v>
      </c>
      <c r="C74">
        <v>8</v>
      </c>
      <c r="D74">
        <v>0</v>
      </c>
      <c r="E74">
        <f t="shared" si="1"/>
        <v>0</v>
      </c>
      <c r="F74" t="s">
        <v>31</v>
      </c>
      <c r="G74" t="s">
        <v>31</v>
      </c>
      <c r="H74">
        <v>0</v>
      </c>
      <c r="I74">
        <v>0</v>
      </c>
      <c r="J74" t="s">
        <v>31</v>
      </c>
      <c r="K74">
        <v>0</v>
      </c>
      <c r="L74" t="s">
        <v>31</v>
      </c>
      <c r="M74">
        <v>1</v>
      </c>
      <c r="N74" t="s">
        <v>1167</v>
      </c>
      <c r="O74">
        <v>17610877</v>
      </c>
      <c r="P74" t="s">
        <v>32</v>
      </c>
      <c r="Q74">
        <v>6269</v>
      </c>
      <c r="R74" s="1">
        <v>39333</v>
      </c>
      <c r="S74" t="s">
        <v>1168</v>
      </c>
      <c r="T74">
        <v>120</v>
      </c>
      <c r="U74">
        <v>0</v>
      </c>
      <c r="V74" s="2">
        <v>39333</v>
      </c>
      <c r="W74" t="s">
        <v>641</v>
      </c>
      <c r="X74">
        <v>2007</v>
      </c>
    </row>
    <row r="75" spans="1:24" x14ac:dyDescent="0.2">
      <c r="A75" t="s">
        <v>1214</v>
      </c>
      <c r="B75" t="s">
        <v>1215</v>
      </c>
      <c r="C75">
        <v>86</v>
      </c>
      <c r="D75">
        <v>2</v>
      </c>
      <c r="E75">
        <f t="shared" si="1"/>
        <v>2.3255813953488372E-2</v>
      </c>
      <c r="F75" t="s">
        <v>1216</v>
      </c>
      <c r="G75" t="s">
        <v>1217</v>
      </c>
      <c r="H75">
        <v>2</v>
      </c>
      <c r="I75">
        <v>2</v>
      </c>
      <c r="J75" t="s">
        <v>1218</v>
      </c>
      <c r="K75">
        <v>37</v>
      </c>
      <c r="L75" t="s">
        <v>1219</v>
      </c>
      <c r="M75">
        <v>14</v>
      </c>
      <c r="N75" t="s">
        <v>1220</v>
      </c>
      <c r="O75">
        <v>11152621</v>
      </c>
      <c r="P75" t="s">
        <v>32</v>
      </c>
      <c r="Q75">
        <v>72526</v>
      </c>
      <c r="R75" s="1">
        <v>39212</v>
      </c>
      <c r="S75" t="s">
        <v>1221</v>
      </c>
      <c r="T75">
        <v>474</v>
      </c>
      <c r="U75">
        <v>8</v>
      </c>
      <c r="V75" s="2">
        <v>39212</v>
      </c>
      <c r="W75" t="s">
        <v>303</v>
      </c>
      <c r="X75">
        <v>2007</v>
      </c>
    </row>
    <row r="76" spans="1:24" x14ac:dyDescent="0.2">
      <c r="A76" t="s">
        <v>1346</v>
      </c>
      <c r="B76" t="s">
        <v>1347</v>
      </c>
      <c r="C76">
        <v>16</v>
      </c>
      <c r="D76">
        <v>0</v>
      </c>
      <c r="E76">
        <f t="shared" si="1"/>
        <v>0</v>
      </c>
      <c r="F76" t="s">
        <v>31</v>
      </c>
      <c r="G76" t="s">
        <v>31</v>
      </c>
      <c r="H76">
        <v>0</v>
      </c>
      <c r="I76">
        <v>0</v>
      </c>
      <c r="J76" t="s">
        <v>31</v>
      </c>
      <c r="K76">
        <v>1</v>
      </c>
      <c r="L76" t="s">
        <v>1348</v>
      </c>
      <c r="M76">
        <v>12</v>
      </c>
      <c r="N76" t="s">
        <v>1349</v>
      </c>
      <c r="O76">
        <v>9776728</v>
      </c>
      <c r="P76" t="s">
        <v>32</v>
      </c>
      <c r="Q76">
        <v>13857</v>
      </c>
      <c r="R76" s="1">
        <v>39141</v>
      </c>
      <c r="S76" t="s">
        <v>1350</v>
      </c>
      <c r="T76">
        <v>62</v>
      </c>
      <c r="U76">
        <v>0</v>
      </c>
      <c r="V76" s="2">
        <v>39141</v>
      </c>
      <c r="W76" t="s">
        <v>778</v>
      </c>
      <c r="X76">
        <v>2007</v>
      </c>
    </row>
    <row r="77" spans="1:24" x14ac:dyDescent="0.2">
      <c r="A77" t="s">
        <v>1372</v>
      </c>
      <c r="B77" t="s">
        <v>1373</v>
      </c>
      <c r="C77">
        <v>50</v>
      </c>
      <c r="D77">
        <v>43</v>
      </c>
      <c r="E77">
        <f t="shared" si="1"/>
        <v>0.86</v>
      </c>
      <c r="F77" t="s">
        <v>1374</v>
      </c>
      <c r="G77" t="s">
        <v>1375</v>
      </c>
      <c r="H77">
        <v>42</v>
      </c>
      <c r="I77">
        <v>1</v>
      </c>
      <c r="J77" t="s">
        <v>1376</v>
      </c>
      <c r="K77">
        <v>3</v>
      </c>
      <c r="L77" t="s">
        <v>1377</v>
      </c>
      <c r="M77">
        <v>3</v>
      </c>
      <c r="N77" t="s">
        <v>1378</v>
      </c>
      <c r="O77">
        <v>13564008</v>
      </c>
      <c r="P77" t="s">
        <v>32</v>
      </c>
      <c r="Q77">
        <v>54706</v>
      </c>
      <c r="R77" s="1">
        <v>39359</v>
      </c>
      <c r="S77" t="s">
        <v>1379</v>
      </c>
      <c r="T77">
        <v>112</v>
      </c>
      <c r="U77">
        <v>12</v>
      </c>
      <c r="V77" s="2">
        <v>39359</v>
      </c>
      <c r="W77" t="s">
        <v>702</v>
      </c>
      <c r="X77">
        <v>2007</v>
      </c>
    </row>
    <row r="78" spans="1:24" x14ac:dyDescent="0.2">
      <c r="A78" t="s">
        <v>1442</v>
      </c>
      <c r="B78" t="s">
        <v>1443</v>
      </c>
      <c r="C78">
        <v>20</v>
      </c>
      <c r="D78">
        <v>0</v>
      </c>
      <c r="E78">
        <f t="shared" si="1"/>
        <v>0</v>
      </c>
      <c r="F78" t="s">
        <v>31</v>
      </c>
      <c r="G78" t="s">
        <v>31</v>
      </c>
      <c r="H78">
        <v>0</v>
      </c>
      <c r="I78">
        <v>6</v>
      </c>
      <c r="J78" t="s">
        <v>1444</v>
      </c>
      <c r="K78">
        <v>4</v>
      </c>
      <c r="L78" t="s">
        <v>1445</v>
      </c>
      <c r="M78">
        <v>12</v>
      </c>
      <c r="N78" t="s">
        <v>1446</v>
      </c>
      <c r="O78">
        <v>12319831</v>
      </c>
      <c r="P78" t="s">
        <v>32</v>
      </c>
      <c r="Q78">
        <v>14279</v>
      </c>
      <c r="R78" s="1">
        <v>39282</v>
      </c>
      <c r="S78" t="s">
        <v>1447</v>
      </c>
      <c r="T78">
        <v>509</v>
      </c>
      <c r="U78">
        <v>1</v>
      </c>
      <c r="V78" s="2">
        <v>39282</v>
      </c>
      <c r="W78" t="s">
        <v>1448</v>
      </c>
      <c r="X78">
        <v>2007</v>
      </c>
    </row>
    <row r="79" spans="1:24" x14ac:dyDescent="0.2">
      <c r="A79" t="s">
        <v>1565</v>
      </c>
      <c r="B79" t="s">
        <v>1566</v>
      </c>
      <c r="C79">
        <v>32</v>
      </c>
      <c r="D79">
        <v>31</v>
      </c>
      <c r="E79">
        <f t="shared" si="1"/>
        <v>0.96875</v>
      </c>
      <c r="F79" t="s">
        <v>1567</v>
      </c>
      <c r="G79" t="s">
        <v>1568</v>
      </c>
      <c r="H79">
        <v>31</v>
      </c>
      <c r="I79">
        <v>1</v>
      </c>
      <c r="J79" t="s">
        <v>1058</v>
      </c>
      <c r="K79">
        <v>0</v>
      </c>
      <c r="L79" t="s">
        <v>31</v>
      </c>
      <c r="M79">
        <v>0</v>
      </c>
      <c r="N79" t="s">
        <v>31</v>
      </c>
      <c r="O79">
        <v>14799800</v>
      </c>
      <c r="P79" t="s">
        <v>32</v>
      </c>
      <c r="Q79">
        <v>17715</v>
      </c>
      <c r="R79" s="1">
        <v>39436</v>
      </c>
      <c r="S79" t="s">
        <v>1569</v>
      </c>
      <c r="T79">
        <v>88</v>
      </c>
      <c r="U79">
        <v>1</v>
      </c>
      <c r="V79" s="2">
        <v>39436</v>
      </c>
      <c r="W79" t="s">
        <v>1570</v>
      </c>
      <c r="X79">
        <v>2007</v>
      </c>
    </row>
    <row r="80" spans="1:24" x14ac:dyDescent="0.2">
      <c r="A80" t="s">
        <v>1668</v>
      </c>
      <c r="B80" t="s">
        <v>1669</v>
      </c>
      <c r="C80">
        <v>4</v>
      </c>
      <c r="D80">
        <v>0</v>
      </c>
      <c r="E80">
        <f t="shared" si="1"/>
        <v>0</v>
      </c>
      <c r="F80" t="s">
        <v>31</v>
      </c>
      <c r="G80" t="s">
        <v>31</v>
      </c>
      <c r="H80">
        <v>0</v>
      </c>
      <c r="I80">
        <v>0</v>
      </c>
      <c r="J80" t="s">
        <v>31</v>
      </c>
      <c r="K80">
        <v>0</v>
      </c>
      <c r="L80" t="s">
        <v>31</v>
      </c>
      <c r="M80">
        <v>4</v>
      </c>
      <c r="N80" t="s">
        <v>1670</v>
      </c>
      <c r="O80">
        <v>9507045</v>
      </c>
      <c r="P80" t="s">
        <v>32</v>
      </c>
      <c r="Q80">
        <v>5627</v>
      </c>
      <c r="R80" s="1">
        <v>39127</v>
      </c>
      <c r="S80" t="s">
        <v>1671</v>
      </c>
      <c r="T80">
        <v>118</v>
      </c>
      <c r="U80">
        <v>0</v>
      </c>
      <c r="V80" s="2">
        <v>39127</v>
      </c>
      <c r="W80" t="s">
        <v>778</v>
      </c>
      <c r="X80">
        <v>2007</v>
      </c>
    </row>
    <row r="81" spans="1:24" x14ac:dyDescent="0.2">
      <c r="A81" t="s">
        <v>761</v>
      </c>
      <c r="B81" t="s">
        <v>762</v>
      </c>
      <c r="C81">
        <v>358</v>
      </c>
      <c r="D81">
        <v>3</v>
      </c>
      <c r="E81">
        <f t="shared" si="1"/>
        <v>8.3798882681564244E-3</v>
      </c>
      <c r="F81" t="s">
        <v>763</v>
      </c>
      <c r="G81" t="s">
        <v>764</v>
      </c>
      <c r="H81">
        <v>1</v>
      </c>
      <c r="I81">
        <v>15</v>
      </c>
      <c r="J81" t="s">
        <v>765</v>
      </c>
      <c r="K81">
        <v>13</v>
      </c>
      <c r="L81" t="s">
        <v>766</v>
      </c>
      <c r="M81">
        <v>92</v>
      </c>
      <c r="N81" t="s">
        <v>767</v>
      </c>
      <c r="O81">
        <v>16565139</v>
      </c>
      <c r="P81" t="s">
        <v>32</v>
      </c>
      <c r="Q81">
        <v>246077</v>
      </c>
      <c r="R81" s="1">
        <v>39532</v>
      </c>
      <c r="S81" t="s">
        <v>768</v>
      </c>
      <c r="T81">
        <v>3884</v>
      </c>
      <c r="U81">
        <v>35</v>
      </c>
      <c r="V81" s="2">
        <v>39532</v>
      </c>
      <c r="W81" t="s">
        <v>769</v>
      </c>
      <c r="X81">
        <v>2008</v>
      </c>
    </row>
    <row r="82" spans="1:24" x14ac:dyDescent="0.2">
      <c r="A82" t="s">
        <v>788</v>
      </c>
      <c r="B82" t="s">
        <v>789</v>
      </c>
      <c r="C82">
        <v>134</v>
      </c>
      <c r="D82">
        <v>4</v>
      </c>
      <c r="E82">
        <f t="shared" si="1"/>
        <v>2.9850746268656716E-2</v>
      </c>
      <c r="F82" t="s">
        <v>790</v>
      </c>
      <c r="G82" t="s">
        <v>791</v>
      </c>
      <c r="H82">
        <v>3</v>
      </c>
      <c r="I82">
        <v>19</v>
      </c>
      <c r="J82" t="s">
        <v>792</v>
      </c>
      <c r="K82">
        <v>4</v>
      </c>
      <c r="L82" t="s">
        <v>793</v>
      </c>
      <c r="M82">
        <v>15</v>
      </c>
      <c r="N82" t="s">
        <v>794</v>
      </c>
      <c r="O82">
        <v>16462572</v>
      </c>
      <c r="P82" t="s">
        <v>32</v>
      </c>
      <c r="Q82">
        <v>75293</v>
      </c>
      <c r="R82" s="1">
        <v>39528</v>
      </c>
      <c r="S82" t="s">
        <v>795</v>
      </c>
      <c r="T82">
        <v>2349</v>
      </c>
      <c r="U82">
        <v>9</v>
      </c>
      <c r="V82" s="2">
        <v>39528</v>
      </c>
      <c r="W82" t="s">
        <v>769</v>
      </c>
      <c r="X82">
        <v>2008</v>
      </c>
    </row>
    <row r="83" spans="1:24" x14ac:dyDescent="0.2">
      <c r="A83" t="s">
        <v>1438</v>
      </c>
      <c r="B83" t="s">
        <v>1439</v>
      </c>
      <c r="C83">
        <v>22</v>
      </c>
      <c r="D83">
        <v>0</v>
      </c>
      <c r="E83">
        <f t="shared" si="1"/>
        <v>0</v>
      </c>
      <c r="F83" t="s">
        <v>31</v>
      </c>
      <c r="G83" t="s">
        <v>31</v>
      </c>
      <c r="H83">
        <v>0</v>
      </c>
      <c r="I83">
        <v>1</v>
      </c>
      <c r="J83" t="s">
        <v>1440</v>
      </c>
      <c r="K83">
        <v>0</v>
      </c>
      <c r="L83" t="s">
        <v>31</v>
      </c>
      <c r="M83">
        <v>4</v>
      </c>
      <c r="N83" t="s">
        <v>1441</v>
      </c>
      <c r="O83">
        <v>16222682</v>
      </c>
      <c r="P83" t="s">
        <v>32</v>
      </c>
      <c r="Q83">
        <v>10786</v>
      </c>
      <c r="R83" s="1">
        <v>39517</v>
      </c>
      <c r="S83" t="s">
        <v>795</v>
      </c>
      <c r="T83">
        <v>52</v>
      </c>
      <c r="U83">
        <v>1</v>
      </c>
      <c r="V83" s="2">
        <v>39517</v>
      </c>
      <c r="W83" t="s">
        <v>769</v>
      </c>
      <c r="X83">
        <v>2008</v>
      </c>
    </row>
    <row r="84" spans="1:24" x14ac:dyDescent="0.2">
      <c r="A84" t="s">
        <v>1487</v>
      </c>
      <c r="B84" t="s">
        <v>1488</v>
      </c>
      <c r="C84">
        <v>8</v>
      </c>
      <c r="D84">
        <v>0</v>
      </c>
      <c r="E84">
        <f t="shared" si="1"/>
        <v>0</v>
      </c>
      <c r="F84" t="s">
        <v>31</v>
      </c>
      <c r="G84" t="s">
        <v>31</v>
      </c>
      <c r="H84">
        <v>0</v>
      </c>
      <c r="I84">
        <v>0</v>
      </c>
      <c r="J84" t="s">
        <v>31</v>
      </c>
      <c r="K84">
        <v>1</v>
      </c>
      <c r="L84" t="s">
        <v>1489</v>
      </c>
      <c r="M84">
        <v>7</v>
      </c>
      <c r="N84" t="s">
        <v>1490</v>
      </c>
      <c r="O84">
        <v>15222404</v>
      </c>
      <c r="P84" t="s">
        <v>32</v>
      </c>
      <c r="Q84">
        <v>7158</v>
      </c>
      <c r="R84" s="1">
        <v>39462</v>
      </c>
      <c r="S84" t="s">
        <v>1491</v>
      </c>
      <c r="T84">
        <v>69</v>
      </c>
      <c r="U84">
        <v>0</v>
      </c>
      <c r="V84" s="2">
        <v>39462</v>
      </c>
      <c r="W84" t="s">
        <v>1492</v>
      </c>
      <c r="X84">
        <v>2008</v>
      </c>
    </row>
    <row r="85" spans="1:24" x14ac:dyDescent="0.2">
      <c r="A85" t="s">
        <v>1500</v>
      </c>
      <c r="B85" t="s">
        <v>1501</v>
      </c>
      <c r="C85">
        <v>39</v>
      </c>
      <c r="D85">
        <v>0</v>
      </c>
      <c r="E85">
        <f t="shared" si="1"/>
        <v>0</v>
      </c>
      <c r="F85" t="s">
        <v>31</v>
      </c>
      <c r="G85" t="s">
        <v>31</v>
      </c>
      <c r="H85">
        <v>0</v>
      </c>
      <c r="I85">
        <v>0</v>
      </c>
      <c r="J85" t="s">
        <v>31</v>
      </c>
      <c r="K85">
        <v>1</v>
      </c>
      <c r="L85" t="s">
        <v>1502</v>
      </c>
      <c r="M85">
        <v>22</v>
      </c>
      <c r="N85" t="s">
        <v>1503</v>
      </c>
      <c r="O85">
        <v>20061767</v>
      </c>
      <c r="P85" t="s">
        <v>32</v>
      </c>
      <c r="Q85">
        <v>23682</v>
      </c>
      <c r="R85" s="1">
        <v>39756</v>
      </c>
      <c r="S85" t="s">
        <v>1504</v>
      </c>
      <c r="T85">
        <v>120</v>
      </c>
      <c r="U85">
        <v>0</v>
      </c>
      <c r="V85" s="2">
        <v>39756</v>
      </c>
      <c r="W85" t="s">
        <v>1505</v>
      </c>
      <c r="X85">
        <v>2008</v>
      </c>
    </row>
    <row r="86" spans="1:24" x14ac:dyDescent="0.2">
      <c r="A86" t="s">
        <v>1506</v>
      </c>
      <c r="B86" t="s">
        <v>1507</v>
      </c>
      <c r="C86">
        <v>18</v>
      </c>
      <c r="D86">
        <v>2</v>
      </c>
      <c r="E86">
        <f t="shared" si="1"/>
        <v>0.1111111111111111</v>
      </c>
      <c r="F86" t="s">
        <v>1508</v>
      </c>
      <c r="G86" t="s">
        <v>31</v>
      </c>
      <c r="H86">
        <v>0</v>
      </c>
      <c r="I86">
        <v>2</v>
      </c>
      <c r="J86" t="s">
        <v>1509</v>
      </c>
      <c r="K86">
        <v>0</v>
      </c>
      <c r="L86" t="s">
        <v>31</v>
      </c>
      <c r="M86">
        <v>12</v>
      </c>
      <c r="N86" t="s">
        <v>1510</v>
      </c>
      <c r="O86">
        <v>15930364</v>
      </c>
      <c r="P86" t="s">
        <v>32</v>
      </c>
      <c r="Q86">
        <v>11944</v>
      </c>
      <c r="R86" s="1">
        <v>39502</v>
      </c>
      <c r="S86" t="s">
        <v>1511</v>
      </c>
      <c r="T86">
        <v>160</v>
      </c>
      <c r="U86">
        <v>0</v>
      </c>
      <c r="V86" s="2">
        <v>39502</v>
      </c>
      <c r="W86" t="s">
        <v>1512</v>
      </c>
      <c r="X86">
        <v>2008</v>
      </c>
    </row>
    <row r="87" spans="1:24" x14ac:dyDescent="0.2">
      <c r="A87" t="s">
        <v>40</v>
      </c>
      <c r="B87" t="s">
        <v>41</v>
      </c>
      <c r="C87">
        <v>44</v>
      </c>
      <c r="D87">
        <v>41</v>
      </c>
      <c r="E87">
        <f t="shared" si="1"/>
        <v>0.93181818181818177</v>
      </c>
      <c r="F87" t="s">
        <v>42</v>
      </c>
      <c r="G87" t="s">
        <v>43</v>
      </c>
      <c r="H87">
        <v>39</v>
      </c>
      <c r="I87">
        <v>1</v>
      </c>
      <c r="J87" t="s">
        <v>44</v>
      </c>
      <c r="K87">
        <v>0</v>
      </c>
      <c r="L87" t="s">
        <v>31</v>
      </c>
      <c r="M87">
        <v>0</v>
      </c>
      <c r="N87" t="s">
        <v>31</v>
      </c>
      <c r="O87">
        <v>22693252</v>
      </c>
      <c r="P87" t="s">
        <v>32</v>
      </c>
      <c r="Q87">
        <v>33819</v>
      </c>
      <c r="R87" s="1">
        <v>39938</v>
      </c>
      <c r="S87" t="s">
        <v>45</v>
      </c>
      <c r="T87">
        <v>287</v>
      </c>
      <c r="U87">
        <v>4</v>
      </c>
      <c r="V87" s="2">
        <v>39938</v>
      </c>
      <c r="W87" t="s">
        <v>46</v>
      </c>
      <c r="X87">
        <v>2009</v>
      </c>
    </row>
    <row r="88" spans="1:24" x14ac:dyDescent="0.2">
      <c r="A88" t="s">
        <v>663</v>
      </c>
      <c r="B88" t="s">
        <v>664</v>
      </c>
      <c r="C88">
        <v>11</v>
      </c>
      <c r="D88">
        <v>6</v>
      </c>
      <c r="E88">
        <f t="shared" si="1"/>
        <v>0.54545454545454541</v>
      </c>
      <c r="F88" t="s">
        <v>665</v>
      </c>
      <c r="G88" t="s">
        <v>666</v>
      </c>
      <c r="H88">
        <v>5</v>
      </c>
      <c r="I88">
        <v>1</v>
      </c>
      <c r="J88" t="s">
        <v>44</v>
      </c>
      <c r="K88">
        <v>0</v>
      </c>
      <c r="L88" t="s">
        <v>31</v>
      </c>
      <c r="M88">
        <v>1</v>
      </c>
      <c r="N88" t="s">
        <v>667</v>
      </c>
      <c r="O88">
        <v>25364167</v>
      </c>
      <c r="P88" t="s">
        <v>32</v>
      </c>
      <c r="Q88">
        <v>9406</v>
      </c>
      <c r="R88" s="1">
        <v>40155</v>
      </c>
      <c r="S88" t="s">
        <v>668</v>
      </c>
      <c r="T88">
        <v>71</v>
      </c>
      <c r="U88">
        <v>0</v>
      </c>
      <c r="V88" s="2">
        <v>40155</v>
      </c>
      <c r="W88" t="s">
        <v>669</v>
      </c>
      <c r="X88">
        <v>2009</v>
      </c>
    </row>
    <row r="89" spans="1:24" x14ac:dyDescent="0.2">
      <c r="A89" t="s">
        <v>1002</v>
      </c>
      <c r="B89" t="s">
        <v>1003</v>
      </c>
      <c r="C89">
        <v>97</v>
      </c>
      <c r="D89">
        <v>0</v>
      </c>
      <c r="E89">
        <f t="shared" si="1"/>
        <v>0</v>
      </c>
      <c r="F89" t="s">
        <v>31</v>
      </c>
      <c r="G89" t="s">
        <v>31</v>
      </c>
      <c r="H89">
        <v>0</v>
      </c>
      <c r="I89">
        <v>7</v>
      </c>
      <c r="J89" t="s">
        <v>1004</v>
      </c>
      <c r="K89">
        <v>4</v>
      </c>
      <c r="L89" t="s">
        <v>1005</v>
      </c>
      <c r="M89">
        <v>84</v>
      </c>
      <c r="N89" t="s">
        <v>1006</v>
      </c>
      <c r="O89">
        <v>23234523</v>
      </c>
      <c r="P89" t="s">
        <v>32</v>
      </c>
      <c r="Q89">
        <v>59129</v>
      </c>
      <c r="R89" s="1">
        <v>39979</v>
      </c>
      <c r="S89" t="s">
        <v>696</v>
      </c>
      <c r="T89">
        <v>973</v>
      </c>
      <c r="U89">
        <v>9</v>
      </c>
      <c r="V89" s="2">
        <v>39979</v>
      </c>
      <c r="W89" t="s">
        <v>1007</v>
      </c>
      <c r="X89">
        <v>2009</v>
      </c>
    </row>
    <row r="90" spans="1:24" x14ac:dyDescent="0.2">
      <c r="A90" t="s">
        <v>1012</v>
      </c>
      <c r="B90" t="s">
        <v>1013</v>
      </c>
      <c r="C90">
        <v>25</v>
      </c>
      <c r="D90">
        <v>3</v>
      </c>
      <c r="E90">
        <f t="shared" si="1"/>
        <v>0.12</v>
      </c>
      <c r="F90" t="s">
        <v>1014</v>
      </c>
      <c r="G90" t="s">
        <v>1015</v>
      </c>
      <c r="H90">
        <v>3</v>
      </c>
      <c r="I90">
        <v>0</v>
      </c>
      <c r="J90" t="s">
        <v>31</v>
      </c>
      <c r="K90">
        <v>4</v>
      </c>
      <c r="L90" t="s">
        <v>1016</v>
      </c>
      <c r="M90">
        <v>5</v>
      </c>
      <c r="N90" t="s">
        <v>1017</v>
      </c>
      <c r="O90">
        <v>22944626</v>
      </c>
      <c r="P90" t="s">
        <v>32</v>
      </c>
      <c r="Q90">
        <v>13174</v>
      </c>
      <c r="R90" s="1">
        <v>39958</v>
      </c>
      <c r="S90" t="s">
        <v>1018</v>
      </c>
      <c r="T90">
        <v>156</v>
      </c>
      <c r="U90">
        <v>0</v>
      </c>
      <c r="V90" s="2">
        <v>39958</v>
      </c>
      <c r="W90" t="s">
        <v>46</v>
      </c>
      <c r="X90">
        <v>2009</v>
      </c>
    </row>
    <row r="91" spans="1:24" x14ac:dyDescent="0.2">
      <c r="A91" t="s">
        <v>1383</v>
      </c>
      <c r="B91" t="s">
        <v>1384</v>
      </c>
      <c r="C91">
        <v>1</v>
      </c>
      <c r="D91">
        <v>0</v>
      </c>
      <c r="E91">
        <f t="shared" si="1"/>
        <v>0</v>
      </c>
      <c r="F91" t="s">
        <v>31</v>
      </c>
      <c r="G91" t="s">
        <v>31</v>
      </c>
      <c r="H91">
        <v>0</v>
      </c>
      <c r="I91">
        <v>0</v>
      </c>
      <c r="J91" t="s">
        <v>31</v>
      </c>
      <c r="K91">
        <v>0</v>
      </c>
      <c r="L91" t="s">
        <v>31</v>
      </c>
      <c r="M91">
        <v>0</v>
      </c>
      <c r="N91" t="s">
        <v>31</v>
      </c>
      <c r="O91">
        <v>24247350</v>
      </c>
      <c r="P91" t="s">
        <v>32</v>
      </c>
      <c r="Q91">
        <v>2843</v>
      </c>
      <c r="R91" s="1">
        <v>40063</v>
      </c>
      <c r="S91" t="s">
        <v>1385</v>
      </c>
      <c r="T91">
        <v>57</v>
      </c>
      <c r="U91">
        <v>0</v>
      </c>
      <c r="V91" s="2">
        <v>40063</v>
      </c>
      <c r="W91" t="s">
        <v>1386</v>
      </c>
      <c r="X91">
        <v>2009</v>
      </c>
    </row>
    <row r="92" spans="1:24" x14ac:dyDescent="0.2">
      <c r="A92" t="s">
        <v>1421</v>
      </c>
      <c r="B92" t="s">
        <v>1422</v>
      </c>
      <c r="C92">
        <v>24</v>
      </c>
      <c r="D92">
        <v>0</v>
      </c>
      <c r="E92">
        <f t="shared" si="1"/>
        <v>0</v>
      </c>
      <c r="F92" t="s">
        <v>31</v>
      </c>
      <c r="G92" t="s">
        <v>31</v>
      </c>
      <c r="H92">
        <v>0</v>
      </c>
      <c r="I92">
        <v>2</v>
      </c>
      <c r="J92" t="s">
        <v>1423</v>
      </c>
      <c r="K92">
        <v>1</v>
      </c>
      <c r="L92" t="s">
        <v>1424</v>
      </c>
      <c r="M92">
        <v>15</v>
      </c>
      <c r="N92" t="s">
        <v>1425</v>
      </c>
      <c r="O92">
        <v>39564159</v>
      </c>
      <c r="P92" t="s">
        <v>32</v>
      </c>
      <c r="Q92">
        <v>14325</v>
      </c>
      <c r="R92" s="1">
        <v>39863</v>
      </c>
      <c r="S92" t="s">
        <v>1426</v>
      </c>
      <c r="T92">
        <v>121</v>
      </c>
      <c r="U92">
        <v>0</v>
      </c>
      <c r="V92" s="2">
        <v>39863</v>
      </c>
      <c r="W92" t="s">
        <v>1427</v>
      </c>
      <c r="X92">
        <v>2009</v>
      </c>
    </row>
    <row r="93" spans="1:24" x14ac:dyDescent="0.2">
      <c r="A93" t="s">
        <v>1534</v>
      </c>
      <c r="B93" t="s">
        <v>1535</v>
      </c>
      <c r="C93">
        <v>15</v>
      </c>
      <c r="D93">
        <v>0</v>
      </c>
      <c r="E93">
        <f t="shared" si="1"/>
        <v>0</v>
      </c>
      <c r="F93" t="s">
        <v>31</v>
      </c>
      <c r="G93" t="s">
        <v>31</v>
      </c>
      <c r="H93">
        <v>0</v>
      </c>
      <c r="I93">
        <v>3</v>
      </c>
      <c r="J93" t="s">
        <v>1536</v>
      </c>
      <c r="K93">
        <v>0</v>
      </c>
      <c r="L93" t="s">
        <v>31</v>
      </c>
      <c r="M93">
        <v>6</v>
      </c>
      <c r="N93" t="s">
        <v>1537</v>
      </c>
      <c r="O93">
        <v>21773432</v>
      </c>
      <c r="P93" t="s">
        <v>32</v>
      </c>
      <c r="Q93">
        <v>7976</v>
      </c>
      <c r="R93" s="1">
        <v>39874</v>
      </c>
      <c r="S93" t="s">
        <v>1538</v>
      </c>
      <c r="T93">
        <v>61</v>
      </c>
      <c r="U93">
        <v>2</v>
      </c>
      <c r="V93" s="2">
        <v>39874</v>
      </c>
      <c r="W93" t="s">
        <v>1539</v>
      </c>
      <c r="X93">
        <v>2009</v>
      </c>
    </row>
    <row r="94" spans="1:24" x14ac:dyDescent="0.2">
      <c r="A94" t="s">
        <v>890</v>
      </c>
      <c r="B94" t="s">
        <v>891</v>
      </c>
      <c r="C94">
        <v>46</v>
      </c>
      <c r="D94">
        <v>0</v>
      </c>
      <c r="E94">
        <f t="shared" si="1"/>
        <v>0</v>
      </c>
      <c r="F94" t="s">
        <v>31</v>
      </c>
      <c r="G94" t="s">
        <v>31</v>
      </c>
      <c r="H94">
        <v>0</v>
      </c>
      <c r="I94">
        <v>15</v>
      </c>
      <c r="J94" t="s">
        <v>892</v>
      </c>
      <c r="K94">
        <v>1</v>
      </c>
      <c r="L94" t="s">
        <v>893</v>
      </c>
      <c r="M94">
        <v>22</v>
      </c>
      <c r="N94" t="s">
        <v>894</v>
      </c>
      <c r="O94">
        <v>27378627</v>
      </c>
      <c r="P94" t="s">
        <v>32</v>
      </c>
      <c r="Q94">
        <v>25199</v>
      </c>
      <c r="R94" s="1">
        <v>40315</v>
      </c>
      <c r="S94" t="s">
        <v>895</v>
      </c>
      <c r="T94">
        <v>597</v>
      </c>
      <c r="U94">
        <v>4</v>
      </c>
      <c r="V94" s="2">
        <v>40315</v>
      </c>
      <c r="W94" t="s">
        <v>896</v>
      </c>
      <c r="X94">
        <v>2010</v>
      </c>
    </row>
    <row r="95" spans="1:24" x14ac:dyDescent="0.2">
      <c r="A95" t="s">
        <v>962</v>
      </c>
      <c r="B95" t="s">
        <v>963</v>
      </c>
      <c r="C95">
        <v>57</v>
      </c>
      <c r="D95">
        <v>0</v>
      </c>
      <c r="E95">
        <f t="shared" si="1"/>
        <v>0</v>
      </c>
      <c r="F95" t="s">
        <v>31</v>
      </c>
      <c r="G95" t="s">
        <v>31</v>
      </c>
      <c r="H95">
        <v>0</v>
      </c>
      <c r="I95">
        <v>1</v>
      </c>
      <c r="J95" t="s">
        <v>964</v>
      </c>
      <c r="K95">
        <v>8</v>
      </c>
      <c r="L95" t="s">
        <v>965</v>
      </c>
      <c r="M95">
        <v>38</v>
      </c>
      <c r="N95" t="s">
        <v>966</v>
      </c>
      <c r="O95">
        <v>28913694</v>
      </c>
      <c r="P95" t="s">
        <v>32</v>
      </c>
      <c r="Q95">
        <v>36357</v>
      </c>
      <c r="R95" s="1">
        <v>40443</v>
      </c>
      <c r="S95" t="s">
        <v>967</v>
      </c>
      <c r="T95">
        <v>812</v>
      </c>
      <c r="U95">
        <v>5</v>
      </c>
      <c r="V95" s="2">
        <v>40443</v>
      </c>
      <c r="W95" t="s">
        <v>968</v>
      </c>
      <c r="X95">
        <v>2010</v>
      </c>
    </row>
    <row r="96" spans="1:24" x14ac:dyDescent="0.2">
      <c r="A96" t="s">
        <v>1044</v>
      </c>
      <c r="B96" t="s">
        <v>1045</v>
      </c>
      <c r="C96">
        <v>35</v>
      </c>
      <c r="D96">
        <v>0</v>
      </c>
      <c r="E96">
        <f t="shared" si="1"/>
        <v>0</v>
      </c>
      <c r="F96" t="s">
        <v>31</v>
      </c>
      <c r="G96" t="s">
        <v>31</v>
      </c>
      <c r="H96">
        <v>0</v>
      </c>
      <c r="I96">
        <v>2</v>
      </c>
      <c r="J96" t="s">
        <v>1046</v>
      </c>
      <c r="K96">
        <v>3</v>
      </c>
      <c r="L96" t="s">
        <v>1047</v>
      </c>
      <c r="M96">
        <v>16</v>
      </c>
      <c r="N96" t="s">
        <v>1048</v>
      </c>
      <c r="O96">
        <v>26139866</v>
      </c>
      <c r="P96" t="s">
        <v>32</v>
      </c>
      <c r="Q96">
        <v>22829</v>
      </c>
      <c r="R96" s="1">
        <v>40218</v>
      </c>
      <c r="S96" t="s">
        <v>1049</v>
      </c>
      <c r="T96">
        <v>166</v>
      </c>
      <c r="U96">
        <v>0</v>
      </c>
      <c r="V96" s="2">
        <v>40218</v>
      </c>
      <c r="W96" t="s">
        <v>1050</v>
      </c>
      <c r="X96">
        <v>2010</v>
      </c>
    </row>
    <row r="97" spans="1:24" x14ac:dyDescent="0.2">
      <c r="A97" t="s">
        <v>1086</v>
      </c>
      <c r="B97" t="s">
        <v>1087</v>
      </c>
      <c r="C97">
        <v>48</v>
      </c>
      <c r="D97">
        <v>1</v>
      </c>
      <c r="E97">
        <f t="shared" si="1"/>
        <v>2.0833333333333332E-2</v>
      </c>
      <c r="F97" t="s">
        <v>1088</v>
      </c>
      <c r="G97" t="s">
        <v>1089</v>
      </c>
      <c r="H97">
        <v>1</v>
      </c>
      <c r="I97">
        <v>5</v>
      </c>
      <c r="J97" t="s">
        <v>1090</v>
      </c>
      <c r="K97">
        <v>3</v>
      </c>
      <c r="L97" t="s">
        <v>1091</v>
      </c>
      <c r="M97">
        <v>7</v>
      </c>
      <c r="N97" t="s">
        <v>1092</v>
      </c>
      <c r="O97">
        <v>28602893</v>
      </c>
      <c r="P97" t="s">
        <v>32</v>
      </c>
      <c r="Q97">
        <v>23255</v>
      </c>
      <c r="R97" s="1">
        <v>40418</v>
      </c>
      <c r="S97" t="s">
        <v>1093</v>
      </c>
      <c r="T97">
        <v>212</v>
      </c>
      <c r="U97">
        <v>0</v>
      </c>
      <c r="V97" s="2">
        <v>40418</v>
      </c>
      <c r="W97" t="s">
        <v>1094</v>
      </c>
      <c r="X97">
        <v>2010</v>
      </c>
    </row>
    <row r="98" spans="1:24" x14ac:dyDescent="0.2">
      <c r="A98" t="s">
        <v>1242</v>
      </c>
      <c r="B98" t="s">
        <v>1243</v>
      </c>
      <c r="C98">
        <v>20</v>
      </c>
      <c r="D98">
        <v>0</v>
      </c>
      <c r="E98">
        <f t="shared" si="1"/>
        <v>0</v>
      </c>
      <c r="F98" t="s">
        <v>31</v>
      </c>
      <c r="G98" t="s">
        <v>31</v>
      </c>
      <c r="H98">
        <v>0</v>
      </c>
      <c r="I98">
        <v>0</v>
      </c>
      <c r="J98" t="s">
        <v>31</v>
      </c>
      <c r="K98">
        <v>0</v>
      </c>
      <c r="L98" t="s">
        <v>31</v>
      </c>
      <c r="M98">
        <v>14</v>
      </c>
      <c r="N98" t="s">
        <v>1244</v>
      </c>
      <c r="O98">
        <v>26185475</v>
      </c>
      <c r="P98" t="s">
        <v>504</v>
      </c>
      <c r="Q98">
        <v>11708</v>
      </c>
      <c r="R98" s="1">
        <v>40222</v>
      </c>
      <c r="S98" t="s">
        <v>1245</v>
      </c>
      <c r="T98">
        <v>207</v>
      </c>
      <c r="U98">
        <v>1</v>
      </c>
      <c r="V98" s="2">
        <v>40222</v>
      </c>
      <c r="W98" t="s">
        <v>1050</v>
      </c>
      <c r="X98">
        <v>2010</v>
      </c>
    </row>
    <row r="99" spans="1:24" x14ac:dyDescent="0.2">
      <c r="A99" t="s">
        <v>1268</v>
      </c>
      <c r="B99" t="s">
        <v>1269</v>
      </c>
      <c r="C99">
        <v>18</v>
      </c>
      <c r="D99">
        <v>0</v>
      </c>
      <c r="E99">
        <f t="shared" si="1"/>
        <v>0</v>
      </c>
      <c r="F99" t="s">
        <v>31</v>
      </c>
      <c r="G99" t="s">
        <v>31</v>
      </c>
      <c r="H99">
        <v>0</v>
      </c>
      <c r="I99">
        <v>0</v>
      </c>
      <c r="J99" t="s">
        <v>31</v>
      </c>
      <c r="K99">
        <v>0</v>
      </c>
      <c r="L99" t="s">
        <v>31</v>
      </c>
      <c r="M99">
        <v>9</v>
      </c>
      <c r="N99" t="s">
        <v>1270</v>
      </c>
      <c r="O99">
        <v>26025699</v>
      </c>
      <c r="P99" t="s">
        <v>504</v>
      </c>
      <c r="Q99">
        <v>14203</v>
      </c>
      <c r="R99" s="1">
        <v>40210</v>
      </c>
      <c r="S99" t="s">
        <v>721</v>
      </c>
      <c r="T99">
        <v>198</v>
      </c>
      <c r="U99">
        <v>0</v>
      </c>
      <c r="V99" s="2">
        <v>40210</v>
      </c>
      <c r="W99" t="s">
        <v>1050</v>
      </c>
      <c r="X99">
        <v>2010</v>
      </c>
    </row>
    <row r="100" spans="1:24" x14ac:dyDescent="0.2">
      <c r="A100" t="s">
        <v>1493</v>
      </c>
      <c r="B100" t="s">
        <v>1494</v>
      </c>
      <c r="C100">
        <v>33</v>
      </c>
      <c r="D100">
        <v>0</v>
      </c>
      <c r="E100">
        <f t="shared" si="1"/>
        <v>0</v>
      </c>
      <c r="F100" t="s">
        <v>31</v>
      </c>
      <c r="G100" t="s">
        <v>31</v>
      </c>
      <c r="H100">
        <v>0</v>
      </c>
      <c r="I100">
        <v>2</v>
      </c>
      <c r="J100" t="s">
        <v>1495</v>
      </c>
      <c r="K100">
        <v>5</v>
      </c>
      <c r="L100" t="s">
        <v>1496</v>
      </c>
      <c r="M100">
        <v>25</v>
      </c>
      <c r="N100" t="s">
        <v>1497</v>
      </c>
      <c r="O100">
        <v>26982556</v>
      </c>
      <c r="P100" t="s">
        <v>32</v>
      </c>
      <c r="Q100">
        <v>21981</v>
      </c>
      <c r="R100" s="1">
        <v>40285</v>
      </c>
      <c r="S100" t="s">
        <v>1498</v>
      </c>
      <c r="T100">
        <v>161</v>
      </c>
      <c r="U100">
        <v>0</v>
      </c>
      <c r="V100" s="2">
        <v>40285</v>
      </c>
      <c r="W100" t="s">
        <v>1499</v>
      </c>
      <c r="X100">
        <v>2010</v>
      </c>
    </row>
    <row r="101" spans="1:24" x14ac:dyDescent="0.2">
      <c r="A101" t="s">
        <v>174</v>
      </c>
      <c r="B101" t="s">
        <v>175</v>
      </c>
      <c r="C101">
        <v>10</v>
      </c>
      <c r="D101">
        <v>8</v>
      </c>
      <c r="E101">
        <f t="shared" si="1"/>
        <v>0.8</v>
      </c>
      <c r="F101" t="s">
        <v>176</v>
      </c>
      <c r="G101" t="s">
        <v>177</v>
      </c>
      <c r="H101">
        <v>7</v>
      </c>
      <c r="I101">
        <v>1</v>
      </c>
      <c r="J101" t="s">
        <v>44</v>
      </c>
      <c r="K101">
        <v>0</v>
      </c>
      <c r="L101" t="s">
        <v>31</v>
      </c>
      <c r="M101">
        <v>0</v>
      </c>
      <c r="N101" t="s">
        <v>31</v>
      </c>
      <c r="O101">
        <v>32807233</v>
      </c>
      <c r="P101" t="s">
        <v>32</v>
      </c>
      <c r="Q101">
        <v>8522</v>
      </c>
      <c r="R101" s="1">
        <v>40775</v>
      </c>
      <c r="S101" t="s">
        <v>178</v>
      </c>
      <c r="T101">
        <v>45</v>
      </c>
      <c r="U101">
        <v>0</v>
      </c>
      <c r="V101" s="2">
        <v>40775</v>
      </c>
      <c r="W101" t="s">
        <v>179</v>
      </c>
      <c r="X101">
        <v>2011</v>
      </c>
    </row>
    <row r="102" spans="1:24" x14ac:dyDescent="0.2">
      <c r="A102" t="s">
        <v>952</v>
      </c>
      <c r="B102" t="s">
        <v>953</v>
      </c>
      <c r="C102">
        <v>8</v>
      </c>
      <c r="D102">
        <v>0</v>
      </c>
      <c r="E102">
        <f t="shared" si="1"/>
        <v>0</v>
      </c>
      <c r="F102" t="s">
        <v>31</v>
      </c>
      <c r="G102" t="s">
        <v>31</v>
      </c>
      <c r="H102">
        <v>0</v>
      </c>
      <c r="I102">
        <v>0</v>
      </c>
      <c r="J102" t="s">
        <v>31</v>
      </c>
      <c r="K102">
        <v>1</v>
      </c>
      <c r="L102" t="s">
        <v>52</v>
      </c>
      <c r="M102">
        <v>6</v>
      </c>
      <c r="N102" t="s">
        <v>954</v>
      </c>
      <c r="O102">
        <v>32380250</v>
      </c>
      <c r="P102" t="s">
        <v>32</v>
      </c>
      <c r="Q102">
        <v>5869</v>
      </c>
      <c r="R102" s="1">
        <v>40735</v>
      </c>
      <c r="S102" t="s">
        <v>955</v>
      </c>
      <c r="T102">
        <v>82</v>
      </c>
      <c r="U102">
        <v>1</v>
      </c>
      <c r="V102" s="2">
        <v>40735</v>
      </c>
      <c r="W102" t="s">
        <v>956</v>
      </c>
      <c r="X102">
        <v>2011</v>
      </c>
    </row>
    <row r="103" spans="1:24" x14ac:dyDescent="0.2">
      <c r="A103" t="s">
        <v>957</v>
      </c>
      <c r="B103" t="s">
        <v>958</v>
      </c>
      <c r="C103">
        <v>27</v>
      </c>
      <c r="D103">
        <v>0</v>
      </c>
      <c r="E103">
        <f t="shared" si="1"/>
        <v>0</v>
      </c>
      <c r="F103" t="s">
        <v>31</v>
      </c>
      <c r="G103" t="s">
        <v>31</v>
      </c>
      <c r="H103">
        <v>0</v>
      </c>
      <c r="I103">
        <v>0</v>
      </c>
      <c r="J103" t="s">
        <v>31</v>
      </c>
      <c r="K103">
        <v>0</v>
      </c>
      <c r="L103" t="s">
        <v>31</v>
      </c>
      <c r="M103">
        <v>17</v>
      </c>
      <c r="N103" t="s">
        <v>959</v>
      </c>
      <c r="O103">
        <v>30684151</v>
      </c>
      <c r="P103" t="s">
        <v>32</v>
      </c>
      <c r="Q103">
        <v>18975</v>
      </c>
      <c r="R103" s="1">
        <v>40573</v>
      </c>
      <c r="S103" t="s">
        <v>960</v>
      </c>
      <c r="T103">
        <v>245</v>
      </c>
      <c r="U103">
        <v>0</v>
      </c>
      <c r="V103" s="2">
        <v>40573</v>
      </c>
      <c r="W103" t="s">
        <v>961</v>
      </c>
      <c r="X103">
        <v>2011</v>
      </c>
    </row>
    <row r="104" spans="1:24" x14ac:dyDescent="0.2">
      <c r="A104" t="s">
        <v>1182</v>
      </c>
      <c r="B104" t="s">
        <v>1183</v>
      </c>
      <c r="C104">
        <v>15</v>
      </c>
      <c r="D104">
        <v>0</v>
      </c>
      <c r="E104">
        <f t="shared" si="1"/>
        <v>0</v>
      </c>
      <c r="F104" t="s">
        <v>31</v>
      </c>
      <c r="G104" t="s">
        <v>31</v>
      </c>
      <c r="H104">
        <v>0</v>
      </c>
      <c r="I104">
        <v>1</v>
      </c>
      <c r="J104" t="s">
        <v>1184</v>
      </c>
      <c r="K104">
        <v>0</v>
      </c>
      <c r="L104" t="s">
        <v>31</v>
      </c>
      <c r="M104">
        <v>7</v>
      </c>
      <c r="N104" t="s">
        <v>1185</v>
      </c>
      <c r="O104">
        <v>63157003</v>
      </c>
      <c r="P104" t="s">
        <v>32</v>
      </c>
      <c r="Q104">
        <v>7475</v>
      </c>
      <c r="R104" s="1">
        <v>40694</v>
      </c>
      <c r="S104" t="s">
        <v>1186</v>
      </c>
      <c r="T104">
        <v>64</v>
      </c>
      <c r="U104">
        <v>0</v>
      </c>
      <c r="V104" s="2">
        <v>40694</v>
      </c>
      <c r="W104" t="s">
        <v>1187</v>
      </c>
      <c r="X104">
        <v>2011</v>
      </c>
    </row>
    <row r="105" spans="1:24" x14ac:dyDescent="0.2">
      <c r="A105" t="s">
        <v>654</v>
      </c>
      <c r="B105" t="s">
        <v>655</v>
      </c>
      <c r="C105">
        <v>75</v>
      </c>
      <c r="D105">
        <v>2</v>
      </c>
      <c r="E105">
        <f t="shared" si="1"/>
        <v>2.6666666666666668E-2</v>
      </c>
      <c r="F105" t="s">
        <v>656</v>
      </c>
      <c r="G105" t="s">
        <v>657</v>
      </c>
      <c r="H105">
        <v>2</v>
      </c>
      <c r="I105">
        <v>4</v>
      </c>
      <c r="J105" t="s">
        <v>658</v>
      </c>
      <c r="K105">
        <v>1</v>
      </c>
      <c r="L105" t="s">
        <v>659</v>
      </c>
      <c r="M105">
        <v>42</v>
      </c>
      <c r="N105" t="s">
        <v>660</v>
      </c>
      <c r="O105">
        <v>36754118</v>
      </c>
      <c r="P105" t="s">
        <v>32</v>
      </c>
      <c r="Q105">
        <v>50374</v>
      </c>
      <c r="R105" s="1">
        <v>41139</v>
      </c>
      <c r="S105" t="s">
        <v>661</v>
      </c>
      <c r="T105">
        <v>979</v>
      </c>
      <c r="U105">
        <v>4</v>
      </c>
      <c r="V105" s="2">
        <v>41139</v>
      </c>
      <c r="W105" t="s">
        <v>662</v>
      </c>
      <c r="X105">
        <v>2012</v>
      </c>
    </row>
    <row r="106" spans="1:24" x14ac:dyDescent="0.2">
      <c r="A106" t="s">
        <v>679</v>
      </c>
      <c r="B106" t="s">
        <v>680</v>
      </c>
      <c r="C106">
        <v>92</v>
      </c>
      <c r="D106">
        <v>0</v>
      </c>
      <c r="E106">
        <f t="shared" si="1"/>
        <v>0</v>
      </c>
      <c r="F106" t="s">
        <v>31</v>
      </c>
      <c r="G106" t="s">
        <v>31</v>
      </c>
      <c r="H106">
        <v>0</v>
      </c>
      <c r="I106">
        <v>0</v>
      </c>
      <c r="J106" t="s">
        <v>31</v>
      </c>
      <c r="K106">
        <v>0</v>
      </c>
      <c r="L106" t="s">
        <v>31</v>
      </c>
      <c r="M106">
        <v>77</v>
      </c>
      <c r="N106" t="s">
        <v>681</v>
      </c>
      <c r="O106">
        <v>36928123</v>
      </c>
      <c r="P106" t="s">
        <v>32</v>
      </c>
      <c r="Q106">
        <v>46681</v>
      </c>
      <c r="R106" s="1">
        <v>41157</v>
      </c>
      <c r="S106" t="s">
        <v>682</v>
      </c>
      <c r="T106">
        <v>1461</v>
      </c>
      <c r="U106">
        <v>1</v>
      </c>
      <c r="V106" s="2">
        <v>41157</v>
      </c>
      <c r="W106" t="s">
        <v>683</v>
      </c>
      <c r="X106">
        <v>2012</v>
      </c>
    </row>
    <row r="107" spans="1:24" x14ac:dyDescent="0.2">
      <c r="A107" t="s">
        <v>1387</v>
      </c>
      <c r="B107" t="s">
        <v>1388</v>
      </c>
      <c r="C107">
        <v>99</v>
      </c>
      <c r="D107">
        <v>1</v>
      </c>
      <c r="E107">
        <f t="shared" si="1"/>
        <v>1.0101010101010102E-2</v>
      </c>
      <c r="F107" t="s">
        <v>1389</v>
      </c>
      <c r="G107" t="s">
        <v>1390</v>
      </c>
      <c r="H107">
        <v>1</v>
      </c>
      <c r="I107">
        <v>2</v>
      </c>
      <c r="J107" t="s">
        <v>1391</v>
      </c>
      <c r="K107">
        <v>72</v>
      </c>
      <c r="L107" t="s">
        <v>1392</v>
      </c>
      <c r="M107">
        <v>12</v>
      </c>
      <c r="N107" t="s">
        <v>1393</v>
      </c>
      <c r="O107">
        <v>34405333</v>
      </c>
      <c r="P107" t="s">
        <v>32</v>
      </c>
      <c r="Q107">
        <v>64234</v>
      </c>
      <c r="R107" s="1">
        <v>40925</v>
      </c>
      <c r="S107" t="s">
        <v>1394</v>
      </c>
      <c r="T107">
        <v>162</v>
      </c>
      <c r="U107">
        <v>1</v>
      </c>
      <c r="V107" s="2">
        <v>40925</v>
      </c>
      <c r="W107" t="s">
        <v>1395</v>
      </c>
      <c r="X107">
        <v>2012</v>
      </c>
    </row>
    <row r="108" spans="1:24" x14ac:dyDescent="0.2">
      <c r="A108" t="s">
        <v>1523</v>
      </c>
      <c r="B108" t="s">
        <v>1524</v>
      </c>
      <c r="C108">
        <v>59</v>
      </c>
      <c r="D108">
        <v>0</v>
      </c>
      <c r="E108">
        <f t="shared" si="1"/>
        <v>0</v>
      </c>
      <c r="F108" t="s">
        <v>31</v>
      </c>
      <c r="G108" t="s">
        <v>31</v>
      </c>
      <c r="H108">
        <v>0</v>
      </c>
      <c r="I108">
        <v>1</v>
      </c>
      <c r="J108" t="s">
        <v>1525</v>
      </c>
      <c r="K108">
        <v>1</v>
      </c>
      <c r="L108" t="s">
        <v>1526</v>
      </c>
      <c r="M108">
        <v>22</v>
      </c>
      <c r="N108" t="s">
        <v>1527</v>
      </c>
      <c r="O108">
        <v>37048244</v>
      </c>
      <c r="P108" t="s">
        <v>32</v>
      </c>
      <c r="Q108">
        <v>33224</v>
      </c>
      <c r="R108" s="1">
        <v>41170</v>
      </c>
      <c r="S108" t="s">
        <v>1528</v>
      </c>
      <c r="T108">
        <v>179</v>
      </c>
      <c r="U108">
        <v>0</v>
      </c>
      <c r="V108" s="2">
        <v>41170</v>
      </c>
      <c r="W108" t="s">
        <v>683</v>
      </c>
      <c r="X108">
        <v>2012</v>
      </c>
    </row>
    <row r="109" spans="1:24" x14ac:dyDescent="0.2">
      <c r="A109" t="s">
        <v>27</v>
      </c>
      <c r="B109" t="s">
        <v>28</v>
      </c>
      <c r="C109">
        <v>17</v>
      </c>
      <c r="D109">
        <v>9</v>
      </c>
      <c r="E109">
        <f t="shared" si="1"/>
        <v>0.52941176470588236</v>
      </c>
      <c r="F109" t="s">
        <v>29</v>
      </c>
      <c r="G109" t="s">
        <v>30</v>
      </c>
      <c r="H109">
        <v>8</v>
      </c>
      <c r="I109">
        <v>0</v>
      </c>
      <c r="J109" t="s">
        <v>31</v>
      </c>
      <c r="K109">
        <v>0</v>
      </c>
      <c r="L109" t="s">
        <v>31</v>
      </c>
      <c r="M109">
        <v>0</v>
      </c>
      <c r="N109" t="s">
        <v>31</v>
      </c>
      <c r="O109">
        <v>38656714</v>
      </c>
      <c r="P109" t="s">
        <v>32</v>
      </c>
      <c r="Q109">
        <v>10826</v>
      </c>
      <c r="R109" s="1">
        <v>41332</v>
      </c>
      <c r="S109" t="s">
        <v>33</v>
      </c>
      <c r="T109">
        <v>192</v>
      </c>
      <c r="U109">
        <v>0</v>
      </c>
      <c r="V109" s="2">
        <v>41332</v>
      </c>
      <c r="W109" t="s">
        <v>34</v>
      </c>
      <c r="X109">
        <v>2013</v>
      </c>
    </row>
    <row r="110" spans="1:24" x14ac:dyDescent="0.2">
      <c r="A110" t="s">
        <v>132</v>
      </c>
      <c r="B110" t="s">
        <v>133</v>
      </c>
      <c r="C110">
        <v>19</v>
      </c>
      <c r="D110">
        <v>17</v>
      </c>
      <c r="E110">
        <f t="shared" si="1"/>
        <v>0.89473684210526316</v>
      </c>
      <c r="F110" t="s">
        <v>134</v>
      </c>
      <c r="G110" t="s">
        <v>135</v>
      </c>
      <c r="H110">
        <v>16</v>
      </c>
      <c r="I110">
        <v>0</v>
      </c>
      <c r="J110" t="s">
        <v>31</v>
      </c>
      <c r="K110">
        <v>0</v>
      </c>
      <c r="L110" t="s">
        <v>31</v>
      </c>
      <c r="M110">
        <v>0</v>
      </c>
      <c r="N110" t="s">
        <v>31</v>
      </c>
      <c r="O110">
        <v>39603827</v>
      </c>
      <c r="P110" t="s">
        <v>32</v>
      </c>
      <c r="Q110">
        <v>12779</v>
      </c>
      <c r="R110" s="1">
        <v>41432</v>
      </c>
      <c r="S110" t="s">
        <v>136</v>
      </c>
      <c r="T110">
        <v>150</v>
      </c>
      <c r="U110">
        <v>0</v>
      </c>
      <c r="V110" s="2">
        <v>41432</v>
      </c>
      <c r="W110" t="s">
        <v>137</v>
      </c>
      <c r="X110">
        <v>2013</v>
      </c>
    </row>
    <row r="111" spans="1:24" x14ac:dyDescent="0.2">
      <c r="A111" t="s">
        <v>163</v>
      </c>
      <c r="B111" t="s">
        <v>164</v>
      </c>
      <c r="C111">
        <v>21</v>
      </c>
      <c r="D111">
        <v>9</v>
      </c>
      <c r="E111">
        <f t="shared" si="1"/>
        <v>0.42857142857142855</v>
      </c>
      <c r="F111" t="s">
        <v>165</v>
      </c>
      <c r="G111" t="s">
        <v>166</v>
      </c>
      <c r="H111">
        <v>4</v>
      </c>
      <c r="I111">
        <v>1</v>
      </c>
      <c r="J111" t="s">
        <v>44</v>
      </c>
      <c r="K111">
        <v>0</v>
      </c>
      <c r="L111" t="s">
        <v>31</v>
      </c>
      <c r="M111">
        <v>2</v>
      </c>
      <c r="N111" t="s">
        <v>167</v>
      </c>
      <c r="O111">
        <v>39917427</v>
      </c>
      <c r="P111" t="s">
        <v>32</v>
      </c>
      <c r="Q111">
        <v>10827</v>
      </c>
      <c r="R111" s="1">
        <v>41464</v>
      </c>
      <c r="S111" t="s">
        <v>136</v>
      </c>
      <c r="T111">
        <v>134</v>
      </c>
      <c r="U111">
        <v>1</v>
      </c>
      <c r="V111" s="2">
        <v>41464</v>
      </c>
      <c r="W111" t="s">
        <v>168</v>
      </c>
      <c r="X111">
        <v>2013</v>
      </c>
    </row>
    <row r="112" spans="1:24" x14ac:dyDescent="0.2">
      <c r="A112" t="s">
        <v>169</v>
      </c>
      <c r="B112" t="s">
        <v>170</v>
      </c>
      <c r="C112">
        <v>18</v>
      </c>
      <c r="D112">
        <v>15</v>
      </c>
      <c r="E112">
        <f t="shared" si="1"/>
        <v>0.83333333333333337</v>
      </c>
      <c r="F112" t="s">
        <v>171</v>
      </c>
      <c r="G112" t="s">
        <v>172</v>
      </c>
      <c r="H112">
        <v>12</v>
      </c>
      <c r="I112">
        <v>3</v>
      </c>
      <c r="J112" t="s">
        <v>173</v>
      </c>
      <c r="K112">
        <v>0</v>
      </c>
      <c r="L112" t="s">
        <v>31</v>
      </c>
      <c r="M112">
        <v>0</v>
      </c>
      <c r="N112" t="s">
        <v>31</v>
      </c>
      <c r="O112">
        <v>39588988</v>
      </c>
      <c r="P112" t="s">
        <v>32</v>
      </c>
      <c r="Q112">
        <v>15715</v>
      </c>
      <c r="R112" s="1">
        <v>41430</v>
      </c>
      <c r="S112" t="s">
        <v>136</v>
      </c>
      <c r="T112">
        <v>267</v>
      </c>
      <c r="U112">
        <v>0</v>
      </c>
      <c r="V112" s="2">
        <v>41430</v>
      </c>
      <c r="W112" t="s">
        <v>137</v>
      </c>
      <c r="X112">
        <v>2013</v>
      </c>
    </row>
    <row r="113" spans="1:24" x14ac:dyDescent="0.2">
      <c r="A113" t="s">
        <v>189</v>
      </c>
      <c r="B113" t="s">
        <v>190</v>
      </c>
      <c r="C113">
        <v>5</v>
      </c>
      <c r="D113">
        <v>5</v>
      </c>
      <c r="E113">
        <f t="shared" si="1"/>
        <v>1</v>
      </c>
      <c r="F113" t="s">
        <v>191</v>
      </c>
      <c r="G113" t="s">
        <v>192</v>
      </c>
      <c r="H113">
        <v>5</v>
      </c>
      <c r="I113">
        <v>0</v>
      </c>
      <c r="J113" t="s">
        <v>31</v>
      </c>
      <c r="K113">
        <v>0</v>
      </c>
      <c r="L113" t="s">
        <v>31</v>
      </c>
      <c r="M113">
        <v>0</v>
      </c>
      <c r="N113" t="s">
        <v>31</v>
      </c>
      <c r="O113">
        <v>40957016</v>
      </c>
      <c r="P113" t="s">
        <v>32</v>
      </c>
      <c r="Q113">
        <v>5276</v>
      </c>
      <c r="R113" s="1">
        <v>41580</v>
      </c>
      <c r="S113" t="s">
        <v>136</v>
      </c>
      <c r="T113">
        <v>71</v>
      </c>
      <c r="U113">
        <v>0</v>
      </c>
      <c r="V113" s="2">
        <v>41580</v>
      </c>
      <c r="W113" t="s">
        <v>193</v>
      </c>
      <c r="X113">
        <v>2013</v>
      </c>
    </row>
    <row r="114" spans="1:24" x14ac:dyDescent="0.2">
      <c r="A114" t="s">
        <v>199</v>
      </c>
      <c r="B114" t="s">
        <v>200</v>
      </c>
      <c r="C114">
        <v>11</v>
      </c>
      <c r="D114">
        <v>10</v>
      </c>
      <c r="E114">
        <f t="shared" si="1"/>
        <v>0.90909090909090906</v>
      </c>
      <c r="F114" t="s">
        <v>201</v>
      </c>
      <c r="G114" t="s">
        <v>202</v>
      </c>
      <c r="H114">
        <v>10</v>
      </c>
      <c r="I114">
        <v>0</v>
      </c>
      <c r="J114" t="s">
        <v>31</v>
      </c>
      <c r="K114">
        <v>0</v>
      </c>
      <c r="L114" t="s">
        <v>31</v>
      </c>
      <c r="M114">
        <v>1</v>
      </c>
      <c r="N114" t="s">
        <v>151</v>
      </c>
      <c r="O114">
        <v>39560169</v>
      </c>
      <c r="P114" t="s">
        <v>32</v>
      </c>
      <c r="Q114">
        <v>11401</v>
      </c>
      <c r="R114" s="1">
        <v>41427</v>
      </c>
      <c r="S114" t="s">
        <v>136</v>
      </c>
      <c r="T114">
        <v>136</v>
      </c>
      <c r="U114">
        <v>0</v>
      </c>
      <c r="V114" s="2">
        <v>41427</v>
      </c>
      <c r="W114" t="s">
        <v>137</v>
      </c>
      <c r="X114">
        <v>2013</v>
      </c>
    </row>
    <row r="115" spans="1:24" x14ac:dyDescent="0.2">
      <c r="A115" t="s">
        <v>214</v>
      </c>
      <c r="B115" t="s">
        <v>215</v>
      </c>
      <c r="C115">
        <v>7</v>
      </c>
      <c r="D115">
        <v>3</v>
      </c>
      <c r="E115">
        <f t="shared" si="1"/>
        <v>0.42857142857142855</v>
      </c>
      <c r="F115" t="s">
        <v>216</v>
      </c>
      <c r="G115" t="s">
        <v>217</v>
      </c>
      <c r="H115">
        <v>3</v>
      </c>
      <c r="I115">
        <v>4</v>
      </c>
      <c r="J115" t="s">
        <v>85</v>
      </c>
      <c r="K115">
        <v>0</v>
      </c>
      <c r="L115" t="s">
        <v>31</v>
      </c>
      <c r="M115">
        <v>0</v>
      </c>
      <c r="N115" t="s">
        <v>31</v>
      </c>
      <c r="O115">
        <v>39893187</v>
      </c>
      <c r="P115" t="s">
        <v>32</v>
      </c>
      <c r="Q115">
        <v>5964</v>
      </c>
      <c r="R115" s="1">
        <v>41462</v>
      </c>
      <c r="S115" t="s">
        <v>218</v>
      </c>
      <c r="T115">
        <v>24</v>
      </c>
      <c r="U115">
        <v>0</v>
      </c>
      <c r="V115" s="2">
        <v>41462</v>
      </c>
      <c r="W115" t="s">
        <v>168</v>
      </c>
      <c r="X115">
        <v>2013</v>
      </c>
    </row>
    <row r="116" spans="1:24" x14ac:dyDescent="0.2">
      <c r="A116" t="s">
        <v>247</v>
      </c>
      <c r="B116" t="s">
        <v>248</v>
      </c>
      <c r="C116">
        <v>5</v>
      </c>
      <c r="D116">
        <v>5</v>
      </c>
      <c r="E116">
        <f t="shared" si="1"/>
        <v>1</v>
      </c>
      <c r="F116" t="s">
        <v>249</v>
      </c>
      <c r="G116" t="s">
        <v>250</v>
      </c>
      <c r="H116">
        <v>5</v>
      </c>
      <c r="I116">
        <v>0</v>
      </c>
      <c r="J116" t="s">
        <v>31</v>
      </c>
      <c r="K116">
        <v>0</v>
      </c>
      <c r="L116" t="s">
        <v>31</v>
      </c>
      <c r="M116">
        <v>0</v>
      </c>
      <c r="N116" t="s">
        <v>31</v>
      </c>
      <c r="O116">
        <v>39977142</v>
      </c>
      <c r="P116" t="s">
        <v>32</v>
      </c>
      <c r="Q116">
        <v>4565</v>
      </c>
      <c r="R116" s="1">
        <v>41471</v>
      </c>
      <c r="S116" t="s">
        <v>136</v>
      </c>
      <c r="T116">
        <v>41</v>
      </c>
      <c r="U116">
        <v>0</v>
      </c>
      <c r="V116" s="2">
        <v>41471</v>
      </c>
      <c r="W116" t="s">
        <v>168</v>
      </c>
      <c r="X116">
        <v>2013</v>
      </c>
    </row>
    <row r="117" spans="1:24" x14ac:dyDescent="0.2">
      <c r="A117" t="s">
        <v>251</v>
      </c>
      <c r="B117" t="s">
        <v>252</v>
      </c>
      <c r="C117">
        <v>8</v>
      </c>
      <c r="D117">
        <v>7</v>
      </c>
      <c r="E117">
        <f t="shared" si="1"/>
        <v>0.875</v>
      </c>
      <c r="F117" t="s">
        <v>253</v>
      </c>
      <c r="G117" t="s">
        <v>254</v>
      </c>
      <c r="H117">
        <v>6</v>
      </c>
      <c r="I117">
        <v>1</v>
      </c>
      <c r="J117" t="s">
        <v>44</v>
      </c>
      <c r="K117">
        <v>0</v>
      </c>
      <c r="L117" t="s">
        <v>31</v>
      </c>
      <c r="M117">
        <v>0</v>
      </c>
      <c r="N117" t="s">
        <v>31</v>
      </c>
      <c r="O117">
        <v>39639337</v>
      </c>
      <c r="P117" t="s">
        <v>32</v>
      </c>
      <c r="Q117">
        <v>9174</v>
      </c>
      <c r="R117" s="1">
        <v>41435</v>
      </c>
      <c r="S117" t="s">
        <v>136</v>
      </c>
      <c r="T117">
        <v>112</v>
      </c>
      <c r="U117">
        <v>1</v>
      </c>
      <c r="V117" s="2">
        <v>41435</v>
      </c>
      <c r="W117" t="s">
        <v>137</v>
      </c>
      <c r="X117">
        <v>2013</v>
      </c>
    </row>
    <row r="118" spans="1:24" x14ac:dyDescent="0.2">
      <c r="A118" t="s">
        <v>262</v>
      </c>
      <c r="B118" t="s">
        <v>263</v>
      </c>
      <c r="C118">
        <v>3</v>
      </c>
      <c r="D118">
        <v>3</v>
      </c>
      <c r="E118">
        <f t="shared" si="1"/>
        <v>1</v>
      </c>
      <c r="F118" t="s">
        <v>264</v>
      </c>
      <c r="G118" t="s">
        <v>265</v>
      </c>
      <c r="H118">
        <v>3</v>
      </c>
      <c r="I118">
        <v>0</v>
      </c>
      <c r="J118" t="s">
        <v>31</v>
      </c>
      <c r="K118">
        <v>0</v>
      </c>
      <c r="L118" t="s">
        <v>31</v>
      </c>
      <c r="M118">
        <v>0</v>
      </c>
      <c r="N118" t="s">
        <v>31</v>
      </c>
      <c r="O118">
        <v>40541983</v>
      </c>
      <c r="P118" t="s">
        <v>32</v>
      </c>
      <c r="Q118">
        <v>2976</v>
      </c>
      <c r="R118" s="1">
        <v>41532</v>
      </c>
      <c r="S118" t="s">
        <v>136</v>
      </c>
      <c r="T118">
        <v>33</v>
      </c>
      <c r="U118">
        <v>0</v>
      </c>
      <c r="V118" s="2">
        <v>41532</v>
      </c>
      <c r="W118" t="s">
        <v>266</v>
      </c>
      <c r="X118">
        <v>2013</v>
      </c>
    </row>
    <row r="119" spans="1:24" x14ac:dyDescent="0.2">
      <c r="A119" t="s">
        <v>267</v>
      </c>
      <c r="B119" t="s">
        <v>268</v>
      </c>
      <c r="C119">
        <v>4</v>
      </c>
      <c r="D119">
        <v>3</v>
      </c>
      <c r="E119">
        <f t="shared" si="1"/>
        <v>0.75</v>
      </c>
      <c r="F119" t="s">
        <v>269</v>
      </c>
      <c r="G119" t="s">
        <v>270</v>
      </c>
      <c r="H119">
        <v>2</v>
      </c>
      <c r="I119">
        <v>0</v>
      </c>
      <c r="J119" t="s">
        <v>31</v>
      </c>
      <c r="K119">
        <v>0</v>
      </c>
      <c r="L119" t="s">
        <v>31</v>
      </c>
      <c r="M119">
        <v>1</v>
      </c>
      <c r="N119" t="s">
        <v>271</v>
      </c>
      <c r="O119">
        <v>40943939</v>
      </c>
      <c r="P119" t="s">
        <v>32</v>
      </c>
      <c r="Q119">
        <v>2467</v>
      </c>
      <c r="R119" s="1">
        <v>41578</v>
      </c>
      <c r="S119" t="s">
        <v>136</v>
      </c>
      <c r="T119">
        <v>78</v>
      </c>
      <c r="U119">
        <v>0</v>
      </c>
      <c r="V119" s="2">
        <v>41578</v>
      </c>
      <c r="W119" t="s">
        <v>272</v>
      </c>
      <c r="X119">
        <v>2013</v>
      </c>
    </row>
    <row r="120" spans="1:24" x14ac:dyDescent="0.2">
      <c r="A120" t="s">
        <v>283</v>
      </c>
      <c r="B120" t="s">
        <v>284</v>
      </c>
      <c r="C120">
        <v>2</v>
      </c>
      <c r="D120">
        <v>1</v>
      </c>
      <c r="E120">
        <f t="shared" si="1"/>
        <v>0.5</v>
      </c>
      <c r="F120" t="s">
        <v>285</v>
      </c>
      <c r="G120" t="s">
        <v>286</v>
      </c>
      <c r="H120">
        <v>1</v>
      </c>
      <c r="I120">
        <v>1</v>
      </c>
      <c r="J120" t="s">
        <v>44</v>
      </c>
      <c r="K120">
        <v>0</v>
      </c>
      <c r="L120" t="s">
        <v>31</v>
      </c>
      <c r="M120">
        <v>0</v>
      </c>
      <c r="N120" t="s">
        <v>31</v>
      </c>
      <c r="O120">
        <v>39850797</v>
      </c>
      <c r="P120" t="s">
        <v>32</v>
      </c>
      <c r="Q120">
        <v>2878</v>
      </c>
      <c r="R120" s="1">
        <v>41458</v>
      </c>
      <c r="S120" t="s">
        <v>136</v>
      </c>
      <c r="T120">
        <v>43</v>
      </c>
      <c r="U120">
        <v>0</v>
      </c>
      <c r="V120" s="2">
        <v>41458</v>
      </c>
      <c r="W120" t="s">
        <v>168</v>
      </c>
      <c r="X120">
        <v>2013</v>
      </c>
    </row>
    <row r="121" spans="1:24" x14ac:dyDescent="0.2">
      <c r="A121" t="s">
        <v>304</v>
      </c>
      <c r="B121" t="s">
        <v>305</v>
      </c>
      <c r="C121">
        <v>5</v>
      </c>
      <c r="D121">
        <v>2</v>
      </c>
      <c r="E121">
        <f t="shared" si="1"/>
        <v>0.4</v>
      </c>
      <c r="F121" t="s">
        <v>306</v>
      </c>
      <c r="G121" t="s">
        <v>307</v>
      </c>
      <c r="H121">
        <v>1</v>
      </c>
      <c r="I121">
        <v>0</v>
      </c>
      <c r="J121" t="s">
        <v>31</v>
      </c>
      <c r="K121">
        <v>0</v>
      </c>
      <c r="L121" t="s">
        <v>31</v>
      </c>
      <c r="M121">
        <v>0</v>
      </c>
      <c r="N121" t="s">
        <v>31</v>
      </c>
      <c r="O121">
        <v>40538690</v>
      </c>
      <c r="P121" t="s">
        <v>32</v>
      </c>
      <c r="Q121">
        <v>5123</v>
      </c>
      <c r="R121" s="1">
        <v>41532</v>
      </c>
      <c r="S121" t="s">
        <v>136</v>
      </c>
      <c r="T121">
        <v>40</v>
      </c>
      <c r="U121">
        <v>0</v>
      </c>
      <c r="V121" s="2">
        <v>41532</v>
      </c>
      <c r="W121" t="s">
        <v>266</v>
      </c>
      <c r="X121">
        <v>2013</v>
      </c>
    </row>
    <row r="122" spans="1:24" x14ac:dyDescent="0.2">
      <c r="A122" t="s">
        <v>312</v>
      </c>
      <c r="B122" t="s">
        <v>313</v>
      </c>
      <c r="C122">
        <v>4</v>
      </c>
      <c r="D122">
        <v>4</v>
      </c>
      <c r="E122">
        <f t="shared" si="1"/>
        <v>1</v>
      </c>
      <c r="F122" t="s">
        <v>314</v>
      </c>
      <c r="G122" t="s">
        <v>315</v>
      </c>
      <c r="H122">
        <v>4</v>
      </c>
      <c r="I122">
        <v>0</v>
      </c>
      <c r="J122" t="s">
        <v>31</v>
      </c>
      <c r="K122">
        <v>0</v>
      </c>
      <c r="L122" t="s">
        <v>31</v>
      </c>
      <c r="M122">
        <v>0</v>
      </c>
      <c r="N122" t="s">
        <v>31</v>
      </c>
      <c r="O122">
        <v>39544969</v>
      </c>
      <c r="P122" t="s">
        <v>32</v>
      </c>
      <c r="Q122">
        <v>3678</v>
      </c>
      <c r="R122" s="1">
        <v>41426</v>
      </c>
      <c r="S122" t="s">
        <v>136</v>
      </c>
      <c r="T122">
        <v>46</v>
      </c>
      <c r="U122">
        <v>0</v>
      </c>
      <c r="V122" s="2">
        <v>41426</v>
      </c>
      <c r="W122" t="s">
        <v>137</v>
      </c>
      <c r="X122">
        <v>2013</v>
      </c>
    </row>
    <row r="123" spans="1:24" x14ac:dyDescent="0.2">
      <c r="A123" t="s">
        <v>342</v>
      </c>
      <c r="B123" t="s">
        <v>343</v>
      </c>
      <c r="C123">
        <v>3</v>
      </c>
      <c r="D123">
        <v>0</v>
      </c>
      <c r="E123">
        <f t="shared" si="1"/>
        <v>0</v>
      </c>
      <c r="F123" t="s">
        <v>31</v>
      </c>
      <c r="G123" t="s">
        <v>31</v>
      </c>
      <c r="H123">
        <v>0</v>
      </c>
      <c r="I123">
        <v>0</v>
      </c>
      <c r="J123" t="s">
        <v>31</v>
      </c>
      <c r="K123">
        <v>0</v>
      </c>
      <c r="L123" t="s">
        <v>31</v>
      </c>
      <c r="M123">
        <v>0</v>
      </c>
      <c r="N123" t="s">
        <v>31</v>
      </c>
      <c r="O123">
        <v>39930558</v>
      </c>
      <c r="P123" t="s">
        <v>32</v>
      </c>
      <c r="Q123">
        <v>3268</v>
      </c>
      <c r="R123" s="1">
        <v>41466</v>
      </c>
      <c r="S123" t="s">
        <v>136</v>
      </c>
      <c r="T123">
        <v>30</v>
      </c>
      <c r="U123">
        <v>0</v>
      </c>
      <c r="V123" s="2">
        <v>41466</v>
      </c>
      <c r="W123" t="s">
        <v>168</v>
      </c>
      <c r="X123">
        <v>2013</v>
      </c>
    </row>
    <row r="124" spans="1:24" x14ac:dyDescent="0.2">
      <c r="A124" t="s">
        <v>357</v>
      </c>
      <c r="B124" t="s">
        <v>358</v>
      </c>
      <c r="C124">
        <v>4</v>
      </c>
      <c r="D124">
        <v>4</v>
      </c>
      <c r="E124">
        <f t="shared" si="1"/>
        <v>1</v>
      </c>
      <c r="F124" t="s">
        <v>359</v>
      </c>
      <c r="G124" t="s">
        <v>360</v>
      </c>
      <c r="H124">
        <v>4</v>
      </c>
      <c r="I124">
        <v>0</v>
      </c>
      <c r="J124" t="s">
        <v>31</v>
      </c>
      <c r="K124">
        <v>0</v>
      </c>
      <c r="L124" t="s">
        <v>31</v>
      </c>
      <c r="M124">
        <v>0</v>
      </c>
      <c r="N124" t="s">
        <v>31</v>
      </c>
      <c r="O124">
        <v>40542254</v>
      </c>
      <c r="P124" t="s">
        <v>32</v>
      </c>
      <c r="Q124">
        <v>4187</v>
      </c>
      <c r="R124" s="1">
        <v>41533</v>
      </c>
      <c r="S124" t="s">
        <v>136</v>
      </c>
      <c r="T124">
        <v>49</v>
      </c>
      <c r="U124">
        <v>0</v>
      </c>
      <c r="V124" s="2">
        <v>41533</v>
      </c>
      <c r="W124" t="s">
        <v>266</v>
      </c>
      <c r="X124">
        <v>2013</v>
      </c>
    </row>
    <row r="125" spans="1:24" x14ac:dyDescent="0.2">
      <c r="A125" t="s">
        <v>361</v>
      </c>
      <c r="B125" t="s">
        <v>362</v>
      </c>
      <c r="C125">
        <v>4</v>
      </c>
      <c r="D125">
        <v>4</v>
      </c>
      <c r="E125">
        <f t="shared" si="1"/>
        <v>1</v>
      </c>
      <c r="F125" t="s">
        <v>363</v>
      </c>
      <c r="G125" t="s">
        <v>364</v>
      </c>
      <c r="H125">
        <v>4</v>
      </c>
      <c r="I125">
        <v>0</v>
      </c>
      <c r="J125" t="s">
        <v>31</v>
      </c>
      <c r="K125">
        <v>0</v>
      </c>
      <c r="L125" t="s">
        <v>31</v>
      </c>
      <c r="M125">
        <v>0</v>
      </c>
      <c r="N125" t="s">
        <v>31</v>
      </c>
      <c r="O125">
        <v>39977878</v>
      </c>
      <c r="P125" t="s">
        <v>32</v>
      </c>
      <c r="Q125">
        <v>4580</v>
      </c>
      <c r="R125" s="1">
        <v>41471</v>
      </c>
      <c r="S125" t="s">
        <v>136</v>
      </c>
      <c r="T125">
        <v>38</v>
      </c>
      <c r="U125">
        <v>0</v>
      </c>
      <c r="V125" s="2">
        <v>41471</v>
      </c>
      <c r="W125" t="s">
        <v>168</v>
      </c>
      <c r="X125">
        <v>2013</v>
      </c>
    </row>
    <row r="126" spans="1:24" x14ac:dyDescent="0.2">
      <c r="A126" t="s">
        <v>455</v>
      </c>
      <c r="B126" t="s">
        <v>456</v>
      </c>
      <c r="C126">
        <v>2</v>
      </c>
      <c r="D126">
        <v>2</v>
      </c>
      <c r="E126">
        <f t="shared" si="1"/>
        <v>1</v>
      </c>
      <c r="F126" t="s">
        <v>457</v>
      </c>
      <c r="G126" t="s">
        <v>458</v>
      </c>
      <c r="H126">
        <v>2</v>
      </c>
      <c r="I126">
        <v>0</v>
      </c>
      <c r="J126" t="s">
        <v>31</v>
      </c>
      <c r="K126">
        <v>0</v>
      </c>
      <c r="L126" t="s">
        <v>31</v>
      </c>
      <c r="M126">
        <v>0</v>
      </c>
      <c r="N126" t="s">
        <v>31</v>
      </c>
      <c r="O126">
        <v>40543716</v>
      </c>
      <c r="P126" t="s">
        <v>32</v>
      </c>
      <c r="Q126">
        <v>2016</v>
      </c>
      <c r="R126" s="1">
        <v>41533</v>
      </c>
      <c r="S126" t="s">
        <v>136</v>
      </c>
      <c r="T126">
        <v>26</v>
      </c>
      <c r="U126">
        <v>0</v>
      </c>
      <c r="V126" s="2">
        <v>41533</v>
      </c>
      <c r="W126" t="s">
        <v>266</v>
      </c>
      <c r="X126">
        <v>2013</v>
      </c>
    </row>
    <row r="127" spans="1:24" x14ac:dyDescent="0.2">
      <c r="A127" t="s">
        <v>548</v>
      </c>
      <c r="B127" t="s">
        <v>549</v>
      </c>
      <c r="C127">
        <v>29</v>
      </c>
      <c r="D127">
        <v>9</v>
      </c>
      <c r="E127">
        <f t="shared" si="1"/>
        <v>0.31034482758620691</v>
      </c>
      <c r="F127" t="s">
        <v>550</v>
      </c>
      <c r="G127" t="s">
        <v>551</v>
      </c>
      <c r="H127">
        <v>9</v>
      </c>
      <c r="I127">
        <v>0</v>
      </c>
      <c r="J127" t="s">
        <v>31</v>
      </c>
      <c r="K127">
        <v>3</v>
      </c>
      <c r="L127" t="s">
        <v>552</v>
      </c>
      <c r="M127">
        <v>10</v>
      </c>
      <c r="N127" t="s">
        <v>553</v>
      </c>
      <c r="O127">
        <v>38227740</v>
      </c>
      <c r="P127" t="s">
        <v>32</v>
      </c>
      <c r="Q127">
        <v>27119</v>
      </c>
      <c r="R127" s="1">
        <v>41288</v>
      </c>
      <c r="S127" t="s">
        <v>554</v>
      </c>
      <c r="T127">
        <v>359</v>
      </c>
      <c r="U127">
        <v>13</v>
      </c>
      <c r="V127" s="2">
        <v>41288</v>
      </c>
      <c r="W127" t="s">
        <v>555</v>
      </c>
      <c r="X127">
        <v>2013</v>
      </c>
    </row>
    <row r="128" spans="1:24" x14ac:dyDescent="0.2">
      <c r="A128" t="s">
        <v>1227</v>
      </c>
      <c r="B128" t="s">
        <v>1228</v>
      </c>
      <c r="C128">
        <v>9</v>
      </c>
      <c r="D128">
        <v>0</v>
      </c>
      <c r="E128">
        <f t="shared" si="1"/>
        <v>0</v>
      </c>
      <c r="F128" t="s">
        <v>31</v>
      </c>
      <c r="G128" t="s">
        <v>31</v>
      </c>
      <c r="H128">
        <v>0</v>
      </c>
      <c r="I128">
        <v>1</v>
      </c>
      <c r="J128" t="s">
        <v>1229</v>
      </c>
      <c r="K128">
        <v>0</v>
      </c>
      <c r="L128" t="s">
        <v>31</v>
      </c>
      <c r="M128">
        <v>0</v>
      </c>
      <c r="N128" t="s">
        <v>31</v>
      </c>
      <c r="O128">
        <v>38670703</v>
      </c>
      <c r="P128" t="s">
        <v>32</v>
      </c>
      <c r="Q128">
        <v>5781</v>
      </c>
      <c r="R128" s="1">
        <v>41333</v>
      </c>
      <c r="S128" t="s">
        <v>1230</v>
      </c>
      <c r="T128">
        <v>63</v>
      </c>
      <c r="U128">
        <v>0</v>
      </c>
      <c r="V128" s="2">
        <v>41333</v>
      </c>
      <c r="W128" t="s">
        <v>34</v>
      </c>
      <c r="X128">
        <v>2013</v>
      </c>
    </row>
    <row r="129" spans="1:24" x14ac:dyDescent="0.2">
      <c r="A129" t="s">
        <v>1256</v>
      </c>
      <c r="B129" t="s">
        <v>1257</v>
      </c>
      <c r="C129">
        <v>13</v>
      </c>
      <c r="D129">
        <v>0</v>
      </c>
      <c r="E129">
        <f t="shared" si="1"/>
        <v>0</v>
      </c>
      <c r="F129" t="s">
        <v>31</v>
      </c>
      <c r="G129" t="s">
        <v>31</v>
      </c>
      <c r="H129">
        <v>0</v>
      </c>
      <c r="I129">
        <v>0</v>
      </c>
      <c r="J129" t="s">
        <v>31</v>
      </c>
      <c r="K129">
        <v>2</v>
      </c>
      <c r="L129" t="s">
        <v>1258</v>
      </c>
      <c r="M129">
        <v>10</v>
      </c>
      <c r="N129" t="s">
        <v>1259</v>
      </c>
      <c r="O129">
        <v>39801397</v>
      </c>
      <c r="P129" t="s">
        <v>32</v>
      </c>
      <c r="Q129">
        <v>8002</v>
      </c>
      <c r="R129" s="1">
        <v>41453</v>
      </c>
      <c r="S129" t="s">
        <v>1260</v>
      </c>
      <c r="T129">
        <v>63</v>
      </c>
      <c r="U129">
        <v>1</v>
      </c>
      <c r="V129" s="2">
        <v>41453</v>
      </c>
      <c r="W129" t="s">
        <v>137</v>
      </c>
      <c r="X129">
        <v>2013</v>
      </c>
    </row>
    <row r="130" spans="1:24" x14ac:dyDescent="0.2">
      <c r="A130" t="s">
        <v>219</v>
      </c>
      <c r="B130" t="s">
        <v>220</v>
      </c>
      <c r="C130">
        <v>5</v>
      </c>
      <c r="D130">
        <v>2</v>
      </c>
      <c r="E130">
        <f t="shared" ref="E130:E193" si="2">D130/C130</f>
        <v>0.4</v>
      </c>
      <c r="F130" t="s">
        <v>221</v>
      </c>
      <c r="G130" t="s">
        <v>222</v>
      </c>
      <c r="H130">
        <v>2</v>
      </c>
      <c r="I130">
        <v>1</v>
      </c>
      <c r="J130" t="s">
        <v>44</v>
      </c>
      <c r="K130">
        <v>0</v>
      </c>
      <c r="L130" t="s">
        <v>31</v>
      </c>
      <c r="M130">
        <v>1</v>
      </c>
      <c r="N130" t="s">
        <v>223</v>
      </c>
      <c r="O130">
        <v>42584292</v>
      </c>
      <c r="P130" t="s">
        <v>32</v>
      </c>
      <c r="Q130">
        <v>3405</v>
      </c>
      <c r="R130" s="1">
        <v>41754</v>
      </c>
      <c r="S130" t="s">
        <v>224</v>
      </c>
      <c r="T130">
        <v>27</v>
      </c>
      <c r="U130">
        <v>0</v>
      </c>
      <c r="V130" s="2">
        <v>41754</v>
      </c>
      <c r="W130" t="s">
        <v>225</v>
      </c>
      <c r="X130">
        <v>2014</v>
      </c>
    </row>
    <row r="131" spans="1:24" x14ac:dyDescent="0.2">
      <c r="A131" t="s">
        <v>556</v>
      </c>
      <c r="B131" t="s">
        <v>557</v>
      </c>
      <c r="C131">
        <v>95</v>
      </c>
      <c r="D131">
        <v>10</v>
      </c>
      <c r="E131">
        <f t="shared" si="2"/>
        <v>0.10526315789473684</v>
      </c>
      <c r="F131" t="s">
        <v>558</v>
      </c>
      <c r="G131" t="s">
        <v>559</v>
      </c>
      <c r="H131">
        <v>10</v>
      </c>
      <c r="I131">
        <v>6</v>
      </c>
      <c r="J131" t="s">
        <v>560</v>
      </c>
      <c r="K131">
        <v>0</v>
      </c>
      <c r="L131" t="s">
        <v>31</v>
      </c>
      <c r="M131">
        <v>39</v>
      </c>
      <c r="N131" t="s">
        <v>561</v>
      </c>
      <c r="O131">
        <v>41681699</v>
      </c>
      <c r="P131" t="s">
        <v>32</v>
      </c>
      <c r="Q131">
        <v>58111</v>
      </c>
      <c r="R131" s="1">
        <v>41658</v>
      </c>
      <c r="S131" t="s">
        <v>136</v>
      </c>
      <c r="T131">
        <v>367</v>
      </c>
      <c r="U131">
        <v>2</v>
      </c>
      <c r="V131" s="2">
        <v>41658</v>
      </c>
      <c r="W131" t="s">
        <v>562</v>
      </c>
      <c r="X131">
        <v>2014</v>
      </c>
    </row>
    <row r="132" spans="1:24" x14ac:dyDescent="0.2">
      <c r="A132" t="s">
        <v>578</v>
      </c>
      <c r="B132" t="s">
        <v>579</v>
      </c>
      <c r="C132">
        <v>52</v>
      </c>
      <c r="D132">
        <v>8</v>
      </c>
      <c r="E132">
        <f t="shared" si="2"/>
        <v>0.15384615384615385</v>
      </c>
      <c r="F132" t="s">
        <v>580</v>
      </c>
      <c r="G132" t="s">
        <v>581</v>
      </c>
      <c r="H132">
        <v>6</v>
      </c>
      <c r="I132">
        <v>5</v>
      </c>
      <c r="J132" t="s">
        <v>582</v>
      </c>
      <c r="K132">
        <v>2</v>
      </c>
      <c r="L132" t="s">
        <v>583</v>
      </c>
      <c r="M132">
        <v>11</v>
      </c>
      <c r="N132" t="s">
        <v>584</v>
      </c>
      <c r="O132">
        <v>42662819</v>
      </c>
      <c r="P132" t="s">
        <v>32</v>
      </c>
      <c r="Q132">
        <v>31041</v>
      </c>
      <c r="R132" s="1">
        <v>41763</v>
      </c>
      <c r="S132" t="s">
        <v>585</v>
      </c>
      <c r="T132">
        <v>198</v>
      </c>
      <c r="U132">
        <v>0</v>
      </c>
      <c r="V132" s="2">
        <v>41763</v>
      </c>
      <c r="W132" t="s">
        <v>586</v>
      </c>
      <c r="X132">
        <v>2014</v>
      </c>
    </row>
    <row r="133" spans="1:24" x14ac:dyDescent="0.2">
      <c r="A133" t="s">
        <v>939</v>
      </c>
      <c r="B133" t="s">
        <v>940</v>
      </c>
      <c r="C133">
        <v>89</v>
      </c>
      <c r="D133">
        <v>0</v>
      </c>
      <c r="E133">
        <f t="shared" si="2"/>
        <v>0</v>
      </c>
      <c r="F133" t="s">
        <v>31</v>
      </c>
      <c r="G133" t="s">
        <v>31</v>
      </c>
      <c r="H133">
        <v>0</v>
      </c>
      <c r="I133">
        <v>4</v>
      </c>
      <c r="J133" t="s">
        <v>941</v>
      </c>
      <c r="K133">
        <v>2</v>
      </c>
      <c r="L133" t="s">
        <v>942</v>
      </c>
      <c r="M133">
        <v>14</v>
      </c>
      <c r="N133" t="s">
        <v>943</v>
      </c>
      <c r="O133">
        <v>41604892</v>
      </c>
      <c r="P133" t="s">
        <v>32</v>
      </c>
      <c r="Q133">
        <v>24368</v>
      </c>
      <c r="R133" s="1">
        <v>41649</v>
      </c>
      <c r="S133" t="s">
        <v>944</v>
      </c>
      <c r="T133">
        <v>312</v>
      </c>
      <c r="U133">
        <v>0</v>
      </c>
      <c r="V133" s="2">
        <v>41649</v>
      </c>
      <c r="W133" t="s">
        <v>562</v>
      </c>
      <c r="X133">
        <v>2014</v>
      </c>
    </row>
    <row r="134" spans="1:24" x14ac:dyDescent="0.2">
      <c r="A134" t="s">
        <v>1261</v>
      </c>
      <c r="B134" t="s">
        <v>1262</v>
      </c>
      <c r="C134">
        <v>39</v>
      </c>
      <c r="D134">
        <v>0</v>
      </c>
      <c r="E134">
        <f t="shared" si="2"/>
        <v>0</v>
      </c>
      <c r="F134" t="s">
        <v>31</v>
      </c>
      <c r="G134" t="s">
        <v>31</v>
      </c>
      <c r="H134">
        <v>0</v>
      </c>
      <c r="I134">
        <v>1</v>
      </c>
      <c r="J134" t="s">
        <v>1263</v>
      </c>
      <c r="K134">
        <v>17</v>
      </c>
      <c r="L134" t="s">
        <v>1264</v>
      </c>
      <c r="M134">
        <v>9</v>
      </c>
      <c r="N134" t="s">
        <v>1265</v>
      </c>
      <c r="O134">
        <v>44062657</v>
      </c>
      <c r="P134" t="s">
        <v>32</v>
      </c>
      <c r="Q134">
        <v>31698</v>
      </c>
      <c r="R134" s="1">
        <v>41921</v>
      </c>
      <c r="S134" t="s">
        <v>1266</v>
      </c>
      <c r="T134">
        <v>289</v>
      </c>
      <c r="U134">
        <v>5</v>
      </c>
      <c r="V134" s="2">
        <v>41921</v>
      </c>
      <c r="W134" t="s">
        <v>1267</v>
      </c>
      <c r="X134">
        <v>2014</v>
      </c>
    </row>
    <row r="135" spans="1:24" x14ac:dyDescent="0.2">
      <c r="A135" t="s">
        <v>1339</v>
      </c>
      <c r="B135" t="s">
        <v>1340</v>
      </c>
      <c r="C135">
        <v>60</v>
      </c>
      <c r="D135">
        <v>0</v>
      </c>
      <c r="E135">
        <f t="shared" si="2"/>
        <v>0</v>
      </c>
      <c r="F135" t="s">
        <v>31</v>
      </c>
      <c r="G135" t="s">
        <v>31</v>
      </c>
      <c r="H135">
        <v>0</v>
      </c>
      <c r="I135">
        <v>15</v>
      </c>
      <c r="J135" t="s">
        <v>1341</v>
      </c>
      <c r="K135">
        <v>3</v>
      </c>
      <c r="L135" t="s">
        <v>1342</v>
      </c>
      <c r="M135">
        <v>38</v>
      </c>
      <c r="N135" t="s">
        <v>1343</v>
      </c>
      <c r="O135">
        <v>43943201</v>
      </c>
      <c r="P135" t="s">
        <v>32</v>
      </c>
      <c r="Q135">
        <v>27758</v>
      </c>
      <c r="R135" s="1">
        <v>41906</v>
      </c>
      <c r="S135" t="s">
        <v>1344</v>
      </c>
      <c r="T135">
        <v>254</v>
      </c>
      <c r="U135">
        <v>0</v>
      </c>
      <c r="V135" s="2">
        <v>41906</v>
      </c>
      <c r="W135" t="s">
        <v>1345</v>
      </c>
      <c r="X135">
        <v>2014</v>
      </c>
    </row>
    <row r="136" spans="1:24" x14ac:dyDescent="0.2">
      <c r="A136" t="s">
        <v>1540</v>
      </c>
      <c r="B136" t="s">
        <v>1541</v>
      </c>
      <c r="C136">
        <v>67</v>
      </c>
      <c r="D136">
        <v>55</v>
      </c>
      <c r="E136">
        <f t="shared" si="2"/>
        <v>0.82089552238805974</v>
      </c>
      <c r="F136" t="s">
        <v>1542</v>
      </c>
      <c r="G136" t="s">
        <v>1543</v>
      </c>
      <c r="H136">
        <v>45</v>
      </c>
      <c r="I136">
        <v>2</v>
      </c>
      <c r="J136" t="s">
        <v>1544</v>
      </c>
      <c r="K136">
        <v>1</v>
      </c>
      <c r="L136" t="s">
        <v>52</v>
      </c>
      <c r="M136">
        <v>2</v>
      </c>
      <c r="N136" t="s">
        <v>1545</v>
      </c>
      <c r="O136">
        <v>41663399</v>
      </c>
      <c r="P136" t="s">
        <v>32</v>
      </c>
      <c r="Q136">
        <v>71867</v>
      </c>
      <c r="R136" s="1">
        <v>41655</v>
      </c>
      <c r="S136" t="s">
        <v>136</v>
      </c>
      <c r="T136">
        <v>364</v>
      </c>
      <c r="U136">
        <v>0</v>
      </c>
      <c r="V136" s="2">
        <v>41655</v>
      </c>
      <c r="W136" t="s">
        <v>562</v>
      </c>
      <c r="X136">
        <v>2014</v>
      </c>
    </row>
    <row r="137" spans="1:24" x14ac:dyDescent="0.2">
      <c r="A137" t="s">
        <v>1558</v>
      </c>
      <c r="B137" t="s">
        <v>1559</v>
      </c>
      <c r="C137">
        <v>19</v>
      </c>
      <c r="D137">
        <v>0</v>
      </c>
      <c r="E137">
        <f t="shared" si="2"/>
        <v>0</v>
      </c>
      <c r="F137" t="s">
        <v>31</v>
      </c>
      <c r="G137" t="s">
        <v>31</v>
      </c>
      <c r="H137">
        <v>0</v>
      </c>
      <c r="I137">
        <v>2</v>
      </c>
      <c r="J137" t="s">
        <v>1560</v>
      </c>
      <c r="K137">
        <v>2</v>
      </c>
      <c r="L137" t="s">
        <v>1561</v>
      </c>
      <c r="M137">
        <v>14</v>
      </c>
      <c r="N137" t="s">
        <v>1562</v>
      </c>
      <c r="O137">
        <v>43055308</v>
      </c>
      <c r="P137" t="s">
        <v>32</v>
      </c>
      <c r="Q137">
        <v>10823</v>
      </c>
      <c r="R137" s="1">
        <v>41805</v>
      </c>
      <c r="S137" t="s">
        <v>1563</v>
      </c>
      <c r="T137">
        <v>39</v>
      </c>
      <c r="U137">
        <v>0</v>
      </c>
      <c r="V137" s="2">
        <v>41805</v>
      </c>
      <c r="W137" t="s">
        <v>1564</v>
      </c>
      <c r="X137">
        <v>2014</v>
      </c>
    </row>
    <row r="138" spans="1:24" x14ac:dyDescent="0.2">
      <c r="A138" t="s">
        <v>1633</v>
      </c>
      <c r="B138" t="s">
        <v>1634</v>
      </c>
      <c r="C138">
        <v>29</v>
      </c>
      <c r="D138">
        <v>1</v>
      </c>
      <c r="E138">
        <f t="shared" si="2"/>
        <v>3.4482758620689655E-2</v>
      </c>
      <c r="F138" t="s">
        <v>1635</v>
      </c>
      <c r="G138" t="s">
        <v>1636</v>
      </c>
      <c r="H138">
        <v>1</v>
      </c>
      <c r="I138">
        <v>0</v>
      </c>
      <c r="J138" t="s">
        <v>31</v>
      </c>
      <c r="K138">
        <v>0</v>
      </c>
      <c r="L138" t="s">
        <v>31</v>
      </c>
      <c r="M138">
        <v>16</v>
      </c>
      <c r="N138" t="s">
        <v>1637</v>
      </c>
      <c r="O138">
        <v>44066160</v>
      </c>
      <c r="P138" t="s">
        <v>32</v>
      </c>
      <c r="Q138">
        <v>14487</v>
      </c>
      <c r="R138" s="1">
        <v>41921</v>
      </c>
      <c r="S138" t="s">
        <v>1638</v>
      </c>
      <c r="T138">
        <v>162</v>
      </c>
      <c r="U138">
        <v>0</v>
      </c>
      <c r="V138" s="2">
        <v>41921</v>
      </c>
      <c r="W138" t="s">
        <v>1267</v>
      </c>
      <c r="X138">
        <v>2014</v>
      </c>
    </row>
    <row r="139" spans="1:24" x14ac:dyDescent="0.2">
      <c r="A139" t="s">
        <v>897</v>
      </c>
      <c r="B139" t="s">
        <v>898</v>
      </c>
      <c r="C139">
        <v>10</v>
      </c>
      <c r="D139">
        <v>0</v>
      </c>
      <c r="E139">
        <f t="shared" si="2"/>
        <v>0</v>
      </c>
      <c r="F139" t="s">
        <v>31</v>
      </c>
      <c r="G139" t="s">
        <v>31</v>
      </c>
      <c r="H139">
        <v>0</v>
      </c>
      <c r="I139">
        <v>1</v>
      </c>
      <c r="J139" t="s">
        <v>899</v>
      </c>
      <c r="K139">
        <v>1</v>
      </c>
      <c r="L139" t="s">
        <v>900</v>
      </c>
      <c r="M139">
        <v>3</v>
      </c>
      <c r="N139" t="s">
        <v>901</v>
      </c>
      <c r="O139">
        <v>46708369</v>
      </c>
      <c r="P139" t="s">
        <v>32</v>
      </c>
      <c r="Q139">
        <v>14492</v>
      </c>
      <c r="R139" s="1">
        <v>42138</v>
      </c>
      <c r="S139" t="s">
        <v>902</v>
      </c>
      <c r="T139">
        <v>157</v>
      </c>
      <c r="U139">
        <v>0</v>
      </c>
      <c r="V139" s="2">
        <v>42138</v>
      </c>
      <c r="W139" t="s">
        <v>903</v>
      </c>
      <c r="X139">
        <v>2015</v>
      </c>
    </row>
    <row r="140" spans="1:24" x14ac:dyDescent="0.2">
      <c r="A140" t="s">
        <v>1033</v>
      </c>
      <c r="B140" t="s">
        <v>1034</v>
      </c>
      <c r="C140">
        <v>15</v>
      </c>
      <c r="D140">
        <v>0</v>
      </c>
      <c r="E140">
        <f t="shared" si="2"/>
        <v>0</v>
      </c>
      <c r="F140" t="s">
        <v>31</v>
      </c>
      <c r="G140" t="s">
        <v>31</v>
      </c>
      <c r="H140">
        <v>0</v>
      </c>
      <c r="I140">
        <v>0</v>
      </c>
      <c r="J140" t="s">
        <v>31</v>
      </c>
      <c r="K140">
        <v>0</v>
      </c>
      <c r="L140" t="s">
        <v>31</v>
      </c>
      <c r="M140">
        <v>4</v>
      </c>
      <c r="N140" t="s">
        <v>1035</v>
      </c>
      <c r="O140">
        <v>46487614</v>
      </c>
      <c r="P140" t="s">
        <v>32</v>
      </c>
      <c r="Q140">
        <v>8268</v>
      </c>
      <c r="R140" s="1">
        <v>42116</v>
      </c>
      <c r="S140" t="s">
        <v>1036</v>
      </c>
      <c r="T140">
        <v>58</v>
      </c>
      <c r="U140">
        <v>0</v>
      </c>
      <c r="V140" s="2">
        <v>42116</v>
      </c>
      <c r="W140" t="s">
        <v>1037</v>
      </c>
      <c r="X140">
        <v>2015</v>
      </c>
    </row>
    <row r="141" spans="1:24" x14ac:dyDescent="0.2">
      <c r="A141" t="s">
        <v>1476</v>
      </c>
      <c r="B141" t="s">
        <v>1477</v>
      </c>
      <c r="C141">
        <v>9</v>
      </c>
      <c r="D141">
        <v>0</v>
      </c>
      <c r="E141">
        <f t="shared" si="2"/>
        <v>0</v>
      </c>
      <c r="F141" t="s">
        <v>31</v>
      </c>
      <c r="G141" t="s">
        <v>31</v>
      </c>
      <c r="H141">
        <v>0</v>
      </c>
      <c r="I141">
        <v>2</v>
      </c>
      <c r="J141" t="s">
        <v>1478</v>
      </c>
      <c r="K141">
        <v>0</v>
      </c>
      <c r="L141" t="s">
        <v>31</v>
      </c>
      <c r="M141">
        <v>5</v>
      </c>
      <c r="N141" t="s">
        <v>1479</v>
      </c>
      <c r="O141">
        <v>47426457</v>
      </c>
      <c r="P141" t="s">
        <v>32</v>
      </c>
      <c r="Q141">
        <v>6262</v>
      </c>
      <c r="R141" s="1">
        <v>42220</v>
      </c>
      <c r="S141" t="s">
        <v>1480</v>
      </c>
      <c r="T141">
        <v>57</v>
      </c>
      <c r="U141">
        <v>0</v>
      </c>
      <c r="V141" s="2">
        <v>42220</v>
      </c>
      <c r="W141" t="s">
        <v>1481</v>
      </c>
      <c r="X141">
        <v>2015</v>
      </c>
    </row>
    <row r="142" spans="1:24" x14ac:dyDescent="0.2">
      <c r="A142" t="s">
        <v>1578</v>
      </c>
      <c r="B142" t="s">
        <v>1579</v>
      </c>
      <c r="C142">
        <v>13</v>
      </c>
      <c r="D142">
        <v>4</v>
      </c>
      <c r="E142">
        <f t="shared" si="2"/>
        <v>0.30769230769230771</v>
      </c>
      <c r="F142" t="s">
        <v>1580</v>
      </c>
      <c r="G142" t="s">
        <v>1581</v>
      </c>
      <c r="H142">
        <v>4</v>
      </c>
      <c r="I142">
        <v>1</v>
      </c>
      <c r="J142" t="s">
        <v>1582</v>
      </c>
      <c r="K142">
        <v>0</v>
      </c>
      <c r="L142" t="s">
        <v>31</v>
      </c>
      <c r="M142">
        <v>3</v>
      </c>
      <c r="N142" t="s">
        <v>1583</v>
      </c>
      <c r="O142">
        <v>45496621</v>
      </c>
      <c r="P142" t="s">
        <v>32</v>
      </c>
      <c r="Q142">
        <v>9652</v>
      </c>
      <c r="R142" s="1">
        <v>42059</v>
      </c>
      <c r="S142" t="s">
        <v>1584</v>
      </c>
      <c r="T142">
        <v>72</v>
      </c>
      <c r="U142">
        <v>1</v>
      </c>
      <c r="V142" s="2">
        <v>42059</v>
      </c>
      <c r="W142" t="s">
        <v>1585</v>
      </c>
      <c r="X142">
        <v>2015</v>
      </c>
    </row>
    <row r="143" spans="1:24" x14ac:dyDescent="0.2">
      <c r="A143" t="s">
        <v>587</v>
      </c>
      <c r="B143" t="s">
        <v>588</v>
      </c>
      <c r="C143">
        <v>76</v>
      </c>
      <c r="D143">
        <v>9</v>
      </c>
      <c r="E143">
        <f t="shared" si="2"/>
        <v>0.11842105263157894</v>
      </c>
      <c r="F143" t="s">
        <v>589</v>
      </c>
      <c r="G143" t="s">
        <v>590</v>
      </c>
      <c r="H143">
        <v>9</v>
      </c>
      <c r="I143">
        <v>13</v>
      </c>
      <c r="J143" t="s">
        <v>591</v>
      </c>
      <c r="K143">
        <v>10</v>
      </c>
      <c r="L143" t="s">
        <v>592</v>
      </c>
      <c r="M143">
        <v>39</v>
      </c>
      <c r="N143" t="s">
        <v>593</v>
      </c>
      <c r="O143">
        <v>50597152</v>
      </c>
      <c r="P143" t="s">
        <v>32</v>
      </c>
      <c r="Q143">
        <v>44666</v>
      </c>
      <c r="R143" s="1">
        <v>42511</v>
      </c>
      <c r="S143" t="s">
        <v>594</v>
      </c>
      <c r="T143">
        <v>545</v>
      </c>
      <c r="U143">
        <v>5</v>
      </c>
      <c r="V143" s="2">
        <v>42511</v>
      </c>
      <c r="W143" t="s">
        <v>595</v>
      </c>
      <c r="X143">
        <v>2016</v>
      </c>
    </row>
    <row r="144" spans="1:24" x14ac:dyDescent="0.2">
      <c r="A144" t="s">
        <v>779</v>
      </c>
      <c r="B144" t="s">
        <v>780</v>
      </c>
      <c r="C144">
        <v>12</v>
      </c>
      <c r="D144">
        <v>0</v>
      </c>
      <c r="E144">
        <f t="shared" si="2"/>
        <v>0</v>
      </c>
      <c r="F144" t="s">
        <v>31</v>
      </c>
      <c r="G144" t="s">
        <v>31</v>
      </c>
      <c r="H144">
        <v>0</v>
      </c>
      <c r="I144">
        <v>0</v>
      </c>
      <c r="J144" t="s">
        <v>31</v>
      </c>
      <c r="K144">
        <v>0</v>
      </c>
      <c r="L144" t="s">
        <v>31</v>
      </c>
      <c r="M144">
        <v>8</v>
      </c>
      <c r="N144" t="s">
        <v>781</v>
      </c>
      <c r="O144">
        <v>51564168</v>
      </c>
      <c r="P144" t="s">
        <v>504</v>
      </c>
      <c r="Q144">
        <v>8793</v>
      </c>
      <c r="R144" s="1">
        <v>42623</v>
      </c>
      <c r="S144" t="s">
        <v>782</v>
      </c>
      <c r="T144">
        <v>156</v>
      </c>
      <c r="U144">
        <v>1</v>
      </c>
      <c r="V144" s="2">
        <v>42623</v>
      </c>
      <c r="W144" t="s">
        <v>783</v>
      </c>
      <c r="X144">
        <v>2016</v>
      </c>
    </row>
    <row r="145" spans="1:24" x14ac:dyDescent="0.2">
      <c r="A145" t="s">
        <v>822</v>
      </c>
      <c r="B145" t="s">
        <v>823</v>
      </c>
      <c r="C145">
        <v>40</v>
      </c>
      <c r="D145">
        <v>0</v>
      </c>
      <c r="E145">
        <f t="shared" si="2"/>
        <v>0</v>
      </c>
      <c r="F145" t="s">
        <v>31</v>
      </c>
      <c r="G145" t="s">
        <v>31</v>
      </c>
      <c r="H145">
        <v>0</v>
      </c>
      <c r="I145">
        <v>1</v>
      </c>
      <c r="J145" t="s">
        <v>824</v>
      </c>
      <c r="K145">
        <v>1</v>
      </c>
      <c r="L145" t="s">
        <v>825</v>
      </c>
      <c r="M145">
        <v>14</v>
      </c>
      <c r="N145" t="s">
        <v>826</v>
      </c>
      <c r="O145">
        <v>50353448</v>
      </c>
      <c r="P145" t="s">
        <v>32</v>
      </c>
      <c r="Q145">
        <v>12754</v>
      </c>
      <c r="R145" s="1">
        <v>42488</v>
      </c>
      <c r="S145" t="s">
        <v>827</v>
      </c>
      <c r="T145">
        <v>388</v>
      </c>
      <c r="U145">
        <v>1</v>
      </c>
      <c r="V145" s="2">
        <v>42488</v>
      </c>
      <c r="W145" t="s">
        <v>828</v>
      </c>
      <c r="X145">
        <v>2016</v>
      </c>
    </row>
    <row r="146" spans="1:24" x14ac:dyDescent="0.2">
      <c r="A146" t="s">
        <v>912</v>
      </c>
      <c r="B146" t="s">
        <v>913</v>
      </c>
      <c r="C146">
        <v>24</v>
      </c>
      <c r="D146">
        <v>0</v>
      </c>
      <c r="E146">
        <f t="shared" si="2"/>
        <v>0</v>
      </c>
      <c r="F146" t="s">
        <v>31</v>
      </c>
      <c r="G146" t="s">
        <v>31</v>
      </c>
      <c r="H146">
        <v>0</v>
      </c>
      <c r="I146">
        <v>0</v>
      </c>
      <c r="J146" t="s">
        <v>31</v>
      </c>
      <c r="K146">
        <v>0</v>
      </c>
      <c r="L146" t="s">
        <v>31</v>
      </c>
      <c r="M146">
        <v>13</v>
      </c>
      <c r="N146" t="s">
        <v>914</v>
      </c>
      <c r="O146">
        <v>52265570</v>
      </c>
      <c r="P146" t="s">
        <v>32</v>
      </c>
      <c r="Q146">
        <v>16067</v>
      </c>
      <c r="R146" s="1">
        <v>42687</v>
      </c>
      <c r="S146" t="s">
        <v>915</v>
      </c>
      <c r="T146">
        <v>67</v>
      </c>
      <c r="U146">
        <v>0</v>
      </c>
      <c r="V146" s="2">
        <v>42687</v>
      </c>
      <c r="W146" t="s">
        <v>916</v>
      </c>
      <c r="X146">
        <v>2016</v>
      </c>
    </row>
    <row r="147" spans="1:24" x14ac:dyDescent="0.2">
      <c r="A147" t="s">
        <v>945</v>
      </c>
      <c r="B147" t="s">
        <v>946</v>
      </c>
      <c r="C147">
        <v>104</v>
      </c>
      <c r="D147">
        <v>0</v>
      </c>
      <c r="E147">
        <f t="shared" si="2"/>
        <v>0</v>
      </c>
      <c r="F147" t="s">
        <v>31</v>
      </c>
      <c r="G147" t="s">
        <v>31</v>
      </c>
      <c r="H147">
        <v>0</v>
      </c>
      <c r="I147">
        <v>12</v>
      </c>
      <c r="J147" t="s">
        <v>947</v>
      </c>
      <c r="K147">
        <v>1</v>
      </c>
      <c r="L147" t="s">
        <v>948</v>
      </c>
      <c r="M147">
        <v>28</v>
      </c>
      <c r="N147" t="s">
        <v>949</v>
      </c>
      <c r="O147">
        <v>51115400</v>
      </c>
      <c r="P147" t="s">
        <v>32</v>
      </c>
      <c r="Q147">
        <v>59308</v>
      </c>
      <c r="R147" s="1">
        <v>42570</v>
      </c>
      <c r="S147" t="s">
        <v>950</v>
      </c>
      <c r="T147">
        <v>560</v>
      </c>
      <c r="U147">
        <v>2</v>
      </c>
      <c r="V147" s="2">
        <v>42570</v>
      </c>
      <c r="W147" t="s">
        <v>951</v>
      </c>
      <c r="X147">
        <v>2016</v>
      </c>
    </row>
    <row r="148" spans="1:24" x14ac:dyDescent="0.2">
      <c r="A148" t="s">
        <v>626</v>
      </c>
      <c r="B148" t="s">
        <v>627</v>
      </c>
      <c r="C148">
        <v>11</v>
      </c>
      <c r="D148">
        <v>0</v>
      </c>
      <c r="E148">
        <f t="shared" si="2"/>
        <v>0</v>
      </c>
      <c r="F148" t="s">
        <v>31</v>
      </c>
      <c r="G148" t="s">
        <v>31</v>
      </c>
      <c r="H148">
        <v>0</v>
      </c>
      <c r="I148">
        <v>0</v>
      </c>
      <c r="J148" t="s">
        <v>31</v>
      </c>
      <c r="K148">
        <v>0</v>
      </c>
      <c r="L148" t="s">
        <v>31</v>
      </c>
      <c r="M148">
        <v>7</v>
      </c>
      <c r="N148" t="s">
        <v>628</v>
      </c>
      <c r="O148">
        <v>53237877</v>
      </c>
      <c r="P148" t="s">
        <v>32</v>
      </c>
      <c r="Q148">
        <v>7917</v>
      </c>
      <c r="R148" s="1">
        <v>42785</v>
      </c>
      <c r="S148" t="s">
        <v>629</v>
      </c>
      <c r="T148">
        <v>50</v>
      </c>
      <c r="U148">
        <v>0</v>
      </c>
      <c r="V148" s="2">
        <v>42785</v>
      </c>
      <c r="W148" t="s">
        <v>630</v>
      </c>
      <c r="X148">
        <v>2017</v>
      </c>
    </row>
    <row r="149" spans="1:24" x14ac:dyDescent="0.2">
      <c r="A149" t="s">
        <v>692</v>
      </c>
      <c r="B149" t="s">
        <v>693</v>
      </c>
      <c r="C149">
        <v>39</v>
      </c>
      <c r="D149">
        <v>0</v>
      </c>
      <c r="E149">
        <f t="shared" si="2"/>
        <v>0</v>
      </c>
      <c r="F149" t="s">
        <v>31</v>
      </c>
      <c r="G149" t="s">
        <v>31</v>
      </c>
      <c r="H149">
        <v>0</v>
      </c>
      <c r="I149">
        <v>2</v>
      </c>
      <c r="J149" t="s">
        <v>694</v>
      </c>
      <c r="K149">
        <v>0</v>
      </c>
      <c r="L149" t="s">
        <v>31</v>
      </c>
      <c r="M149">
        <v>37</v>
      </c>
      <c r="N149" t="s">
        <v>695</v>
      </c>
      <c r="O149">
        <v>54727972</v>
      </c>
      <c r="P149" t="s">
        <v>32</v>
      </c>
      <c r="Q149">
        <v>21529</v>
      </c>
      <c r="R149" s="1">
        <v>42949</v>
      </c>
      <c r="S149" t="s">
        <v>696</v>
      </c>
      <c r="T149">
        <v>391</v>
      </c>
      <c r="U149">
        <v>4</v>
      </c>
      <c r="V149" s="2">
        <v>42949</v>
      </c>
      <c r="W149" t="s">
        <v>697</v>
      </c>
      <c r="X149">
        <v>2017</v>
      </c>
    </row>
    <row r="150" spans="1:24" x14ac:dyDescent="0.2">
      <c r="A150" t="s">
        <v>1070</v>
      </c>
      <c r="B150" t="s">
        <v>1071</v>
      </c>
      <c r="C150">
        <v>11</v>
      </c>
      <c r="D150">
        <v>0</v>
      </c>
      <c r="E150">
        <f t="shared" si="2"/>
        <v>0</v>
      </c>
      <c r="F150" t="s">
        <v>31</v>
      </c>
      <c r="G150" t="s">
        <v>31</v>
      </c>
      <c r="H150">
        <v>0</v>
      </c>
      <c r="I150">
        <v>0</v>
      </c>
      <c r="J150" t="s">
        <v>31</v>
      </c>
      <c r="K150">
        <v>0</v>
      </c>
      <c r="L150" t="s">
        <v>31</v>
      </c>
      <c r="M150">
        <v>2</v>
      </c>
      <c r="N150" t="s">
        <v>1072</v>
      </c>
      <c r="O150">
        <v>54120409</v>
      </c>
      <c r="P150" t="s">
        <v>32</v>
      </c>
      <c r="Q150">
        <v>9329</v>
      </c>
      <c r="R150" s="1">
        <v>42878</v>
      </c>
      <c r="S150" t="s">
        <v>1073</v>
      </c>
      <c r="T150">
        <v>106</v>
      </c>
      <c r="U150">
        <v>0</v>
      </c>
      <c r="V150" s="2">
        <v>42878</v>
      </c>
      <c r="W150" t="s">
        <v>1074</v>
      </c>
      <c r="X150">
        <v>2017</v>
      </c>
    </row>
    <row r="151" spans="1:24" x14ac:dyDescent="0.2">
      <c r="A151" t="s">
        <v>1128</v>
      </c>
      <c r="B151" t="s">
        <v>1129</v>
      </c>
      <c r="C151">
        <v>25</v>
      </c>
      <c r="D151">
        <v>1</v>
      </c>
      <c r="E151">
        <f t="shared" si="2"/>
        <v>0.04</v>
      </c>
      <c r="F151" t="s">
        <v>1130</v>
      </c>
      <c r="G151" t="s">
        <v>31</v>
      </c>
      <c r="H151">
        <v>0</v>
      </c>
      <c r="I151">
        <v>4</v>
      </c>
      <c r="J151" t="s">
        <v>1131</v>
      </c>
      <c r="K151">
        <v>8</v>
      </c>
      <c r="L151" t="s">
        <v>1132</v>
      </c>
      <c r="M151">
        <v>7</v>
      </c>
      <c r="N151" t="s">
        <v>1133</v>
      </c>
      <c r="O151">
        <v>52796993</v>
      </c>
      <c r="P151" t="s">
        <v>32</v>
      </c>
      <c r="Q151">
        <v>22413</v>
      </c>
      <c r="R151" s="1">
        <v>42742</v>
      </c>
      <c r="S151" t="s">
        <v>1134</v>
      </c>
      <c r="T151">
        <v>148</v>
      </c>
      <c r="U151">
        <v>2</v>
      </c>
      <c r="V151" s="2">
        <v>42742</v>
      </c>
      <c r="W151" t="s">
        <v>1135</v>
      </c>
      <c r="X151">
        <v>2017</v>
      </c>
    </row>
    <row r="152" spans="1:24" x14ac:dyDescent="0.2">
      <c r="A152" t="s">
        <v>1308</v>
      </c>
      <c r="B152" t="s">
        <v>1309</v>
      </c>
      <c r="C152">
        <v>27</v>
      </c>
      <c r="D152">
        <v>21</v>
      </c>
      <c r="E152">
        <f t="shared" si="2"/>
        <v>0.77777777777777779</v>
      </c>
      <c r="F152" t="s">
        <v>1310</v>
      </c>
      <c r="G152" t="s">
        <v>1311</v>
      </c>
      <c r="H152">
        <v>21</v>
      </c>
      <c r="I152">
        <v>0</v>
      </c>
      <c r="J152" t="s">
        <v>31</v>
      </c>
      <c r="K152">
        <v>0</v>
      </c>
      <c r="L152" t="s">
        <v>31</v>
      </c>
      <c r="M152">
        <v>1</v>
      </c>
      <c r="N152" t="s">
        <v>1312</v>
      </c>
      <c r="O152">
        <v>54236722</v>
      </c>
      <c r="P152" t="s">
        <v>32</v>
      </c>
      <c r="Q152">
        <v>17637</v>
      </c>
      <c r="R152" s="1">
        <v>42892</v>
      </c>
      <c r="S152" t="s">
        <v>282</v>
      </c>
      <c r="T152">
        <v>59</v>
      </c>
      <c r="U152">
        <v>0</v>
      </c>
      <c r="V152" s="2">
        <v>42892</v>
      </c>
      <c r="W152" t="s">
        <v>1313</v>
      </c>
      <c r="X152">
        <v>2017</v>
      </c>
    </row>
    <row r="153" spans="1:24" x14ac:dyDescent="0.2">
      <c r="A153" t="s">
        <v>1319</v>
      </c>
      <c r="B153" t="s">
        <v>1320</v>
      </c>
      <c r="C153">
        <v>14</v>
      </c>
      <c r="D153">
        <v>0</v>
      </c>
      <c r="E153">
        <f t="shared" si="2"/>
        <v>0</v>
      </c>
      <c r="F153" t="s">
        <v>31</v>
      </c>
      <c r="G153" t="s">
        <v>31</v>
      </c>
      <c r="H153">
        <v>0</v>
      </c>
      <c r="I153">
        <v>0</v>
      </c>
      <c r="J153" t="s">
        <v>31</v>
      </c>
      <c r="K153">
        <v>0</v>
      </c>
      <c r="L153" t="s">
        <v>31</v>
      </c>
      <c r="M153">
        <v>9</v>
      </c>
      <c r="N153" t="s">
        <v>1321</v>
      </c>
      <c r="O153">
        <v>53717743</v>
      </c>
      <c r="P153" t="s">
        <v>32</v>
      </c>
      <c r="Q153">
        <v>7507</v>
      </c>
      <c r="R153" s="1">
        <v>42832</v>
      </c>
      <c r="S153" t="s">
        <v>1322</v>
      </c>
      <c r="T153">
        <v>50</v>
      </c>
      <c r="U153">
        <v>3</v>
      </c>
      <c r="V153" s="2">
        <v>42832</v>
      </c>
      <c r="W153" t="s">
        <v>1323</v>
      </c>
      <c r="X153">
        <v>2017</v>
      </c>
    </row>
    <row r="154" spans="1:24" x14ac:dyDescent="0.2">
      <c r="A154" t="s">
        <v>1466</v>
      </c>
      <c r="B154" t="s">
        <v>1467</v>
      </c>
      <c r="C154">
        <v>17</v>
      </c>
      <c r="D154">
        <v>0</v>
      </c>
      <c r="E154">
        <f t="shared" si="2"/>
        <v>0</v>
      </c>
      <c r="F154" t="s">
        <v>31</v>
      </c>
      <c r="G154" t="s">
        <v>31</v>
      </c>
      <c r="H154">
        <v>0</v>
      </c>
      <c r="I154">
        <v>0</v>
      </c>
      <c r="J154" t="s">
        <v>31</v>
      </c>
      <c r="K154">
        <v>0</v>
      </c>
      <c r="L154" t="s">
        <v>31</v>
      </c>
      <c r="M154">
        <v>17</v>
      </c>
      <c r="N154" t="s">
        <v>1468</v>
      </c>
      <c r="O154">
        <v>53826444</v>
      </c>
      <c r="P154" t="s">
        <v>32</v>
      </c>
      <c r="Q154">
        <v>17823</v>
      </c>
      <c r="R154" s="1">
        <v>42844</v>
      </c>
      <c r="S154" t="s">
        <v>1469</v>
      </c>
      <c r="T154">
        <v>153</v>
      </c>
      <c r="U154">
        <v>0</v>
      </c>
      <c r="V154" s="2">
        <v>42844</v>
      </c>
      <c r="W154" t="s">
        <v>1323</v>
      </c>
      <c r="X154">
        <v>2017</v>
      </c>
    </row>
    <row r="155" spans="1:24" x14ac:dyDescent="0.2">
      <c r="A155" t="s">
        <v>203</v>
      </c>
      <c r="B155" t="s">
        <v>204</v>
      </c>
      <c r="C155">
        <v>2</v>
      </c>
      <c r="D155">
        <v>2</v>
      </c>
      <c r="E155">
        <f t="shared" si="2"/>
        <v>1</v>
      </c>
      <c r="F155" t="s">
        <v>205</v>
      </c>
      <c r="G155" t="s">
        <v>206</v>
      </c>
      <c r="H155">
        <v>2</v>
      </c>
      <c r="I155">
        <v>0</v>
      </c>
      <c r="J155" t="s">
        <v>31</v>
      </c>
      <c r="K155">
        <v>0</v>
      </c>
      <c r="L155" t="s">
        <v>31</v>
      </c>
      <c r="M155">
        <v>0</v>
      </c>
      <c r="N155" t="s">
        <v>31</v>
      </c>
      <c r="O155">
        <v>57133419</v>
      </c>
      <c r="P155" t="s">
        <v>32</v>
      </c>
      <c r="Q155">
        <v>2131</v>
      </c>
      <c r="R155" s="1">
        <v>43205</v>
      </c>
      <c r="S155" t="s">
        <v>207</v>
      </c>
      <c r="T155">
        <v>41</v>
      </c>
      <c r="U155">
        <v>0</v>
      </c>
      <c r="V155" s="2">
        <v>43205</v>
      </c>
      <c r="W155" t="s">
        <v>208</v>
      </c>
      <c r="X155">
        <v>2018</v>
      </c>
    </row>
    <row r="156" spans="1:24" x14ac:dyDescent="0.2">
      <c r="A156" t="s">
        <v>749</v>
      </c>
      <c r="B156" t="s">
        <v>750</v>
      </c>
      <c r="C156">
        <v>17</v>
      </c>
      <c r="D156">
        <v>0</v>
      </c>
      <c r="E156">
        <f t="shared" si="2"/>
        <v>0</v>
      </c>
      <c r="F156" t="s">
        <v>31</v>
      </c>
      <c r="G156" t="s">
        <v>31</v>
      </c>
      <c r="H156">
        <v>0</v>
      </c>
      <c r="I156">
        <v>0</v>
      </c>
      <c r="J156" t="s">
        <v>31</v>
      </c>
      <c r="K156">
        <v>0</v>
      </c>
      <c r="L156" t="s">
        <v>31</v>
      </c>
      <c r="M156">
        <v>12</v>
      </c>
      <c r="N156" t="s">
        <v>751</v>
      </c>
      <c r="O156">
        <v>58495557</v>
      </c>
      <c r="P156" t="s">
        <v>504</v>
      </c>
      <c r="Q156">
        <v>11378</v>
      </c>
      <c r="R156" s="1">
        <v>43359</v>
      </c>
      <c r="S156" t="s">
        <v>747</v>
      </c>
      <c r="T156">
        <v>57</v>
      </c>
      <c r="U156">
        <v>0</v>
      </c>
      <c r="V156" s="2">
        <v>43359</v>
      </c>
      <c r="W156" t="s">
        <v>752</v>
      </c>
      <c r="X156">
        <v>2018</v>
      </c>
    </row>
    <row r="157" spans="1:24" x14ac:dyDescent="0.2">
      <c r="A157" t="s">
        <v>796</v>
      </c>
      <c r="B157" t="s">
        <v>797</v>
      </c>
      <c r="C157">
        <v>23</v>
      </c>
      <c r="D157">
        <v>0</v>
      </c>
      <c r="E157">
        <f t="shared" si="2"/>
        <v>0</v>
      </c>
      <c r="F157" t="s">
        <v>31</v>
      </c>
      <c r="G157" t="s">
        <v>31</v>
      </c>
      <c r="H157">
        <v>0</v>
      </c>
      <c r="I157">
        <v>0</v>
      </c>
      <c r="J157" t="s">
        <v>31</v>
      </c>
      <c r="K157">
        <v>1</v>
      </c>
      <c r="L157" t="s">
        <v>798</v>
      </c>
      <c r="M157">
        <v>16</v>
      </c>
      <c r="N157" t="s">
        <v>799</v>
      </c>
      <c r="O157">
        <v>56305590</v>
      </c>
      <c r="P157" t="s">
        <v>32</v>
      </c>
      <c r="Q157">
        <v>14123</v>
      </c>
      <c r="R157" s="1">
        <v>43114</v>
      </c>
      <c r="S157" t="s">
        <v>800</v>
      </c>
      <c r="T157">
        <v>127</v>
      </c>
      <c r="U157">
        <v>4</v>
      </c>
      <c r="V157" s="2">
        <v>43114</v>
      </c>
      <c r="W157" t="s">
        <v>801</v>
      </c>
      <c r="X157">
        <v>2018</v>
      </c>
    </row>
    <row r="158" spans="1:24" x14ac:dyDescent="0.2">
      <c r="A158" t="s">
        <v>985</v>
      </c>
      <c r="B158" t="s">
        <v>986</v>
      </c>
      <c r="C158">
        <v>222</v>
      </c>
      <c r="D158">
        <v>0</v>
      </c>
      <c r="E158">
        <f t="shared" si="2"/>
        <v>0</v>
      </c>
      <c r="F158" t="s">
        <v>31</v>
      </c>
      <c r="G158" t="s">
        <v>31</v>
      </c>
      <c r="H158">
        <v>0</v>
      </c>
      <c r="I158">
        <v>17</v>
      </c>
      <c r="J158" t="s">
        <v>987</v>
      </c>
      <c r="K158">
        <v>3</v>
      </c>
      <c r="L158" t="s">
        <v>988</v>
      </c>
      <c r="M158">
        <v>195</v>
      </c>
      <c r="N158" t="s">
        <v>989</v>
      </c>
      <c r="O158">
        <v>57955526</v>
      </c>
      <c r="P158" t="s">
        <v>32</v>
      </c>
      <c r="Q158">
        <v>152054</v>
      </c>
      <c r="R158" s="1">
        <v>43302</v>
      </c>
      <c r="S158" t="s">
        <v>990</v>
      </c>
      <c r="T158">
        <v>1102</v>
      </c>
      <c r="U158">
        <v>5</v>
      </c>
      <c r="V158" s="2">
        <v>43302</v>
      </c>
      <c r="W158" t="s">
        <v>991</v>
      </c>
      <c r="X158">
        <v>2018</v>
      </c>
    </row>
    <row r="159" spans="1:24" x14ac:dyDescent="0.2">
      <c r="A159" t="s">
        <v>1019</v>
      </c>
      <c r="B159" t="s">
        <v>1020</v>
      </c>
      <c r="C159">
        <v>119</v>
      </c>
      <c r="D159">
        <v>0</v>
      </c>
      <c r="E159">
        <f t="shared" si="2"/>
        <v>0</v>
      </c>
      <c r="F159" t="s">
        <v>31</v>
      </c>
      <c r="G159" t="s">
        <v>31</v>
      </c>
      <c r="H159">
        <v>0</v>
      </c>
      <c r="I159">
        <v>17</v>
      </c>
      <c r="J159" t="s">
        <v>1021</v>
      </c>
      <c r="K159">
        <v>4</v>
      </c>
      <c r="L159" t="s">
        <v>1022</v>
      </c>
      <c r="M159">
        <v>90</v>
      </c>
      <c r="N159" t="s">
        <v>1023</v>
      </c>
      <c r="O159">
        <v>58766784</v>
      </c>
      <c r="P159" t="s">
        <v>32</v>
      </c>
      <c r="Q159">
        <v>92058</v>
      </c>
      <c r="R159" s="1">
        <v>43389</v>
      </c>
      <c r="S159" t="s">
        <v>1024</v>
      </c>
      <c r="T159">
        <v>874</v>
      </c>
      <c r="U159">
        <v>6</v>
      </c>
      <c r="V159" s="2">
        <v>43389</v>
      </c>
      <c r="W159" t="s">
        <v>1025</v>
      </c>
      <c r="X159">
        <v>2018</v>
      </c>
    </row>
    <row r="160" spans="1:24" x14ac:dyDescent="0.2">
      <c r="A160" t="s">
        <v>1075</v>
      </c>
      <c r="B160" t="s">
        <v>1076</v>
      </c>
      <c r="C160">
        <v>27</v>
      </c>
      <c r="D160">
        <v>0</v>
      </c>
      <c r="E160">
        <f t="shared" si="2"/>
        <v>0</v>
      </c>
      <c r="F160" t="s">
        <v>31</v>
      </c>
      <c r="G160" t="s">
        <v>31</v>
      </c>
      <c r="H160">
        <v>0</v>
      </c>
      <c r="I160">
        <v>12</v>
      </c>
      <c r="J160" t="s">
        <v>1077</v>
      </c>
      <c r="K160">
        <v>1</v>
      </c>
      <c r="L160" t="s">
        <v>1078</v>
      </c>
      <c r="M160">
        <v>14</v>
      </c>
      <c r="N160" t="s">
        <v>1079</v>
      </c>
      <c r="O160">
        <v>56290306</v>
      </c>
      <c r="P160" t="s">
        <v>32</v>
      </c>
      <c r="Q160">
        <v>35196</v>
      </c>
      <c r="R160" s="1">
        <v>43113</v>
      </c>
      <c r="S160" t="s">
        <v>1080</v>
      </c>
      <c r="T160">
        <v>79</v>
      </c>
      <c r="U160">
        <v>0</v>
      </c>
      <c r="V160" s="2">
        <v>43113</v>
      </c>
      <c r="W160" t="s">
        <v>801</v>
      </c>
      <c r="X160">
        <v>2018</v>
      </c>
    </row>
    <row r="161" spans="1:24" x14ac:dyDescent="0.2">
      <c r="A161" t="s">
        <v>1099</v>
      </c>
      <c r="B161" t="s">
        <v>1100</v>
      </c>
      <c r="C161">
        <v>20</v>
      </c>
      <c r="D161">
        <v>0</v>
      </c>
      <c r="E161">
        <f t="shared" si="2"/>
        <v>0</v>
      </c>
      <c r="F161" t="s">
        <v>31</v>
      </c>
      <c r="G161" t="s">
        <v>31</v>
      </c>
      <c r="H161">
        <v>0</v>
      </c>
      <c r="I161">
        <v>1</v>
      </c>
      <c r="J161" t="s">
        <v>1101</v>
      </c>
      <c r="K161">
        <v>3</v>
      </c>
      <c r="L161" t="s">
        <v>1102</v>
      </c>
      <c r="M161">
        <v>8</v>
      </c>
      <c r="N161" t="s">
        <v>1103</v>
      </c>
      <c r="O161">
        <v>57000682</v>
      </c>
      <c r="P161" t="s">
        <v>32</v>
      </c>
      <c r="Q161">
        <v>21821</v>
      </c>
      <c r="R161" s="1">
        <v>43191</v>
      </c>
      <c r="S161" t="s">
        <v>1104</v>
      </c>
      <c r="T161">
        <v>171</v>
      </c>
      <c r="U161">
        <v>0</v>
      </c>
      <c r="V161" s="2">
        <v>43191</v>
      </c>
      <c r="W161" t="s">
        <v>208</v>
      </c>
      <c r="X161">
        <v>2018</v>
      </c>
    </row>
    <row r="162" spans="1:24" x14ac:dyDescent="0.2">
      <c r="A162" t="s">
        <v>1222</v>
      </c>
      <c r="B162" t="s">
        <v>1223</v>
      </c>
      <c r="C162">
        <v>120</v>
      </c>
      <c r="D162">
        <v>0</v>
      </c>
      <c r="E162">
        <f t="shared" si="2"/>
        <v>0</v>
      </c>
      <c r="F162" t="s">
        <v>31</v>
      </c>
      <c r="G162" t="s">
        <v>31</v>
      </c>
      <c r="H162">
        <v>0</v>
      </c>
      <c r="I162">
        <v>1</v>
      </c>
      <c r="J162" t="s">
        <v>1224</v>
      </c>
      <c r="K162">
        <v>0</v>
      </c>
      <c r="L162" t="s">
        <v>31</v>
      </c>
      <c r="M162">
        <v>9</v>
      </c>
      <c r="N162" t="s">
        <v>1225</v>
      </c>
      <c r="O162">
        <v>57929987</v>
      </c>
      <c r="P162" t="s">
        <v>32</v>
      </c>
      <c r="Q162">
        <v>70034</v>
      </c>
      <c r="R162" s="1">
        <v>43299</v>
      </c>
      <c r="S162" t="s">
        <v>1226</v>
      </c>
      <c r="T162">
        <v>46</v>
      </c>
      <c r="U162">
        <v>2</v>
      </c>
      <c r="V162" s="2">
        <v>43299</v>
      </c>
      <c r="W162" t="s">
        <v>991</v>
      </c>
      <c r="X162">
        <v>2018</v>
      </c>
    </row>
    <row r="163" spans="1:24" x14ac:dyDescent="0.2">
      <c r="A163" t="s">
        <v>1571</v>
      </c>
      <c r="B163" t="s">
        <v>1572</v>
      </c>
      <c r="C163">
        <v>17</v>
      </c>
      <c r="D163">
        <v>8</v>
      </c>
      <c r="E163">
        <f t="shared" si="2"/>
        <v>0.47058823529411764</v>
      </c>
      <c r="F163" t="s">
        <v>1573</v>
      </c>
      <c r="G163" t="s">
        <v>1574</v>
      </c>
      <c r="H163">
        <v>8</v>
      </c>
      <c r="I163">
        <v>2</v>
      </c>
      <c r="J163" t="s">
        <v>1575</v>
      </c>
      <c r="K163">
        <v>0</v>
      </c>
      <c r="L163" t="s">
        <v>31</v>
      </c>
      <c r="M163">
        <v>2</v>
      </c>
      <c r="N163" t="s">
        <v>1576</v>
      </c>
      <c r="O163">
        <v>57847959</v>
      </c>
      <c r="P163" t="s">
        <v>32</v>
      </c>
      <c r="Q163">
        <v>13083</v>
      </c>
      <c r="R163" s="1">
        <v>43288</v>
      </c>
      <c r="S163" t="s">
        <v>1577</v>
      </c>
      <c r="T163">
        <v>109</v>
      </c>
      <c r="U163">
        <v>0</v>
      </c>
      <c r="V163" s="2">
        <v>43288</v>
      </c>
      <c r="W163" t="s">
        <v>991</v>
      </c>
      <c r="X163">
        <v>2018</v>
      </c>
    </row>
    <row r="164" spans="1:24" x14ac:dyDescent="0.2">
      <c r="A164" t="s">
        <v>631</v>
      </c>
      <c r="B164" t="s">
        <v>632</v>
      </c>
      <c r="C164">
        <v>38</v>
      </c>
      <c r="D164">
        <v>0</v>
      </c>
      <c r="E164">
        <f t="shared" si="2"/>
        <v>0</v>
      </c>
      <c r="F164" t="s">
        <v>31</v>
      </c>
      <c r="G164" t="s">
        <v>31</v>
      </c>
      <c r="H164">
        <v>0</v>
      </c>
      <c r="I164">
        <v>0</v>
      </c>
      <c r="J164" t="s">
        <v>31</v>
      </c>
      <c r="K164">
        <v>0</v>
      </c>
      <c r="L164" t="s">
        <v>31</v>
      </c>
      <c r="M164">
        <v>35</v>
      </c>
      <c r="N164" t="s">
        <v>633</v>
      </c>
      <c r="O164">
        <v>60795985</v>
      </c>
      <c r="P164" t="s">
        <v>32</v>
      </c>
      <c r="Q164">
        <v>38711</v>
      </c>
      <c r="R164" s="1">
        <v>43603</v>
      </c>
      <c r="S164" t="s">
        <v>634</v>
      </c>
      <c r="T164">
        <v>793</v>
      </c>
      <c r="U164">
        <v>2</v>
      </c>
      <c r="V164" s="2">
        <v>43603</v>
      </c>
      <c r="W164" t="s">
        <v>635</v>
      </c>
      <c r="X164">
        <v>2019</v>
      </c>
    </row>
    <row r="165" spans="1:24" x14ac:dyDescent="0.2">
      <c r="A165" t="s">
        <v>744</v>
      </c>
      <c r="B165" t="s">
        <v>745</v>
      </c>
      <c r="C165">
        <v>18</v>
      </c>
      <c r="D165">
        <v>0</v>
      </c>
      <c r="E165">
        <f t="shared" si="2"/>
        <v>0</v>
      </c>
      <c r="F165" t="s">
        <v>31</v>
      </c>
      <c r="G165" t="s">
        <v>31</v>
      </c>
      <c r="H165">
        <v>0</v>
      </c>
      <c r="I165">
        <v>0</v>
      </c>
      <c r="J165" t="s">
        <v>31</v>
      </c>
      <c r="K165">
        <v>0</v>
      </c>
      <c r="L165" t="s">
        <v>31</v>
      </c>
      <c r="M165">
        <v>16</v>
      </c>
      <c r="N165" t="s">
        <v>746</v>
      </c>
      <c r="O165">
        <v>59832262</v>
      </c>
      <c r="P165" t="s">
        <v>32</v>
      </c>
      <c r="Q165">
        <v>8866</v>
      </c>
      <c r="R165" s="1">
        <v>43497</v>
      </c>
      <c r="S165" t="s">
        <v>747</v>
      </c>
      <c r="T165">
        <v>38</v>
      </c>
      <c r="U165">
        <v>0</v>
      </c>
      <c r="V165" s="2">
        <v>43497</v>
      </c>
      <c r="W165" t="s">
        <v>748</v>
      </c>
      <c r="X165">
        <v>2019</v>
      </c>
    </row>
    <row r="166" spans="1:24" x14ac:dyDescent="0.2">
      <c r="A166" t="s">
        <v>838</v>
      </c>
      <c r="B166" t="s">
        <v>839</v>
      </c>
      <c r="C166">
        <v>28</v>
      </c>
      <c r="D166">
        <v>0</v>
      </c>
      <c r="E166">
        <f t="shared" si="2"/>
        <v>0</v>
      </c>
      <c r="F166" t="s">
        <v>31</v>
      </c>
      <c r="G166" t="s">
        <v>31</v>
      </c>
      <c r="H166">
        <v>0</v>
      </c>
      <c r="I166">
        <v>1</v>
      </c>
      <c r="J166" t="s">
        <v>840</v>
      </c>
      <c r="K166">
        <v>0</v>
      </c>
      <c r="L166" t="s">
        <v>31</v>
      </c>
      <c r="M166">
        <v>9</v>
      </c>
      <c r="N166" t="s">
        <v>841</v>
      </c>
      <c r="O166">
        <v>61936617</v>
      </c>
      <c r="P166" t="s">
        <v>32</v>
      </c>
      <c r="Q166">
        <v>18942</v>
      </c>
      <c r="R166" s="1">
        <v>43739</v>
      </c>
      <c r="S166" t="s">
        <v>842</v>
      </c>
      <c r="T166">
        <v>105</v>
      </c>
      <c r="U166">
        <v>2</v>
      </c>
      <c r="V166" s="2">
        <v>43739</v>
      </c>
      <c r="W166" t="s">
        <v>843</v>
      </c>
      <c r="X166">
        <v>2019</v>
      </c>
    </row>
    <row r="167" spans="1:24" x14ac:dyDescent="0.2">
      <c r="A167" t="s">
        <v>853</v>
      </c>
      <c r="B167" t="s">
        <v>854</v>
      </c>
      <c r="C167">
        <v>37</v>
      </c>
      <c r="D167">
        <v>0</v>
      </c>
      <c r="E167">
        <f t="shared" si="2"/>
        <v>0</v>
      </c>
      <c r="F167" t="s">
        <v>31</v>
      </c>
      <c r="G167" t="s">
        <v>31</v>
      </c>
      <c r="H167">
        <v>0</v>
      </c>
      <c r="I167">
        <v>0</v>
      </c>
      <c r="J167" t="s">
        <v>31</v>
      </c>
      <c r="K167">
        <v>0</v>
      </c>
      <c r="L167" t="s">
        <v>31</v>
      </c>
      <c r="M167">
        <v>27</v>
      </c>
      <c r="N167" t="s">
        <v>855</v>
      </c>
      <c r="O167">
        <v>60496938</v>
      </c>
      <c r="P167" t="s">
        <v>32</v>
      </c>
      <c r="Q167">
        <v>17000</v>
      </c>
      <c r="R167" s="1">
        <v>43569</v>
      </c>
      <c r="S167" t="s">
        <v>856</v>
      </c>
      <c r="T167">
        <v>95</v>
      </c>
      <c r="U167">
        <v>0</v>
      </c>
      <c r="V167" s="2">
        <v>43569</v>
      </c>
      <c r="W167" t="s">
        <v>857</v>
      </c>
      <c r="X167">
        <v>2019</v>
      </c>
    </row>
    <row r="168" spans="1:24" x14ac:dyDescent="0.2">
      <c r="A168" t="s">
        <v>1065</v>
      </c>
      <c r="B168" t="s">
        <v>1066</v>
      </c>
      <c r="C168">
        <v>21</v>
      </c>
      <c r="D168">
        <v>0</v>
      </c>
      <c r="E168">
        <f t="shared" si="2"/>
        <v>0</v>
      </c>
      <c r="F168" t="s">
        <v>31</v>
      </c>
      <c r="G168" t="s">
        <v>31</v>
      </c>
      <c r="H168">
        <v>0</v>
      </c>
      <c r="I168">
        <v>0</v>
      </c>
      <c r="J168" t="s">
        <v>31</v>
      </c>
      <c r="K168">
        <v>0</v>
      </c>
      <c r="L168" t="s">
        <v>31</v>
      </c>
      <c r="M168">
        <v>20</v>
      </c>
      <c r="N168" t="s">
        <v>1067</v>
      </c>
      <c r="O168">
        <v>60979231</v>
      </c>
      <c r="P168" t="s">
        <v>32</v>
      </c>
      <c r="Q168">
        <v>59512</v>
      </c>
      <c r="R168" s="1">
        <v>43623</v>
      </c>
      <c r="S168" t="s">
        <v>1068</v>
      </c>
      <c r="T168">
        <v>623</v>
      </c>
      <c r="U168">
        <v>6</v>
      </c>
      <c r="V168" s="2">
        <v>43623</v>
      </c>
      <c r="W168" t="s">
        <v>1069</v>
      </c>
      <c r="X168">
        <v>2019</v>
      </c>
    </row>
    <row r="169" spans="1:24" x14ac:dyDescent="0.2">
      <c r="A169" t="s">
        <v>1145</v>
      </c>
      <c r="B169" t="s">
        <v>1146</v>
      </c>
      <c r="C169">
        <v>6</v>
      </c>
      <c r="D169">
        <v>0</v>
      </c>
      <c r="E169">
        <f t="shared" si="2"/>
        <v>0</v>
      </c>
      <c r="F169" t="s">
        <v>31</v>
      </c>
      <c r="G169" t="s">
        <v>31</v>
      </c>
      <c r="H169">
        <v>0</v>
      </c>
      <c r="I169">
        <v>0</v>
      </c>
      <c r="J169" t="s">
        <v>31</v>
      </c>
      <c r="K169">
        <v>0</v>
      </c>
      <c r="L169" t="s">
        <v>31</v>
      </c>
      <c r="M169">
        <v>5</v>
      </c>
      <c r="N169" t="s">
        <v>1147</v>
      </c>
      <c r="O169">
        <v>60041516</v>
      </c>
      <c r="P169" t="s">
        <v>32</v>
      </c>
      <c r="Q169">
        <v>8070</v>
      </c>
      <c r="R169" s="1">
        <v>43518</v>
      </c>
      <c r="S169" t="s">
        <v>1148</v>
      </c>
      <c r="T169">
        <v>84</v>
      </c>
      <c r="U169">
        <v>1</v>
      </c>
      <c r="V169" s="2">
        <v>43518</v>
      </c>
      <c r="W169" t="s">
        <v>748</v>
      </c>
      <c r="X169">
        <v>2019</v>
      </c>
    </row>
    <row r="170" spans="1:24" x14ac:dyDescent="0.2">
      <c r="A170" t="s">
        <v>1169</v>
      </c>
      <c r="B170" t="s">
        <v>1170</v>
      </c>
      <c r="C170">
        <v>82</v>
      </c>
      <c r="D170">
        <v>13</v>
      </c>
      <c r="E170">
        <f t="shared" si="2"/>
        <v>0.15853658536585366</v>
      </c>
      <c r="F170" t="s">
        <v>1171</v>
      </c>
      <c r="G170" t="s">
        <v>1172</v>
      </c>
      <c r="H170">
        <v>12</v>
      </c>
      <c r="I170">
        <v>11</v>
      </c>
      <c r="J170" t="s">
        <v>1173</v>
      </c>
      <c r="K170">
        <v>5</v>
      </c>
      <c r="L170" t="s">
        <v>1174</v>
      </c>
      <c r="M170">
        <v>21</v>
      </c>
      <c r="N170" t="s">
        <v>1175</v>
      </c>
      <c r="O170">
        <v>61386596</v>
      </c>
      <c r="P170" t="s">
        <v>32</v>
      </c>
      <c r="Q170">
        <v>49614</v>
      </c>
      <c r="R170" s="1">
        <v>43674</v>
      </c>
      <c r="S170" t="s">
        <v>1176</v>
      </c>
      <c r="T170">
        <v>426</v>
      </c>
      <c r="U170">
        <v>0</v>
      </c>
      <c r="V170" s="2">
        <v>43674</v>
      </c>
      <c r="W170" t="s">
        <v>1177</v>
      </c>
      <c r="X170">
        <v>2019</v>
      </c>
    </row>
    <row r="171" spans="1:24" x14ac:dyDescent="0.2">
      <c r="A171" t="s">
        <v>1238</v>
      </c>
      <c r="B171" t="s">
        <v>1239</v>
      </c>
      <c r="C171">
        <v>25</v>
      </c>
      <c r="D171">
        <v>0</v>
      </c>
      <c r="E171">
        <f t="shared" si="2"/>
        <v>0</v>
      </c>
      <c r="F171" t="s">
        <v>31</v>
      </c>
      <c r="G171" t="s">
        <v>31</v>
      </c>
      <c r="H171">
        <v>0</v>
      </c>
      <c r="I171">
        <v>0</v>
      </c>
      <c r="J171" t="s">
        <v>31</v>
      </c>
      <c r="K171">
        <v>0</v>
      </c>
      <c r="L171" t="s">
        <v>31</v>
      </c>
      <c r="M171">
        <v>20</v>
      </c>
      <c r="N171" t="s">
        <v>1240</v>
      </c>
      <c r="O171">
        <v>62112889</v>
      </c>
      <c r="P171" t="s">
        <v>32</v>
      </c>
      <c r="Q171">
        <v>11606</v>
      </c>
      <c r="R171" s="1">
        <v>43758</v>
      </c>
      <c r="S171" t="s">
        <v>1241</v>
      </c>
      <c r="T171">
        <v>41</v>
      </c>
      <c r="U171">
        <v>0</v>
      </c>
      <c r="V171" s="2">
        <v>43758</v>
      </c>
      <c r="W171" t="s">
        <v>843</v>
      </c>
      <c r="X171">
        <v>2019</v>
      </c>
    </row>
    <row r="172" spans="1:24" x14ac:dyDescent="0.2">
      <c r="A172" t="s">
        <v>1271</v>
      </c>
      <c r="B172" t="s">
        <v>1272</v>
      </c>
      <c r="C172">
        <v>119</v>
      </c>
      <c r="D172">
        <v>0</v>
      </c>
      <c r="E172">
        <f t="shared" si="2"/>
        <v>0</v>
      </c>
      <c r="F172" t="s">
        <v>31</v>
      </c>
      <c r="G172" t="s">
        <v>31</v>
      </c>
      <c r="H172">
        <v>0</v>
      </c>
      <c r="I172">
        <v>1</v>
      </c>
      <c r="J172" t="s">
        <v>1273</v>
      </c>
      <c r="K172">
        <v>0</v>
      </c>
      <c r="L172" t="s">
        <v>31</v>
      </c>
      <c r="M172">
        <v>48</v>
      </c>
      <c r="N172" t="s">
        <v>1274</v>
      </c>
      <c r="O172">
        <v>60352682</v>
      </c>
      <c r="P172" t="s">
        <v>32</v>
      </c>
      <c r="Q172">
        <v>90626</v>
      </c>
      <c r="R172" s="1">
        <v>43552</v>
      </c>
      <c r="S172" t="s">
        <v>1275</v>
      </c>
      <c r="T172">
        <v>579</v>
      </c>
      <c r="U172">
        <v>1</v>
      </c>
      <c r="V172" s="2">
        <v>43552</v>
      </c>
      <c r="W172" t="s">
        <v>1276</v>
      </c>
      <c r="X172">
        <v>2019</v>
      </c>
    </row>
    <row r="173" spans="1:24" x14ac:dyDescent="0.2">
      <c r="A173" t="s">
        <v>1282</v>
      </c>
      <c r="B173" t="s">
        <v>1283</v>
      </c>
      <c r="C173">
        <v>99</v>
      </c>
      <c r="D173">
        <v>3</v>
      </c>
      <c r="E173">
        <f t="shared" si="2"/>
        <v>3.0303030303030304E-2</v>
      </c>
      <c r="F173" t="s">
        <v>1284</v>
      </c>
      <c r="G173" t="s">
        <v>1285</v>
      </c>
      <c r="H173">
        <v>2</v>
      </c>
      <c r="I173">
        <v>9</v>
      </c>
      <c r="J173" t="s">
        <v>1286</v>
      </c>
      <c r="K173">
        <v>0</v>
      </c>
      <c r="L173" t="s">
        <v>31</v>
      </c>
      <c r="M173">
        <v>54</v>
      </c>
      <c r="N173" t="s">
        <v>1287</v>
      </c>
      <c r="O173">
        <v>59578281</v>
      </c>
      <c r="P173" t="s">
        <v>504</v>
      </c>
      <c r="Q173">
        <v>50448</v>
      </c>
      <c r="R173" s="1">
        <v>43470</v>
      </c>
      <c r="S173" t="s">
        <v>1288</v>
      </c>
      <c r="T173">
        <v>410</v>
      </c>
      <c r="U173">
        <v>2</v>
      </c>
      <c r="V173" s="2">
        <v>43470</v>
      </c>
      <c r="W173" t="s">
        <v>1289</v>
      </c>
      <c r="X173">
        <v>2019</v>
      </c>
    </row>
    <row r="174" spans="1:24" x14ac:dyDescent="0.2">
      <c r="A174" t="s">
        <v>1328</v>
      </c>
      <c r="B174" t="s">
        <v>1329</v>
      </c>
      <c r="C174">
        <v>370</v>
      </c>
      <c r="D174">
        <v>0</v>
      </c>
      <c r="E174">
        <f t="shared" si="2"/>
        <v>0</v>
      </c>
      <c r="F174" t="s">
        <v>31</v>
      </c>
      <c r="G174" t="s">
        <v>31</v>
      </c>
      <c r="H174">
        <v>0</v>
      </c>
      <c r="I174">
        <v>10</v>
      </c>
      <c r="J174" t="s">
        <v>1330</v>
      </c>
      <c r="K174">
        <v>2</v>
      </c>
      <c r="L174" t="s">
        <v>1331</v>
      </c>
      <c r="M174">
        <v>316</v>
      </c>
      <c r="N174" t="s">
        <v>1332</v>
      </c>
      <c r="O174">
        <v>61793562</v>
      </c>
      <c r="P174" t="s">
        <v>32</v>
      </c>
      <c r="Q174">
        <v>156884</v>
      </c>
      <c r="R174" s="1">
        <v>43724</v>
      </c>
      <c r="S174" t="s">
        <v>1333</v>
      </c>
      <c r="T174">
        <v>616</v>
      </c>
      <c r="U174">
        <v>14</v>
      </c>
      <c r="V174" s="2">
        <v>43724</v>
      </c>
      <c r="W174" t="s">
        <v>1334</v>
      </c>
      <c r="X174">
        <v>2019</v>
      </c>
    </row>
    <row r="175" spans="1:24" x14ac:dyDescent="0.2">
      <c r="A175" t="s">
        <v>1351</v>
      </c>
      <c r="B175" t="s">
        <v>1352</v>
      </c>
      <c r="C175">
        <v>47</v>
      </c>
      <c r="D175">
        <v>0</v>
      </c>
      <c r="E175">
        <f t="shared" si="2"/>
        <v>0</v>
      </c>
      <c r="F175" t="s">
        <v>31</v>
      </c>
      <c r="G175" t="s">
        <v>31</v>
      </c>
      <c r="H175">
        <v>0</v>
      </c>
      <c r="I175">
        <v>1</v>
      </c>
      <c r="J175" t="s">
        <v>1353</v>
      </c>
      <c r="K175">
        <v>1</v>
      </c>
      <c r="L175" t="s">
        <v>1354</v>
      </c>
      <c r="M175">
        <v>20</v>
      </c>
      <c r="N175" t="s">
        <v>1355</v>
      </c>
      <c r="O175">
        <v>61929576</v>
      </c>
      <c r="P175" t="s">
        <v>32</v>
      </c>
      <c r="Q175">
        <v>20532</v>
      </c>
      <c r="R175" s="1">
        <v>43739</v>
      </c>
      <c r="S175" t="s">
        <v>1356</v>
      </c>
      <c r="T175">
        <v>46</v>
      </c>
      <c r="U175">
        <v>0</v>
      </c>
      <c r="V175" s="2">
        <v>43739</v>
      </c>
      <c r="W175" t="s">
        <v>843</v>
      </c>
      <c r="X175">
        <v>2019</v>
      </c>
    </row>
    <row r="176" spans="1:24" x14ac:dyDescent="0.2">
      <c r="A176" t="s">
        <v>1517</v>
      </c>
      <c r="B176" t="s">
        <v>1518</v>
      </c>
      <c r="C176">
        <v>19</v>
      </c>
      <c r="D176">
        <v>0</v>
      </c>
      <c r="E176">
        <f t="shared" si="2"/>
        <v>0</v>
      </c>
      <c r="F176" t="s">
        <v>31</v>
      </c>
      <c r="G176" t="s">
        <v>31</v>
      </c>
      <c r="H176">
        <v>0</v>
      </c>
      <c r="I176">
        <v>1</v>
      </c>
      <c r="J176" t="s">
        <v>1519</v>
      </c>
      <c r="K176">
        <v>0</v>
      </c>
      <c r="L176" t="s">
        <v>31</v>
      </c>
      <c r="M176">
        <v>2</v>
      </c>
      <c r="N176" t="s">
        <v>1520</v>
      </c>
      <c r="O176">
        <v>62274092</v>
      </c>
      <c r="P176" t="s">
        <v>32</v>
      </c>
      <c r="Q176">
        <v>34448</v>
      </c>
      <c r="R176" s="1">
        <v>43775</v>
      </c>
      <c r="S176" t="s">
        <v>1521</v>
      </c>
      <c r="T176">
        <v>311</v>
      </c>
      <c r="U176">
        <v>2</v>
      </c>
      <c r="V176" s="2">
        <v>43775</v>
      </c>
      <c r="W176" t="s">
        <v>1522</v>
      </c>
      <c r="X176">
        <v>2019</v>
      </c>
    </row>
    <row r="177" spans="1:24" x14ac:dyDescent="0.2">
      <c r="A177" t="s">
        <v>1550</v>
      </c>
      <c r="B177" t="s">
        <v>1551</v>
      </c>
      <c r="C177">
        <v>16</v>
      </c>
      <c r="D177">
        <v>0</v>
      </c>
      <c r="E177">
        <f t="shared" si="2"/>
        <v>0</v>
      </c>
      <c r="F177" t="s">
        <v>31</v>
      </c>
      <c r="G177" t="s">
        <v>31</v>
      </c>
      <c r="H177">
        <v>0</v>
      </c>
      <c r="I177">
        <v>0</v>
      </c>
      <c r="J177" t="s">
        <v>31</v>
      </c>
      <c r="K177">
        <v>0</v>
      </c>
      <c r="L177" t="s">
        <v>31</v>
      </c>
      <c r="M177">
        <v>13</v>
      </c>
      <c r="N177" t="s">
        <v>1552</v>
      </c>
      <c r="O177">
        <v>60982797</v>
      </c>
      <c r="P177" t="s">
        <v>32</v>
      </c>
      <c r="Q177">
        <v>11062</v>
      </c>
      <c r="R177" s="1">
        <v>43623</v>
      </c>
      <c r="S177" t="s">
        <v>1553</v>
      </c>
      <c r="T177">
        <v>53</v>
      </c>
      <c r="U177">
        <v>0</v>
      </c>
      <c r="V177" s="2">
        <v>43623</v>
      </c>
      <c r="W177" t="s">
        <v>1069</v>
      </c>
      <c r="X177">
        <v>2019</v>
      </c>
    </row>
    <row r="178" spans="1:24" x14ac:dyDescent="0.2">
      <c r="A178" t="s">
        <v>1586</v>
      </c>
      <c r="B178" t="s">
        <v>1587</v>
      </c>
      <c r="C178">
        <v>11</v>
      </c>
      <c r="D178">
        <v>0</v>
      </c>
      <c r="E178">
        <f t="shared" si="2"/>
        <v>0</v>
      </c>
      <c r="F178" t="s">
        <v>31</v>
      </c>
      <c r="G178" t="s">
        <v>31</v>
      </c>
      <c r="H178">
        <v>0</v>
      </c>
      <c r="I178">
        <v>0</v>
      </c>
      <c r="J178" t="s">
        <v>31</v>
      </c>
      <c r="K178">
        <v>0</v>
      </c>
      <c r="L178" t="s">
        <v>31</v>
      </c>
      <c r="M178">
        <v>8</v>
      </c>
      <c r="N178" t="s">
        <v>1588</v>
      </c>
      <c r="O178">
        <v>62671845</v>
      </c>
      <c r="P178" t="s">
        <v>32</v>
      </c>
      <c r="Q178">
        <v>13873</v>
      </c>
      <c r="R178" s="1">
        <v>43825</v>
      </c>
      <c r="S178" t="s">
        <v>1589</v>
      </c>
      <c r="T178">
        <v>476</v>
      </c>
      <c r="U178">
        <v>0</v>
      </c>
      <c r="V178" s="2">
        <v>43825</v>
      </c>
      <c r="W178" t="s">
        <v>1590</v>
      </c>
      <c r="X178">
        <v>2019</v>
      </c>
    </row>
    <row r="179" spans="1:24" x14ac:dyDescent="0.2">
      <c r="A179" t="s">
        <v>1609</v>
      </c>
      <c r="B179" t="s">
        <v>1610</v>
      </c>
      <c r="C179">
        <v>13</v>
      </c>
      <c r="D179">
        <v>0</v>
      </c>
      <c r="E179">
        <f t="shared" si="2"/>
        <v>0</v>
      </c>
      <c r="F179" t="s">
        <v>31</v>
      </c>
      <c r="G179" t="s">
        <v>31</v>
      </c>
      <c r="H179">
        <v>0</v>
      </c>
      <c r="I179">
        <v>0</v>
      </c>
      <c r="J179" t="s">
        <v>31</v>
      </c>
      <c r="K179">
        <v>0</v>
      </c>
      <c r="L179" t="s">
        <v>31</v>
      </c>
      <c r="M179">
        <v>5</v>
      </c>
      <c r="N179" t="s">
        <v>1611</v>
      </c>
      <c r="O179">
        <v>60778341</v>
      </c>
      <c r="P179" t="s">
        <v>32</v>
      </c>
      <c r="Q179">
        <v>33857</v>
      </c>
      <c r="R179" s="1">
        <v>43601</v>
      </c>
      <c r="S179" t="s">
        <v>1612</v>
      </c>
      <c r="T179">
        <v>488</v>
      </c>
      <c r="U179">
        <v>0</v>
      </c>
      <c r="V179" s="2">
        <v>43601</v>
      </c>
      <c r="W179" t="s">
        <v>635</v>
      </c>
      <c r="X179">
        <v>2019</v>
      </c>
    </row>
    <row r="180" spans="1:24" x14ac:dyDescent="0.2">
      <c r="A180" t="s">
        <v>1617</v>
      </c>
      <c r="B180" t="s">
        <v>1618</v>
      </c>
      <c r="C180">
        <v>10</v>
      </c>
      <c r="D180">
        <v>0</v>
      </c>
      <c r="E180">
        <f t="shared" si="2"/>
        <v>0</v>
      </c>
      <c r="F180" t="s">
        <v>31</v>
      </c>
      <c r="G180" t="s">
        <v>31</v>
      </c>
      <c r="H180">
        <v>0</v>
      </c>
      <c r="I180">
        <v>1</v>
      </c>
      <c r="J180" t="s">
        <v>1619</v>
      </c>
      <c r="K180">
        <v>0</v>
      </c>
      <c r="L180" t="s">
        <v>31</v>
      </c>
      <c r="M180">
        <v>2</v>
      </c>
      <c r="N180" t="s">
        <v>1620</v>
      </c>
      <c r="O180">
        <v>61305651</v>
      </c>
      <c r="P180" t="s">
        <v>32</v>
      </c>
      <c r="Q180">
        <v>21721</v>
      </c>
      <c r="R180" s="1">
        <v>43664</v>
      </c>
      <c r="S180" t="s">
        <v>1621</v>
      </c>
      <c r="T180">
        <v>174</v>
      </c>
      <c r="U180">
        <v>0</v>
      </c>
      <c r="V180" s="2">
        <v>43664</v>
      </c>
      <c r="W180" t="s">
        <v>1177</v>
      </c>
      <c r="X180">
        <v>2019</v>
      </c>
    </row>
    <row r="181" spans="1:24" x14ac:dyDescent="0.2">
      <c r="A181" t="s">
        <v>1645</v>
      </c>
      <c r="B181" t="s">
        <v>1646</v>
      </c>
      <c r="C181">
        <v>44</v>
      </c>
      <c r="D181">
        <v>0</v>
      </c>
      <c r="E181">
        <f t="shared" si="2"/>
        <v>0</v>
      </c>
      <c r="F181" t="s">
        <v>31</v>
      </c>
      <c r="G181" t="s">
        <v>31</v>
      </c>
      <c r="H181">
        <v>0</v>
      </c>
      <c r="I181">
        <v>0</v>
      </c>
      <c r="J181" t="s">
        <v>31</v>
      </c>
      <c r="K181">
        <v>0</v>
      </c>
      <c r="L181" t="s">
        <v>31</v>
      </c>
      <c r="M181">
        <v>30</v>
      </c>
      <c r="N181" t="s">
        <v>1647</v>
      </c>
      <c r="O181">
        <v>61877188</v>
      </c>
      <c r="P181" t="s">
        <v>32</v>
      </c>
      <c r="Q181">
        <v>56412</v>
      </c>
      <c r="R181" s="1">
        <v>43733</v>
      </c>
      <c r="S181" t="s">
        <v>1648</v>
      </c>
      <c r="T181">
        <v>427</v>
      </c>
      <c r="U181">
        <v>0</v>
      </c>
      <c r="V181" s="2">
        <v>43733</v>
      </c>
      <c r="W181" t="s">
        <v>1334</v>
      </c>
      <c r="X181">
        <v>2019</v>
      </c>
    </row>
    <row r="182" spans="1:24" x14ac:dyDescent="0.2">
      <c r="A182" t="s">
        <v>1655</v>
      </c>
      <c r="B182" t="s">
        <v>1656</v>
      </c>
      <c r="C182">
        <v>5</v>
      </c>
      <c r="D182">
        <v>0</v>
      </c>
      <c r="E182">
        <f t="shared" si="2"/>
        <v>0</v>
      </c>
      <c r="F182" t="s">
        <v>31</v>
      </c>
      <c r="G182" t="s">
        <v>31</v>
      </c>
      <c r="H182">
        <v>0</v>
      </c>
      <c r="I182">
        <v>0</v>
      </c>
      <c r="J182" t="s">
        <v>31</v>
      </c>
      <c r="K182">
        <v>0</v>
      </c>
      <c r="L182" t="s">
        <v>31</v>
      </c>
      <c r="M182">
        <v>0</v>
      </c>
      <c r="N182" t="s">
        <v>31</v>
      </c>
      <c r="O182">
        <v>61590684</v>
      </c>
      <c r="P182" t="s">
        <v>32</v>
      </c>
      <c r="Q182">
        <v>14521</v>
      </c>
      <c r="R182" s="1">
        <v>43700</v>
      </c>
      <c r="S182" t="s">
        <v>1657</v>
      </c>
      <c r="T182">
        <v>106</v>
      </c>
      <c r="U182">
        <v>1</v>
      </c>
      <c r="V182" s="2">
        <v>43700</v>
      </c>
      <c r="W182" t="s">
        <v>1658</v>
      </c>
      <c r="X182">
        <v>2019</v>
      </c>
    </row>
    <row r="183" spans="1:24" x14ac:dyDescent="0.2">
      <c r="A183" t="s">
        <v>1663</v>
      </c>
      <c r="B183" t="s">
        <v>1664</v>
      </c>
      <c r="C183">
        <v>641</v>
      </c>
      <c r="D183">
        <v>0</v>
      </c>
      <c r="E183">
        <f t="shared" si="2"/>
        <v>0</v>
      </c>
      <c r="F183" t="s">
        <v>31</v>
      </c>
      <c r="G183" t="s">
        <v>31</v>
      </c>
      <c r="H183">
        <v>0</v>
      </c>
      <c r="I183">
        <v>32</v>
      </c>
      <c r="J183" t="s">
        <v>1665</v>
      </c>
      <c r="K183">
        <v>6</v>
      </c>
      <c r="L183" t="s">
        <v>1666</v>
      </c>
      <c r="M183">
        <v>581</v>
      </c>
      <c r="N183" t="s">
        <v>1667</v>
      </c>
      <c r="O183">
        <v>62597714</v>
      </c>
      <c r="P183" t="s">
        <v>32</v>
      </c>
      <c r="Q183">
        <v>295755</v>
      </c>
      <c r="R183" s="1">
        <v>43815</v>
      </c>
      <c r="S183" t="s">
        <v>1333</v>
      </c>
      <c r="T183">
        <v>756</v>
      </c>
      <c r="U183">
        <v>6</v>
      </c>
      <c r="V183" s="2">
        <v>43815</v>
      </c>
      <c r="W183" t="s">
        <v>1590</v>
      </c>
      <c r="X183">
        <v>2019</v>
      </c>
    </row>
    <row r="184" spans="1:24" x14ac:dyDescent="0.2">
      <c r="A184" t="s">
        <v>1676</v>
      </c>
      <c r="B184" t="s">
        <v>1677</v>
      </c>
      <c r="C184">
        <v>12</v>
      </c>
      <c r="D184">
        <v>0</v>
      </c>
      <c r="E184">
        <f t="shared" si="2"/>
        <v>0</v>
      </c>
      <c r="F184" t="s">
        <v>31</v>
      </c>
      <c r="G184" t="s">
        <v>31</v>
      </c>
      <c r="H184">
        <v>0</v>
      </c>
      <c r="I184">
        <v>0</v>
      </c>
      <c r="J184" t="s">
        <v>31</v>
      </c>
      <c r="K184">
        <v>0</v>
      </c>
      <c r="L184" t="s">
        <v>31</v>
      </c>
      <c r="M184">
        <v>10</v>
      </c>
      <c r="N184" t="s">
        <v>1678</v>
      </c>
      <c r="O184">
        <v>60787217</v>
      </c>
      <c r="P184" t="s">
        <v>32</v>
      </c>
      <c r="Q184">
        <v>51681</v>
      </c>
      <c r="R184" s="1">
        <v>43602</v>
      </c>
      <c r="S184" t="s">
        <v>1679</v>
      </c>
      <c r="T184">
        <v>1524</v>
      </c>
      <c r="U184">
        <v>1</v>
      </c>
      <c r="V184" s="2">
        <v>43602</v>
      </c>
      <c r="W184" t="s">
        <v>635</v>
      </c>
      <c r="X184">
        <v>2019</v>
      </c>
    </row>
    <row r="185" spans="1:24" x14ac:dyDescent="0.2">
      <c r="A185" t="s">
        <v>1680</v>
      </c>
      <c r="B185" t="s">
        <v>1681</v>
      </c>
      <c r="C185">
        <v>11</v>
      </c>
      <c r="D185">
        <v>0</v>
      </c>
      <c r="E185">
        <f t="shared" si="2"/>
        <v>0</v>
      </c>
      <c r="F185" t="s">
        <v>31</v>
      </c>
      <c r="G185" t="s">
        <v>31</v>
      </c>
      <c r="H185">
        <v>0</v>
      </c>
      <c r="I185">
        <v>4</v>
      </c>
      <c r="J185" t="s">
        <v>1682</v>
      </c>
      <c r="K185">
        <v>0</v>
      </c>
      <c r="L185" t="s">
        <v>31</v>
      </c>
      <c r="M185">
        <v>7</v>
      </c>
      <c r="N185" t="s">
        <v>1683</v>
      </c>
      <c r="O185">
        <v>62575678</v>
      </c>
      <c r="P185" t="s">
        <v>32</v>
      </c>
      <c r="Q185">
        <v>18427</v>
      </c>
      <c r="R185" s="1">
        <v>43812</v>
      </c>
      <c r="S185" t="s">
        <v>1632</v>
      </c>
      <c r="T185">
        <v>45</v>
      </c>
      <c r="U185">
        <v>0</v>
      </c>
      <c r="V185" s="2">
        <v>43812</v>
      </c>
      <c r="W185" t="s">
        <v>1590</v>
      </c>
      <c r="X185">
        <v>2019</v>
      </c>
    </row>
    <row r="186" spans="1:24" x14ac:dyDescent="0.2">
      <c r="A186" t="s">
        <v>1697</v>
      </c>
      <c r="B186" t="s">
        <v>1698</v>
      </c>
      <c r="C186">
        <v>66</v>
      </c>
      <c r="D186">
        <v>0</v>
      </c>
      <c r="E186">
        <f t="shared" si="2"/>
        <v>0</v>
      </c>
      <c r="F186" t="s">
        <v>31</v>
      </c>
      <c r="G186" t="s">
        <v>31</v>
      </c>
      <c r="H186">
        <v>0</v>
      </c>
      <c r="I186">
        <v>46</v>
      </c>
      <c r="J186" t="s">
        <v>1699</v>
      </c>
      <c r="K186">
        <v>0</v>
      </c>
      <c r="L186" t="s">
        <v>31</v>
      </c>
      <c r="M186">
        <v>23</v>
      </c>
      <c r="N186" t="s">
        <v>1700</v>
      </c>
      <c r="O186">
        <v>59794873</v>
      </c>
      <c r="P186" t="s">
        <v>32</v>
      </c>
      <c r="Q186">
        <v>71411</v>
      </c>
      <c r="R186" s="1">
        <v>43493</v>
      </c>
      <c r="S186" t="s">
        <v>1521</v>
      </c>
      <c r="T186">
        <v>336</v>
      </c>
      <c r="U186">
        <v>0</v>
      </c>
      <c r="V186" s="2">
        <v>43493</v>
      </c>
      <c r="W186" t="s">
        <v>1289</v>
      </c>
      <c r="X186">
        <v>2019</v>
      </c>
    </row>
    <row r="187" spans="1:24" x14ac:dyDescent="0.2">
      <c r="A187" t="s">
        <v>35</v>
      </c>
      <c r="B187" t="s">
        <v>36</v>
      </c>
      <c r="C187">
        <v>6</v>
      </c>
      <c r="D187">
        <v>0</v>
      </c>
      <c r="E187">
        <f t="shared" si="2"/>
        <v>0</v>
      </c>
      <c r="F187" t="s">
        <v>31</v>
      </c>
      <c r="G187" t="s">
        <v>31</v>
      </c>
      <c r="H187">
        <v>0</v>
      </c>
      <c r="I187">
        <v>0</v>
      </c>
      <c r="J187" t="s">
        <v>31</v>
      </c>
      <c r="K187">
        <v>0</v>
      </c>
      <c r="L187" t="s">
        <v>31</v>
      </c>
      <c r="M187">
        <v>6</v>
      </c>
      <c r="N187" t="s">
        <v>37</v>
      </c>
      <c r="O187">
        <v>64076018</v>
      </c>
      <c r="P187" t="s">
        <v>32</v>
      </c>
      <c r="Q187">
        <v>4046</v>
      </c>
      <c r="R187" s="1">
        <v>43977</v>
      </c>
      <c r="S187" t="s">
        <v>38</v>
      </c>
      <c r="T187">
        <v>86</v>
      </c>
      <c r="U187">
        <v>8</v>
      </c>
      <c r="V187" s="2">
        <v>43977</v>
      </c>
      <c r="W187" t="s">
        <v>39</v>
      </c>
      <c r="X187">
        <v>2020</v>
      </c>
    </row>
    <row r="188" spans="1:24" x14ac:dyDescent="0.2">
      <c r="A188" t="s">
        <v>47</v>
      </c>
      <c r="B188" t="s">
        <v>48</v>
      </c>
      <c r="C188">
        <v>39</v>
      </c>
      <c r="D188">
        <v>29</v>
      </c>
      <c r="E188">
        <f t="shared" si="2"/>
        <v>0.74358974358974361</v>
      </c>
      <c r="F188" t="s">
        <v>49</v>
      </c>
      <c r="G188" t="s">
        <v>50</v>
      </c>
      <c r="H188">
        <v>27</v>
      </c>
      <c r="I188">
        <v>2</v>
      </c>
      <c r="J188" t="s">
        <v>51</v>
      </c>
      <c r="K188">
        <v>1</v>
      </c>
      <c r="L188" t="s">
        <v>52</v>
      </c>
      <c r="M188">
        <v>2</v>
      </c>
      <c r="N188" t="s">
        <v>53</v>
      </c>
      <c r="O188">
        <v>62883290</v>
      </c>
      <c r="P188" t="s">
        <v>32</v>
      </c>
      <c r="Q188">
        <v>23775</v>
      </c>
      <c r="R188" s="1">
        <v>43851</v>
      </c>
      <c r="S188" t="s">
        <v>54</v>
      </c>
      <c r="T188">
        <v>337</v>
      </c>
      <c r="U188">
        <v>0</v>
      </c>
      <c r="V188" s="2">
        <v>43851</v>
      </c>
      <c r="W188" t="s">
        <v>55</v>
      </c>
      <c r="X188">
        <v>2020</v>
      </c>
    </row>
    <row r="189" spans="1:24" x14ac:dyDescent="0.2">
      <c r="A189" t="s">
        <v>56</v>
      </c>
      <c r="B189" t="s">
        <v>57</v>
      </c>
      <c r="C189">
        <v>8</v>
      </c>
      <c r="D189">
        <v>0</v>
      </c>
      <c r="E189">
        <f t="shared" si="2"/>
        <v>0</v>
      </c>
      <c r="F189" t="s">
        <v>31</v>
      </c>
      <c r="G189" t="s">
        <v>31</v>
      </c>
      <c r="H189">
        <v>0</v>
      </c>
      <c r="I189">
        <v>0</v>
      </c>
      <c r="J189" t="s">
        <v>31</v>
      </c>
      <c r="K189">
        <v>0</v>
      </c>
      <c r="L189" t="s">
        <v>31</v>
      </c>
      <c r="M189">
        <v>7</v>
      </c>
      <c r="N189" t="s">
        <v>58</v>
      </c>
      <c r="O189">
        <v>65560459</v>
      </c>
      <c r="P189" t="s">
        <v>32</v>
      </c>
      <c r="Q189">
        <v>4400</v>
      </c>
      <c r="R189" s="1">
        <v>44116</v>
      </c>
      <c r="S189" t="s">
        <v>59</v>
      </c>
      <c r="T189">
        <v>33</v>
      </c>
      <c r="U189">
        <v>0</v>
      </c>
      <c r="V189" s="2">
        <v>44116</v>
      </c>
      <c r="W189" t="s">
        <v>60</v>
      </c>
      <c r="X189">
        <v>2020</v>
      </c>
    </row>
    <row r="190" spans="1:24" x14ac:dyDescent="0.2">
      <c r="A190" t="s">
        <v>61</v>
      </c>
      <c r="B190" t="s">
        <v>62</v>
      </c>
      <c r="C190">
        <v>4</v>
      </c>
      <c r="D190">
        <v>0</v>
      </c>
      <c r="E190">
        <f t="shared" si="2"/>
        <v>0</v>
      </c>
      <c r="F190" t="s">
        <v>31</v>
      </c>
      <c r="G190" t="s">
        <v>31</v>
      </c>
      <c r="H190">
        <v>0</v>
      </c>
      <c r="I190">
        <v>0</v>
      </c>
      <c r="J190" t="s">
        <v>31</v>
      </c>
      <c r="K190">
        <v>0</v>
      </c>
      <c r="L190" t="s">
        <v>31</v>
      </c>
      <c r="M190">
        <v>4</v>
      </c>
      <c r="N190" t="s">
        <v>63</v>
      </c>
      <c r="O190">
        <v>63767618</v>
      </c>
      <c r="P190" t="s">
        <v>32</v>
      </c>
      <c r="Q190">
        <v>5884</v>
      </c>
      <c r="R190" s="1">
        <v>43946</v>
      </c>
      <c r="S190" t="s">
        <v>64</v>
      </c>
      <c r="T190">
        <v>60</v>
      </c>
      <c r="U190">
        <v>0</v>
      </c>
      <c r="V190" s="2">
        <v>43946</v>
      </c>
      <c r="W190" t="s">
        <v>65</v>
      </c>
      <c r="X190">
        <v>2020</v>
      </c>
    </row>
    <row r="191" spans="1:24" x14ac:dyDescent="0.2">
      <c r="A191" t="s">
        <v>66</v>
      </c>
      <c r="B191" t="s">
        <v>67</v>
      </c>
      <c r="C191">
        <v>131</v>
      </c>
      <c r="D191">
        <v>112</v>
      </c>
      <c r="E191">
        <f t="shared" si="2"/>
        <v>0.85496183206106868</v>
      </c>
      <c r="F191" t="s">
        <v>68</v>
      </c>
      <c r="G191" t="s">
        <v>69</v>
      </c>
      <c r="H191">
        <v>111</v>
      </c>
      <c r="I191">
        <v>11</v>
      </c>
      <c r="J191" t="s">
        <v>70</v>
      </c>
      <c r="K191">
        <v>0</v>
      </c>
      <c r="L191" t="s">
        <v>31</v>
      </c>
      <c r="M191">
        <v>2</v>
      </c>
      <c r="N191" t="s">
        <v>71</v>
      </c>
      <c r="O191">
        <v>64799220</v>
      </c>
      <c r="P191" t="s">
        <v>32</v>
      </c>
      <c r="Q191">
        <v>82339</v>
      </c>
      <c r="R191" s="1">
        <v>44053</v>
      </c>
      <c r="S191" t="s">
        <v>72</v>
      </c>
      <c r="T191">
        <v>144</v>
      </c>
      <c r="U191">
        <v>0</v>
      </c>
      <c r="V191" s="2">
        <v>44053</v>
      </c>
      <c r="W191" t="s">
        <v>73</v>
      </c>
      <c r="X191">
        <v>2020</v>
      </c>
    </row>
    <row r="192" spans="1:24" x14ac:dyDescent="0.2">
      <c r="A192" t="s">
        <v>89</v>
      </c>
      <c r="B192" t="s">
        <v>90</v>
      </c>
      <c r="C192">
        <v>40</v>
      </c>
      <c r="D192">
        <v>1</v>
      </c>
      <c r="E192">
        <f t="shared" si="2"/>
        <v>2.5000000000000001E-2</v>
      </c>
      <c r="F192" t="s">
        <v>91</v>
      </c>
      <c r="G192" t="s">
        <v>31</v>
      </c>
      <c r="H192">
        <v>0</v>
      </c>
      <c r="I192">
        <v>3</v>
      </c>
      <c r="J192" t="s">
        <v>92</v>
      </c>
      <c r="K192">
        <v>2</v>
      </c>
      <c r="L192" t="s">
        <v>93</v>
      </c>
      <c r="M192">
        <v>16</v>
      </c>
      <c r="N192" t="s">
        <v>94</v>
      </c>
      <c r="O192">
        <v>64415092</v>
      </c>
      <c r="P192" t="s">
        <v>32</v>
      </c>
      <c r="Q192">
        <v>24074</v>
      </c>
      <c r="R192" s="1">
        <v>44011</v>
      </c>
      <c r="S192" t="s">
        <v>95</v>
      </c>
      <c r="T192">
        <v>197</v>
      </c>
      <c r="U192">
        <v>2</v>
      </c>
      <c r="V192" s="2">
        <v>44011</v>
      </c>
      <c r="W192" t="s">
        <v>96</v>
      </c>
      <c r="X192">
        <v>2020</v>
      </c>
    </row>
    <row r="193" spans="1:24" x14ac:dyDescent="0.2">
      <c r="A193" t="s">
        <v>106</v>
      </c>
      <c r="B193" t="s">
        <v>107</v>
      </c>
      <c r="C193">
        <v>39</v>
      </c>
      <c r="D193">
        <v>0</v>
      </c>
      <c r="E193">
        <f t="shared" si="2"/>
        <v>0</v>
      </c>
      <c r="F193" t="s">
        <v>31</v>
      </c>
      <c r="G193" t="s">
        <v>31</v>
      </c>
      <c r="H193">
        <v>0</v>
      </c>
      <c r="I193">
        <v>2</v>
      </c>
      <c r="J193" t="s">
        <v>108</v>
      </c>
      <c r="K193">
        <v>11</v>
      </c>
      <c r="L193" t="s">
        <v>109</v>
      </c>
      <c r="M193">
        <v>4</v>
      </c>
      <c r="N193" t="s">
        <v>110</v>
      </c>
      <c r="O193">
        <v>63407978</v>
      </c>
      <c r="P193" t="s">
        <v>32</v>
      </c>
      <c r="Q193">
        <v>24570</v>
      </c>
      <c r="R193" s="1">
        <v>43908</v>
      </c>
      <c r="S193" t="s">
        <v>111</v>
      </c>
      <c r="T193">
        <v>224</v>
      </c>
      <c r="U193">
        <v>4</v>
      </c>
      <c r="V193" s="2">
        <v>43908</v>
      </c>
      <c r="W193" t="s">
        <v>112</v>
      </c>
      <c r="X193">
        <v>2020</v>
      </c>
    </row>
    <row r="194" spans="1:24" x14ac:dyDescent="0.2">
      <c r="A194" t="s">
        <v>113</v>
      </c>
      <c r="B194" t="s">
        <v>114</v>
      </c>
      <c r="C194">
        <v>5</v>
      </c>
      <c r="D194">
        <v>3</v>
      </c>
      <c r="E194">
        <f t="shared" ref="E194:E257" si="3">D194/C194</f>
        <v>0.6</v>
      </c>
      <c r="F194" t="s">
        <v>115</v>
      </c>
      <c r="G194" t="s">
        <v>116</v>
      </c>
      <c r="H194">
        <v>3</v>
      </c>
      <c r="I194">
        <v>1</v>
      </c>
      <c r="J194" t="s">
        <v>117</v>
      </c>
      <c r="K194">
        <v>0</v>
      </c>
      <c r="L194" t="s">
        <v>31</v>
      </c>
      <c r="M194">
        <v>0</v>
      </c>
      <c r="N194" t="s">
        <v>31</v>
      </c>
      <c r="O194">
        <v>62906239</v>
      </c>
      <c r="P194" t="s">
        <v>32</v>
      </c>
      <c r="Q194">
        <v>3359</v>
      </c>
      <c r="R194" s="1">
        <v>43853</v>
      </c>
      <c r="S194" t="s">
        <v>118</v>
      </c>
      <c r="T194">
        <v>18</v>
      </c>
      <c r="U194">
        <v>0</v>
      </c>
      <c r="V194" s="2">
        <v>43853</v>
      </c>
      <c r="W194" t="s">
        <v>55</v>
      </c>
      <c r="X194">
        <v>2020</v>
      </c>
    </row>
    <row r="195" spans="1:24" x14ac:dyDescent="0.2">
      <c r="A195" t="s">
        <v>126</v>
      </c>
      <c r="B195" t="s">
        <v>127</v>
      </c>
      <c r="C195">
        <v>6</v>
      </c>
      <c r="D195">
        <v>3</v>
      </c>
      <c r="E195">
        <f t="shared" si="3"/>
        <v>0.5</v>
      </c>
      <c r="F195" t="s">
        <v>128</v>
      </c>
      <c r="G195" t="s">
        <v>129</v>
      </c>
      <c r="H195">
        <v>3</v>
      </c>
      <c r="I195">
        <v>0</v>
      </c>
      <c r="J195" t="s">
        <v>31</v>
      </c>
      <c r="K195">
        <v>0</v>
      </c>
      <c r="L195" t="s">
        <v>31</v>
      </c>
      <c r="M195">
        <v>3</v>
      </c>
      <c r="N195" t="s">
        <v>130</v>
      </c>
      <c r="O195">
        <v>63535022</v>
      </c>
      <c r="P195" t="s">
        <v>32</v>
      </c>
      <c r="Q195">
        <v>3140</v>
      </c>
      <c r="R195" s="1">
        <v>43922</v>
      </c>
      <c r="S195" t="s">
        <v>131</v>
      </c>
      <c r="T195">
        <v>32</v>
      </c>
      <c r="U195">
        <v>0</v>
      </c>
      <c r="V195" s="2">
        <v>43922</v>
      </c>
      <c r="W195" t="s">
        <v>65</v>
      </c>
      <c r="X195">
        <v>2020</v>
      </c>
    </row>
    <row r="196" spans="1:24" x14ac:dyDescent="0.2">
      <c r="A196" t="s">
        <v>138</v>
      </c>
      <c r="B196" t="s">
        <v>139</v>
      </c>
      <c r="C196">
        <v>38</v>
      </c>
      <c r="D196">
        <v>2</v>
      </c>
      <c r="E196">
        <f t="shared" si="3"/>
        <v>5.2631578947368418E-2</v>
      </c>
      <c r="F196" t="s">
        <v>140</v>
      </c>
      <c r="G196" t="s">
        <v>141</v>
      </c>
      <c r="H196">
        <v>1</v>
      </c>
      <c r="I196">
        <v>2</v>
      </c>
      <c r="J196" t="s">
        <v>142</v>
      </c>
      <c r="K196">
        <v>9</v>
      </c>
      <c r="L196" t="s">
        <v>143</v>
      </c>
      <c r="M196">
        <v>24</v>
      </c>
      <c r="N196" t="s">
        <v>144</v>
      </c>
      <c r="O196">
        <v>63382568</v>
      </c>
      <c r="P196" t="s">
        <v>32</v>
      </c>
      <c r="Q196">
        <v>36708</v>
      </c>
      <c r="R196" s="1">
        <v>43905</v>
      </c>
      <c r="S196" t="s">
        <v>145</v>
      </c>
      <c r="T196">
        <v>419</v>
      </c>
      <c r="U196">
        <v>1</v>
      </c>
      <c r="V196" s="2">
        <v>43905</v>
      </c>
      <c r="W196" t="s">
        <v>112</v>
      </c>
      <c r="X196">
        <v>2020</v>
      </c>
    </row>
    <row r="197" spans="1:24" x14ac:dyDescent="0.2">
      <c r="A197" t="s">
        <v>153</v>
      </c>
      <c r="B197" t="s">
        <v>154</v>
      </c>
      <c r="C197">
        <v>23</v>
      </c>
      <c r="D197">
        <v>0</v>
      </c>
      <c r="E197">
        <f t="shared" si="3"/>
        <v>0</v>
      </c>
      <c r="F197" t="s">
        <v>31</v>
      </c>
      <c r="G197" t="s">
        <v>31</v>
      </c>
      <c r="H197">
        <v>0</v>
      </c>
      <c r="I197">
        <v>1</v>
      </c>
      <c r="J197" t="s">
        <v>155</v>
      </c>
      <c r="K197">
        <v>5</v>
      </c>
      <c r="L197" t="s">
        <v>156</v>
      </c>
      <c r="M197">
        <v>12</v>
      </c>
      <c r="N197" t="s">
        <v>157</v>
      </c>
      <c r="O197">
        <v>63611718</v>
      </c>
      <c r="P197" t="s">
        <v>32</v>
      </c>
      <c r="Q197">
        <v>10729</v>
      </c>
      <c r="R197" s="1">
        <v>43930</v>
      </c>
      <c r="S197" t="s">
        <v>158</v>
      </c>
      <c r="T197">
        <v>74</v>
      </c>
      <c r="U197">
        <v>0</v>
      </c>
      <c r="V197" s="2">
        <v>43930</v>
      </c>
      <c r="W197" t="s">
        <v>65</v>
      </c>
      <c r="X197">
        <v>2020</v>
      </c>
    </row>
    <row r="198" spans="1:24" x14ac:dyDescent="0.2">
      <c r="A198" t="s">
        <v>159</v>
      </c>
      <c r="B198" t="s">
        <v>160</v>
      </c>
      <c r="C198">
        <v>7</v>
      </c>
      <c r="D198">
        <v>0</v>
      </c>
      <c r="E198">
        <f t="shared" si="3"/>
        <v>0</v>
      </c>
      <c r="F198" t="s">
        <v>31</v>
      </c>
      <c r="G198" t="s">
        <v>31</v>
      </c>
      <c r="H198">
        <v>0</v>
      </c>
      <c r="I198">
        <v>0</v>
      </c>
      <c r="J198" t="s">
        <v>31</v>
      </c>
      <c r="K198">
        <v>0</v>
      </c>
      <c r="L198" t="s">
        <v>31</v>
      </c>
      <c r="M198">
        <v>5</v>
      </c>
      <c r="N198" t="s">
        <v>161</v>
      </c>
      <c r="O198">
        <v>63431821</v>
      </c>
      <c r="P198" t="s">
        <v>32</v>
      </c>
      <c r="Q198">
        <v>4453</v>
      </c>
      <c r="R198" s="1">
        <v>43911</v>
      </c>
      <c r="S198" t="s">
        <v>162</v>
      </c>
      <c r="T198">
        <v>38</v>
      </c>
      <c r="U198">
        <v>0</v>
      </c>
      <c r="V198" s="2">
        <v>43911</v>
      </c>
      <c r="W198" t="s">
        <v>112</v>
      </c>
      <c r="X198">
        <v>2020</v>
      </c>
    </row>
    <row r="199" spans="1:24" x14ac:dyDescent="0.2">
      <c r="A199" t="s">
        <v>194</v>
      </c>
      <c r="B199" t="s">
        <v>195</v>
      </c>
      <c r="C199">
        <v>5</v>
      </c>
      <c r="D199">
        <v>5</v>
      </c>
      <c r="E199">
        <f t="shared" si="3"/>
        <v>1</v>
      </c>
      <c r="F199" t="s">
        <v>196</v>
      </c>
      <c r="G199" t="s">
        <v>197</v>
      </c>
      <c r="H199">
        <v>5</v>
      </c>
      <c r="I199">
        <v>0</v>
      </c>
      <c r="J199" t="s">
        <v>31</v>
      </c>
      <c r="K199">
        <v>0</v>
      </c>
      <c r="L199" t="s">
        <v>31</v>
      </c>
      <c r="M199">
        <v>0</v>
      </c>
      <c r="N199" t="s">
        <v>31</v>
      </c>
      <c r="O199">
        <v>63685275</v>
      </c>
      <c r="P199" t="s">
        <v>32</v>
      </c>
      <c r="Q199">
        <v>7318</v>
      </c>
      <c r="R199" s="1">
        <v>43938</v>
      </c>
      <c r="S199" t="s">
        <v>198</v>
      </c>
      <c r="T199">
        <v>25</v>
      </c>
      <c r="U199">
        <v>0</v>
      </c>
      <c r="V199" s="2">
        <v>43938</v>
      </c>
      <c r="W199" t="s">
        <v>65</v>
      </c>
      <c r="X199">
        <v>2020</v>
      </c>
    </row>
    <row r="200" spans="1:24" x14ac:dyDescent="0.2">
      <c r="A200" t="s">
        <v>226</v>
      </c>
      <c r="B200" t="s">
        <v>227</v>
      </c>
      <c r="C200">
        <v>8</v>
      </c>
      <c r="D200">
        <v>0</v>
      </c>
      <c r="E200">
        <f t="shared" si="3"/>
        <v>0</v>
      </c>
      <c r="F200" t="s">
        <v>31</v>
      </c>
      <c r="G200" t="s">
        <v>31</v>
      </c>
      <c r="H200">
        <v>0</v>
      </c>
      <c r="I200">
        <v>1</v>
      </c>
      <c r="J200" t="s">
        <v>228</v>
      </c>
      <c r="K200">
        <v>2</v>
      </c>
      <c r="L200" t="s">
        <v>229</v>
      </c>
      <c r="M200">
        <v>5</v>
      </c>
      <c r="N200" t="s">
        <v>230</v>
      </c>
      <c r="O200">
        <v>63546412</v>
      </c>
      <c r="P200" t="s">
        <v>32</v>
      </c>
      <c r="Q200">
        <v>5763</v>
      </c>
      <c r="R200" s="1">
        <v>43923</v>
      </c>
      <c r="S200" t="s">
        <v>231</v>
      </c>
      <c r="T200">
        <v>62</v>
      </c>
      <c r="U200">
        <v>3</v>
      </c>
      <c r="V200" s="2">
        <v>43923</v>
      </c>
      <c r="W200" t="s">
        <v>65</v>
      </c>
      <c r="X200">
        <v>2020</v>
      </c>
    </row>
    <row r="201" spans="1:24" x14ac:dyDescent="0.2">
      <c r="A201" t="s">
        <v>232</v>
      </c>
      <c r="B201" t="s">
        <v>233</v>
      </c>
      <c r="C201">
        <v>25</v>
      </c>
      <c r="D201">
        <v>0</v>
      </c>
      <c r="E201">
        <f t="shared" si="3"/>
        <v>0</v>
      </c>
      <c r="F201" t="s">
        <v>31</v>
      </c>
      <c r="G201" t="s">
        <v>31</v>
      </c>
      <c r="H201">
        <v>0</v>
      </c>
      <c r="I201">
        <v>3</v>
      </c>
      <c r="J201" t="s">
        <v>234</v>
      </c>
      <c r="K201">
        <v>4</v>
      </c>
      <c r="L201" t="s">
        <v>235</v>
      </c>
      <c r="M201">
        <v>18</v>
      </c>
      <c r="N201" t="s">
        <v>236</v>
      </c>
      <c r="O201">
        <v>63293320</v>
      </c>
      <c r="P201" t="s">
        <v>32</v>
      </c>
      <c r="Q201">
        <v>21452</v>
      </c>
      <c r="R201" s="1">
        <v>43895</v>
      </c>
      <c r="S201" t="s">
        <v>237</v>
      </c>
      <c r="T201">
        <v>106</v>
      </c>
      <c r="U201">
        <v>0</v>
      </c>
      <c r="V201" s="2">
        <v>43895</v>
      </c>
      <c r="W201" t="s">
        <v>112</v>
      </c>
      <c r="X201">
        <v>2020</v>
      </c>
    </row>
    <row r="202" spans="1:24" x14ac:dyDescent="0.2">
      <c r="A202" t="s">
        <v>238</v>
      </c>
      <c r="B202" t="s">
        <v>239</v>
      </c>
      <c r="C202">
        <v>1</v>
      </c>
      <c r="D202">
        <v>1</v>
      </c>
      <c r="E202">
        <f t="shared" si="3"/>
        <v>1</v>
      </c>
      <c r="F202" t="s">
        <v>240</v>
      </c>
      <c r="G202" t="s">
        <v>241</v>
      </c>
      <c r="H202">
        <v>1</v>
      </c>
      <c r="I202">
        <v>0</v>
      </c>
      <c r="J202" t="s">
        <v>31</v>
      </c>
      <c r="K202">
        <v>0</v>
      </c>
      <c r="L202" t="s">
        <v>31</v>
      </c>
      <c r="M202">
        <v>0</v>
      </c>
      <c r="N202" t="s">
        <v>31</v>
      </c>
      <c r="O202">
        <v>62816647</v>
      </c>
      <c r="P202" t="s">
        <v>32</v>
      </c>
      <c r="Q202">
        <v>1588</v>
      </c>
      <c r="R202" s="1">
        <v>43843</v>
      </c>
      <c r="S202" t="s">
        <v>242</v>
      </c>
      <c r="T202">
        <v>15</v>
      </c>
      <c r="U202">
        <v>0</v>
      </c>
      <c r="V202" s="2">
        <v>43843</v>
      </c>
      <c r="W202" t="s">
        <v>55</v>
      </c>
      <c r="X202">
        <v>2020</v>
      </c>
    </row>
    <row r="203" spans="1:24" x14ac:dyDescent="0.2">
      <c r="A203" t="s">
        <v>277</v>
      </c>
      <c r="B203" t="s">
        <v>278</v>
      </c>
      <c r="C203">
        <v>32</v>
      </c>
      <c r="D203">
        <v>0</v>
      </c>
      <c r="E203">
        <f t="shared" si="3"/>
        <v>0</v>
      </c>
      <c r="F203" t="s">
        <v>31</v>
      </c>
      <c r="G203" t="s">
        <v>31</v>
      </c>
      <c r="H203">
        <v>0</v>
      </c>
      <c r="I203">
        <v>4</v>
      </c>
      <c r="J203" t="s">
        <v>279</v>
      </c>
      <c r="K203">
        <v>16</v>
      </c>
      <c r="L203" t="s">
        <v>280</v>
      </c>
      <c r="M203">
        <v>7</v>
      </c>
      <c r="N203" t="s">
        <v>281</v>
      </c>
      <c r="O203">
        <v>63484484</v>
      </c>
      <c r="P203" t="s">
        <v>32</v>
      </c>
      <c r="Q203">
        <v>50012</v>
      </c>
      <c r="R203" s="1">
        <v>43916</v>
      </c>
      <c r="S203" t="s">
        <v>282</v>
      </c>
      <c r="T203">
        <v>219</v>
      </c>
      <c r="U203">
        <v>0</v>
      </c>
      <c r="V203" s="2">
        <v>43916</v>
      </c>
      <c r="W203" t="s">
        <v>112</v>
      </c>
      <c r="X203">
        <v>2020</v>
      </c>
    </row>
    <row r="204" spans="1:24" x14ac:dyDescent="0.2">
      <c r="A204" t="s">
        <v>308</v>
      </c>
      <c r="B204" t="s">
        <v>309</v>
      </c>
      <c r="C204">
        <v>18</v>
      </c>
      <c r="D204">
        <v>0</v>
      </c>
      <c r="E204">
        <f t="shared" si="3"/>
        <v>0</v>
      </c>
      <c r="F204" t="s">
        <v>31</v>
      </c>
      <c r="G204" t="s">
        <v>31</v>
      </c>
      <c r="H204">
        <v>0</v>
      </c>
      <c r="I204">
        <v>0</v>
      </c>
      <c r="J204" t="s">
        <v>31</v>
      </c>
      <c r="K204">
        <v>2</v>
      </c>
      <c r="L204" t="s">
        <v>310</v>
      </c>
      <c r="M204">
        <v>14</v>
      </c>
      <c r="N204" t="s">
        <v>311</v>
      </c>
      <c r="O204">
        <v>63627364</v>
      </c>
      <c r="P204" t="s">
        <v>32</v>
      </c>
      <c r="Q204">
        <v>9163</v>
      </c>
      <c r="R204" s="1">
        <v>43932</v>
      </c>
      <c r="S204" t="s">
        <v>158</v>
      </c>
      <c r="T204">
        <v>47</v>
      </c>
      <c r="U204">
        <v>0</v>
      </c>
      <c r="V204" s="2">
        <v>43932</v>
      </c>
      <c r="W204" t="s">
        <v>65</v>
      </c>
      <c r="X204">
        <v>2020</v>
      </c>
    </row>
    <row r="205" spans="1:24" x14ac:dyDescent="0.2">
      <c r="A205" t="s">
        <v>316</v>
      </c>
      <c r="B205" t="s">
        <v>317</v>
      </c>
      <c r="C205">
        <v>7</v>
      </c>
      <c r="D205">
        <v>2</v>
      </c>
      <c r="E205">
        <f t="shared" si="3"/>
        <v>0.2857142857142857</v>
      </c>
      <c r="F205" t="s">
        <v>318</v>
      </c>
      <c r="G205" t="s">
        <v>319</v>
      </c>
      <c r="H205">
        <v>2</v>
      </c>
      <c r="I205">
        <v>1</v>
      </c>
      <c r="J205" t="s">
        <v>320</v>
      </c>
      <c r="K205">
        <v>0</v>
      </c>
      <c r="L205" t="s">
        <v>31</v>
      </c>
      <c r="M205">
        <v>4</v>
      </c>
      <c r="N205" t="s">
        <v>321</v>
      </c>
      <c r="O205">
        <v>64017094</v>
      </c>
      <c r="P205" t="s">
        <v>32</v>
      </c>
      <c r="Q205">
        <v>6118</v>
      </c>
      <c r="R205" s="1">
        <v>43971</v>
      </c>
      <c r="S205" t="s">
        <v>322</v>
      </c>
      <c r="T205">
        <v>33</v>
      </c>
      <c r="U205">
        <v>0</v>
      </c>
      <c r="V205" s="2">
        <v>43971</v>
      </c>
      <c r="W205" t="s">
        <v>39</v>
      </c>
      <c r="X205">
        <v>2020</v>
      </c>
    </row>
    <row r="206" spans="1:24" x14ac:dyDescent="0.2">
      <c r="A206" t="s">
        <v>323</v>
      </c>
      <c r="B206" t="s">
        <v>324</v>
      </c>
      <c r="C206">
        <v>15</v>
      </c>
      <c r="D206">
        <v>0</v>
      </c>
      <c r="E206">
        <f t="shared" si="3"/>
        <v>0</v>
      </c>
      <c r="F206" t="s">
        <v>31</v>
      </c>
      <c r="G206" t="s">
        <v>31</v>
      </c>
      <c r="H206">
        <v>0</v>
      </c>
      <c r="I206">
        <v>0</v>
      </c>
      <c r="J206" t="s">
        <v>31</v>
      </c>
      <c r="K206">
        <v>1</v>
      </c>
      <c r="L206" t="s">
        <v>325</v>
      </c>
      <c r="M206">
        <v>14</v>
      </c>
      <c r="N206" t="s">
        <v>326</v>
      </c>
      <c r="O206">
        <v>65093951</v>
      </c>
      <c r="P206" t="s">
        <v>32</v>
      </c>
      <c r="Q206">
        <v>6153</v>
      </c>
      <c r="R206" s="1">
        <v>44070</v>
      </c>
      <c r="S206" t="s">
        <v>327</v>
      </c>
      <c r="T206">
        <v>20</v>
      </c>
      <c r="U206">
        <v>0</v>
      </c>
      <c r="V206" s="2">
        <v>44070</v>
      </c>
      <c r="W206" t="s">
        <v>73</v>
      </c>
      <c r="X206">
        <v>2020</v>
      </c>
    </row>
    <row r="207" spans="1:24" x14ac:dyDescent="0.2">
      <c r="A207" t="s">
        <v>328</v>
      </c>
      <c r="B207" t="s">
        <v>329</v>
      </c>
      <c r="C207">
        <v>2</v>
      </c>
      <c r="D207">
        <v>2</v>
      </c>
      <c r="E207">
        <f t="shared" si="3"/>
        <v>1</v>
      </c>
      <c r="F207" t="s">
        <v>330</v>
      </c>
      <c r="G207" t="s">
        <v>331</v>
      </c>
      <c r="H207">
        <v>2</v>
      </c>
      <c r="I207">
        <v>0</v>
      </c>
      <c r="J207" t="s">
        <v>31</v>
      </c>
      <c r="K207">
        <v>0</v>
      </c>
      <c r="L207" t="s">
        <v>31</v>
      </c>
      <c r="M207">
        <v>0</v>
      </c>
      <c r="N207" t="s">
        <v>31</v>
      </c>
      <c r="O207">
        <v>63685440</v>
      </c>
      <c r="P207" t="s">
        <v>32</v>
      </c>
      <c r="Q207">
        <v>5307</v>
      </c>
      <c r="R207" s="1">
        <v>43938</v>
      </c>
      <c r="S207" t="s">
        <v>198</v>
      </c>
      <c r="T207">
        <v>18</v>
      </c>
      <c r="U207">
        <v>0</v>
      </c>
      <c r="V207" s="2">
        <v>43938</v>
      </c>
      <c r="W207" t="s">
        <v>65</v>
      </c>
      <c r="X207">
        <v>2020</v>
      </c>
    </row>
    <row r="208" spans="1:24" x14ac:dyDescent="0.2">
      <c r="A208" t="s">
        <v>334</v>
      </c>
      <c r="B208" t="s">
        <v>335</v>
      </c>
      <c r="C208">
        <v>3</v>
      </c>
      <c r="D208">
        <v>0</v>
      </c>
      <c r="E208">
        <f t="shared" si="3"/>
        <v>0</v>
      </c>
      <c r="F208" t="s">
        <v>31</v>
      </c>
      <c r="G208" t="s">
        <v>31</v>
      </c>
      <c r="H208">
        <v>0</v>
      </c>
      <c r="I208">
        <v>0</v>
      </c>
      <c r="J208" t="s">
        <v>31</v>
      </c>
      <c r="K208">
        <v>2</v>
      </c>
      <c r="L208" t="s">
        <v>336</v>
      </c>
      <c r="M208">
        <v>0</v>
      </c>
      <c r="N208" t="s">
        <v>31</v>
      </c>
      <c r="O208">
        <v>63274946</v>
      </c>
      <c r="P208" t="s">
        <v>32</v>
      </c>
      <c r="Q208">
        <v>3787</v>
      </c>
      <c r="R208" s="1">
        <v>43893</v>
      </c>
      <c r="S208" t="s">
        <v>337</v>
      </c>
      <c r="T208">
        <v>62</v>
      </c>
      <c r="U208">
        <v>0</v>
      </c>
      <c r="V208" s="2">
        <v>43893</v>
      </c>
      <c r="W208" t="s">
        <v>112</v>
      </c>
      <c r="X208">
        <v>2020</v>
      </c>
    </row>
    <row r="209" spans="1:24" x14ac:dyDescent="0.2">
      <c r="A209" t="s">
        <v>344</v>
      </c>
      <c r="B209" t="s">
        <v>345</v>
      </c>
      <c r="C209">
        <v>37</v>
      </c>
      <c r="D209">
        <v>0</v>
      </c>
      <c r="E209">
        <f t="shared" si="3"/>
        <v>0</v>
      </c>
      <c r="F209" t="s">
        <v>31</v>
      </c>
      <c r="G209" t="s">
        <v>31</v>
      </c>
      <c r="H209">
        <v>0</v>
      </c>
      <c r="I209">
        <v>1</v>
      </c>
      <c r="J209" t="s">
        <v>346</v>
      </c>
      <c r="K209">
        <v>12</v>
      </c>
      <c r="L209" t="s">
        <v>347</v>
      </c>
      <c r="M209">
        <v>22</v>
      </c>
      <c r="N209" t="s">
        <v>348</v>
      </c>
      <c r="O209">
        <v>63367704</v>
      </c>
      <c r="P209" t="s">
        <v>32</v>
      </c>
      <c r="Q209">
        <v>33386</v>
      </c>
      <c r="R209" s="1">
        <v>43904</v>
      </c>
      <c r="S209" t="s">
        <v>237</v>
      </c>
      <c r="T209">
        <v>121</v>
      </c>
      <c r="U209">
        <v>0</v>
      </c>
      <c r="V209" s="2">
        <v>43904</v>
      </c>
      <c r="W209" t="s">
        <v>112</v>
      </c>
      <c r="X209">
        <v>2020</v>
      </c>
    </row>
    <row r="210" spans="1:24" x14ac:dyDescent="0.2">
      <c r="A210" t="s">
        <v>349</v>
      </c>
      <c r="B210" t="s">
        <v>350</v>
      </c>
      <c r="C210">
        <v>31</v>
      </c>
      <c r="D210">
        <v>0</v>
      </c>
      <c r="E210">
        <f t="shared" si="3"/>
        <v>0</v>
      </c>
      <c r="F210" t="s">
        <v>31</v>
      </c>
      <c r="G210" t="s">
        <v>31</v>
      </c>
      <c r="H210">
        <v>0</v>
      </c>
      <c r="I210">
        <v>0</v>
      </c>
      <c r="J210" t="s">
        <v>31</v>
      </c>
      <c r="K210">
        <v>25</v>
      </c>
      <c r="L210" t="s">
        <v>351</v>
      </c>
      <c r="M210">
        <v>4</v>
      </c>
      <c r="N210" t="s">
        <v>352</v>
      </c>
      <c r="O210">
        <v>64459181</v>
      </c>
      <c r="P210" t="s">
        <v>32</v>
      </c>
      <c r="Q210">
        <v>59907</v>
      </c>
      <c r="R210" s="1">
        <v>44016</v>
      </c>
      <c r="S210" t="s">
        <v>353</v>
      </c>
      <c r="T210">
        <v>201</v>
      </c>
      <c r="U210">
        <v>0</v>
      </c>
      <c r="V210" s="2">
        <v>44016</v>
      </c>
      <c r="W210" t="s">
        <v>354</v>
      </c>
      <c r="X210">
        <v>2020</v>
      </c>
    </row>
    <row r="211" spans="1:24" x14ac:dyDescent="0.2">
      <c r="A211" t="s">
        <v>365</v>
      </c>
      <c r="B211" t="s">
        <v>366</v>
      </c>
      <c r="C211">
        <v>10</v>
      </c>
      <c r="D211">
        <v>8</v>
      </c>
      <c r="E211">
        <f t="shared" si="3"/>
        <v>0.8</v>
      </c>
      <c r="F211" t="s">
        <v>367</v>
      </c>
      <c r="G211" t="s">
        <v>368</v>
      </c>
      <c r="H211">
        <v>7</v>
      </c>
      <c r="I211">
        <v>2</v>
      </c>
      <c r="J211" t="s">
        <v>369</v>
      </c>
      <c r="K211">
        <v>0</v>
      </c>
      <c r="L211" t="s">
        <v>31</v>
      </c>
      <c r="M211">
        <v>0</v>
      </c>
      <c r="N211" t="s">
        <v>31</v>
      </c>
      <c r="O211">
        <v>65004481</v>
      </c>
      <c r="P211" t="s">
        <v>32</v>
      </c>
      <c r="Q211">
        <v>6782</v>
      </c>
      <c r="R211" s="1">
        <v>44063</v>
      </c>
      <c r="S211" t="s">
        <v>72</v>
      </c>
      <c r="T211">
        <v>24</v>
      </c>
      <c r="U211">
        <v>0</v>
      </c>
      <c r="V211" s="2">
        <v>44063</v>
      </c>
      <c r="W211" t="s">
        <v>73</v>
      </c>
      <c r="X211">
        <v>2020</v>
      </c>
    </row>
    <row r="212" spans="1:24" x14ac:dyDescent="0.2">
      <c r="A212" t="s">
        <v>372</v>
      </c>
      <c r="B212" t="s">
        <v>373</v>
      </c>
      <c r="C212">
        <v>4</v>
      </c>
      <c r="D212">
        <v>0</v>
      </c>
      <c r="E212">
        <f t="shared" si="3"/>
        <v>0</v>
      </c>
      <c r="F212" t="s">
        <v>31</v>
      </c>
      <c r="G212" t="s">
        <v>31</v>
      </c>
      <c r="H212">
        <v>0</v>
      </c>
      <c r="I212">
        <v>0</v>
      </c>
      <c r="J212" t="s">
        <v>31</v>
      </c>
      <c r="K212">
        <v>0</v>
      </c>
      <c r="L212" t="s">
        <v>31</v>
      </c>
      <c r="M212">
        <v>2</v>
      </c>
      <c r="N212" t="s">
        <v>374</v>
      </c>
      <c r="O212">
        <v>63603502</v>
      </c>
      <c r="P212" t="s">
        <v>32</v>
      </c>
      <c r="Q212">
        <v>4428</v>
      </c>
      <c r="R212" s="1">
        <v>43929</v>
      </c>
      <c r="S212" t="s">
        <v>375</v>
      </c>
      <c r="T212">
        <v>26</v>
      </c>
      <c r="U212">
        <v>0</v>
      </c>
      <c r="V212" s="2">
        <v>43929</v>
      </c>
      <c r="W212" t="s">
        <v>65</v>
      </c>
      <c r="X212">
        <v>2020</v>
      </c>
    </row>
    <row r="213" spans="1:24" x14ac:dyDescent="0.2">
      <c r="A213" t="s">
        <v>394</v>
      </c>
      <c r="B213" t="s">
        <v>395</v>
      </c>
      <c r="C213">
        <v>2</v>
      </c>
      <c r="D213">
        <v>2</v>
      </c>
      <c r="E213">
        <f t="shared" si="3"/>
        <v>1</v>
      </c>
      <c r="F213" t="s">
        <v>396</v>
      </c>
      <c r="G213" t="s">
        <v>397</v>
      </c>
      <c r="H213">
        <v>2</v>
      </c>
      <c r="I213">
        <v>0</v>
      </c>
      <c r="J213" t="s">
        <v>31</v>
      </c>
      <c r="K213">
        <v>0</v>
      </c>
      <c r="L213" t="s">
        <v>31</v>
      </c>
      <c r="M213">
        <v>0</v>
      </c>
      <c r="N213" t="s">
        <v>31</v>
      </c>
      <c r="O213">
        <v>62994959</v>
      </c>
      <c r="P213" t="s">
        <v>32</v>
      </c>
      <c r="Q213">
        <v>2932</v>
      </c>
      <c r="R213" s="1">
        <v>43862</v>
      </c>
      <c r="S213" t="s">
        <v>242</v>
      </c>
      <c r="T213">
        <v>12</v>
      </c>
      <c r="U213">
        <v>0</v>
      </c>
      <c r="V213" s="2">
        <v>43862</v>
      </c>
      <c r="W213" t="s">
        <v>398</v>
      </c>
      <c r="X213">
        <v>2020</v>
      </c>
    </row>
    <row r="214" spans="1:24" x14ac:dyDescent="0.2">
      <c r="A214" t="s">
        <v>399</v>
      </c>
      <c r="B214" t="s">
        <v>400</v>
      </c>
      <c r="C214">
        <v>50</v>
      </c>
      <c r="D214">
        <v>0</v>
      </c>
      <c r="E214">
        <f t="shared" si="3"/>
        <v>0</v>
      </c>
      <c r="F214" t="s">
        <v>31</v>
      </c>
      <c r="G214" t="s">
        <v>31</v>
      </c>
      <c r="H214">
        <v>0</v>
      </c>
      <c r="I214">
        <v>1</v>
      </c>
      <c r="J214" t="s">
        <v>401</v>
      </c>
      <c r="K214">
        <v>4</v>
      </c>
      <c r="L214" t="s">
        <v>402</v>
      </c>
      <c r="M214">
        <v>41</v>
      </c>
      <c r="N214" t="s">
        <v>403</v>
      </c>
      <c r="O214">
        <v>63484113</v>
      </c>
      <c r="P214" t="s">
        <v>32</v>
      </c>
      <c r="Q214">
        <v>51205</v>
      </c>
      <c r="R214" s="1">
        <v>43916</v>
      </c>
      <c r="S214" t="s">
        <v>404</v>
      </c>
      <c r="T214">
        <v>53</v>
      </c>
      <c r="U214">
        <v>0</v>
      </c>
      <c r="V214" s="2">
        <v>43916</v>
      </c>
      <c r="W214" t="s">
        <v>112</v>
      </c>
      <c r="X214">
        <v>2020</v>
      </c>
    </row>
    <row r="215" spans="1:24" x14ac:dyDescent="0.2">
      <c r="A215" t="s">
        <v>425</v>
      </c>
      <c r="B215" t="s">
        <v>426</v>
      </c>
      <c r="C215">
        <v>9</v>
      </c>
      <c r="D215">
        <v>1</v>
      </c>
      <c r="E215">
        <f t="shared" si="3"/>
        <v>0.1111111111111111</v>
      </c>
      <c r="F215" t="s">
        <v>427</v>
      </c>
      <c r="G215" t="s">
        <v>428</v>
      </c>
      <c r="H215">
        <v>1</v>
      </c>
      <c r="I215">
        <v>0</v>
      </c>
      <c r="J215" t="s">
        <v>31</v>
      </c>
      <c r="K215">
        <v>5</v>
      </c>
      <c r="L215" t="s">
        <v>429</v>
      </c>
      <c r="M215">
        <v>1</v>
      </c>
      <c r="N215" t="s">
        <v>430</v>
      </c>
      <c r="O215">
        <v>66080988</v>
      </c>
      <c r="P215" t="s">
        <v>32</v>
      </c>
      <c r="Q215">
        <v>7685</v>
      </c>
      <c r="R215" s="1">
        <v>44177</v>
      </c>
      <c r="S215" t="s">
        <v>431</v>
      </c>
      <c r="T215">
        <v>61</v>
      </c>
      <c r="U215">
        <v>0</v>
      </c>
      <c r="V215" s="2">
        <v>44177</v>
      </c>
      <c r="W215" t="s">
        <v>432</v>
      </c>
      <c r="X215">
        <v>2020</v>
      </c>
    </row>
    <row r="216" spans="1:24" x14ac:dyDescent="0.2">
      <c r="A216" t="s">
        <v>433</v>
      </c>
      <c r="B216" t="s">
        <v>434</v>
      </c>
      <c r="C216">
        <v>48</v>
      </c>
      <c r="D216">
        <v>0</v>
      </c>
      <c r="E216">
        <f t="shared" si="3"/>
        <v>0</v>
      </c>
      <c r="F216" t="s">
        <v>31</v>
      </c>
      <c r="G216" t="s">
        <v>31</v>
      </c>
      <c r="H216">
        <v>0</v>
      </c>
      <c r="I216">
        <v>0</v>
      </c>
      <c r="J216" t="s">
        <v>31</v>
      </c>
      <c r="K216">
        <v>24</v>
      </c>
      <c r="L216" t="s">
        <v>435</v>
      </c>
      <c r="M216">
        <v>8</v>
      </c>
      <c r="N216" t="s">
        <v>436</v>
      </c>
      <c r="O216">
        <v>65967095</v>
      </c>
      <c r="P216" t="s">
        <v>32</v>
      </c>
      <c r="Q216">
        <v>83743</v>
      </c>
      <c r="R216" s="1">
        <v>44164</v>
      </c>
      <c r="S216" t="s">
        <v>353</v>
      </c>
      <c r="T216">
        <v>476</v>
      </c>
      <c r="U216">
        <v>0</v>
      </c>
      <c r="V216" s="2">
        <v>44164</v>
      </c>
      <c r="W216" t="s">
        <v>437</v>
      </c>
      <c r="X216">
        <v>2020</v>
      </c>
    </row>
    <row r="217" spans="1:24" x14ac:dyDescent="0.2">
      <c r="A217" t="s">
        <v>438</v>
      </c>
      <c r="B217" t="s">
        <v>439</v>
      </c>
      <c r="C217">
        <v>13</v>
      </c>
      <c r="D217">
        <v>0</v>
      </c>
      <c r="E217">
        <f t="shared" si="3"/>
        <v>0</v>
      </c>
      <c r="F217" t="s">
        <v>31</v>
      </c>
      <c r="G217" t="s">
        <v>31</v>
      </c>
      <c r="H217">
        <v>0</v>
      </c>
      <c r="I217">
        <v>0</v>
      </c>
      <c r="J217" t="s">
        <v>31</v>
      </c>
      <c r="K217">
        <v>7</v>
      </c>
      <c r="L217" t="s">
        <v>440</v>
      </c>
      <c r="M217">
        <v>4</v>
      </c>
      <c r="N217" t="s">
        <v>441</v>
      </c>
      <c r="O217">
        <v>65751869</v>
      </c>
      <c r="P217" t="s">
        <v>32</v>
      </c>
      <c r="Q217">
        <v>25160</v>
      </c>
      <c r="R217" s="1">
        <v>44138</v>
      </c>
      <c r="S217" t="s">
        <v>442</v>
      </c>
      <c r="T217">
        <v>69</v>
      </c>
      <c r="U217">
        <v>0</v>
      </c>
      <c r="V217" s="2">
        <v>44138</v>
      </c>
      <c r="W217" t="s">
        <v>437</v>
      </c>
      <c r="X217">
        <v>2020</v>
      </c>
    </row>
    <row r="218" spans="1:24" x14ac:dyDescent="0.2">
      <c r="A218" t="s">
        <v>443</v>
      </c>
      <c r="B218" t="s">
        <v>444</v>
      </c>
      <c r="C218">
        <v>2</v>
      </c>
      <c r="D218">
        <v>0</v>
      </c>
      <c r="E218">
        <f t="shared" si="3"/>
        <v>0</v>
      </c>
      <c r="F218" t="s">
        <v>31</v>
      </c>
      <c r="G218" t="s">
        <v>31</v>
      </c>
      <c r="H218">
        <v>0</v>
      </c>
      <c r="I218">
        <v>0</v>
      </c>
      <c r="J218" t="s">
        <v>31</v>
      </c>
      <c r="K218">
        <v>2</v>
      </c>
      <c r="L218" t="s">
        <v>336</v>
      </c>
      <c r="M218">
        <v>0</v>
      </c>
      <c r="N218" t="s">
        <v>31</v>
      </c>
      <c r="O218">
        <v>64152848</v>
      </c>
      <c r="P218" t="s">
        <v>32</v>
      </c>
      <c r="Q218">
        <v>6103</v>
      </c>
      <c r="R218" s="1">
        <v>43984</v>
      </c>
      <c r="S218" t="s">
        <v>353</v>
      </c>
      <c r="T218">
        <v>15</v>
      </c>
      <c r="U218">
        <v>0</v>
      </c>
      <c r="V218" s="2">
        <v>43984</v>
      </c>
      <c r="W218" t="s">
        <v>96</v>
      </c>
      <c r="X218">
        <v>2020</v>
      </c>
    </row>
    <row r="219" spans="1:24" x14ac:dyDescent="0.2">
      <c r="A219" t="s">
        <v>445</v>
      </c>
      <c r="B219" t="s">
        <v>446</v>
      </c>
      <c r="C219">
        <v>7</v>
      </c>
      <c r="D219">
        <v>0</v>
      </c>
      <c r="E219">
        <f t="shared" si="3"/>
        <v>0</v>
      </c>
      <c r="F219" t="s">
        <v>31</v>
      </c>
      <c r="G219" t="s">
        <v>31</v>
      </c>
      <c r="H219">
        <v>0</v>
      </c>
      <c r="I219">
        <v>0</v>
      </c>
      <c r="J219" t="s">
        <v>31</v>
      </c>
      <c r="K219">
        <v>7</v>
      </c>
      <c r="L219" t="s">
        <v>447</v>
      </c>
      <c r="M219">
        <v>0</v>
      </c>
      <c r="N219" t="s">
        <v>31</v>
      </c>
      <c r="O219">
        <v>64279922</v>
      </c>
      <c r="P219" t="s">
        <v>32</v>
      </c>
      <c r="Q219">
        <v>11432</v>
      </c>
      <c r="R219" s="1">
        <v>43997</v>
      </c>
      <c r="S219" t="s">
        <v>353</v>
      </c>
      <c r="T219">
        <v>30</v>
      </c>
      <c r="U219">
        <v>0</v>
      </c>
      <c r="V219" s="2">
        <v>43997</v>
      </c>
      <c r="W219" t="s">
        <v>96</v>
      </c>
      <c r="X219">
        <v>2020</v>
      </c>
    </row>
    <row r="220" spans="1:24" x14ac:dyDescent="0.2">
      <c r="A220" t="s">
        <v>448</v>
      </c>
      <c r="B220" t="s">
        <v>449</v>
      </c>
      <c r="C220">
        <v>13</v>
      </c>
      <c r="D220">
        <v>0</v>
      </c>
      <c r="E220">
        <f t="shared" si="3"/>
        <v>0</v>
      </c>
      <c r="F220" t="s">
        <v>31</v>
      </c>
      <c r="G220" t="s">
        <v>31</v>
      </c>
      <c r="H220">
        <v>0</v>
      </c>
      <c r="I220">
        <v>0</v>
      </c>
      <c r="J220" t="s">
        <v>31</v>
      </c>
      <c r="K220">
        <v>12</v>
      </c>
      <c r="L220" t="s">
        <v>450</v>
      </c>
      <c r="M220">
        <v>0</v>
      </c>
      <c r="N220" t="s">
        <v>31</v>
      </c>
      <c r="O220">
        <v>65439531</v>
      </c>
      <c r="P220" t="s">
        <v>32</v>
      </c>
      <c r="Q220">
        <v>21824</v>
      </c>
      <c r="R220" s="1">
        <v>44102</v>
      </c>
      <c r="S220" t="s">
        <v>353</v>
      </c>
      <c r="T220">
        <v>72</v>
      </c>
      <c r="U220">
        <v>0</v>
      </c>
      <c r="V220" s="2">
        <v>44102</v>
      </c>
      <c r="W220" t="s">
        <v>451</v>
      </c>
      <c r="X220">
        <v>2020</v>
      </c>
    </row>
    <row r="221" spans="1:24" x14ac:dyDescent="0.2">
      <c r="A221" t="s">
        <v>452</v>
      </c>
      <c r="B221" t="s">
        <v>453</v>
      </c>
      <c r="C221">
        <v>12</v>
      </c>
      <c r="D221">
        <v>0</v>
      </c>
      <c r="E221">
        <f t="shared" si="3"/>
        <v>0</v>
      </c>
      <c r="F221" t="s">
        <v>31</v>
      </c>
      <c r="G221" t="s">
        <v>31</v>
      </c>
      <c r="H221">
        <v>0</v>
      </c>
      <c r="I221">
        <v>0</v>
      </c>
      <c r="J221" t="s">
        <v>31</v>
      </c>
      <c r="K221">
        <v>12</v>
      </c>
      <c r="L221" t="s">
        <v>454</v>
      </c>
      <c r="M221">
        <v>0</v>
      </c>
      <c r="N221" t="s">
        <v>31</v>
      </c>
      <c r="O221">
        <v>64686042</v>
      </c>
      <c r="P221" t="s">
        <v>32</v>
      </c>
      <c r="Q221">
        <v>17852</v>
      </c>
      <c r="R221" s="1">
        <v>44042</v>
      </c>
      <c r="S221" t="s">
        <v>353</v>
      </c>
      <c r="T221">
        <v>39</v>
      </c>
      <c r="U221">
        <v>0</v>
      </c>
      <c r="V221" s="2">
        <v>44042</v>
      </c>
      <c r="W221" t="s">
        <v>354</v>
      </c>
      <c r="X221">
        <v>2020</v>
      </c>
    </row>
    <row r="222" spans="1:24" x14ac:dyDescent="0.2">
      <c r="A222" t="s">
        <v>459</v>
      </c>
      <c r="B222" t="s">
        <v>460</v>
      </c>
      <c r="C222">
        <v>70</v>
      </c>
      <c r="D222">
        <v>0</v>
      </c>
      <c r="E222">
        <f t="shared" si="3"/>
        <v>0</v>
      </c>
      <c r="F222" t="s">
        <v>31</v>
      </c>
      <c r="G222" t="s">
        <v>31</v>
      </c>
      <c r="H222">
        <v>0</v>
      </c>
      <c r="I222">
        <v>1</v>
      </c>
      <c r="J222" t="s">
        <v>461</v>
      </c>
      <c r="K222">
        <v>0</v>
      </c>
      <c r="L222" t="s">
        <v>31</v>
      </c>
      <c r="M222">
        <v>27</v>
      </c>
      <c r="N222" t="s">
        <v>462</v>
      </c>
      <c r="O222">
        <v>64118463</v>
      </c>
      <c r="P222" t="s">
        <v>32</v>
      </c>
      <c r="Q222">
        <v>46210</v>
      </c>
      <c r="R222" s="1">
        <v>43981</v>
      </c>
      <c r="S222" t="s">
        <v>463</v>
      </c>
      <c r="T222">
        <v>42</v>
      </c>
      <c r="U222">
        <v>1</v>
      </c>
      <c r="V222" s="2">
        <v>43981</v>
      </c>
      <c r="W222" t="s">
        <v>39</v>
      </c>
      <c r="X222">
        <v>2020</v>
      </c>
    </row>
    <row r="223" spans="1:24" x14ac:dyDescent="0.2">
      <c r="A223" t="s">
        <v>466</v>
      </c>
      <c r="B223" t="s">
        <v>467</v>
      </c>
      <c r="C223">
        <v>62</v>
      </c>
      <c r="D223">
        <v>0</v>
      </c>
      <c r="E223">
        <f t="shared" si="3"/>
        <v>0</v>
      </c>
      <c r="F223" t="s">
        <v>31</v>
      </c>
      <c r="G223" t="s">
        <v>31</v>
      </c>
      <c r="H223">
        <v>0</v>
      </c>
      <c r="I223">
        <v>0</v>
      </c>
      <c r="J223" t="s">
        <v>31</v>
      </c>
      <c r="K223">
        <v>45</v>
      </c>
      <c r="L223" t="s">
        <v>468</v>
      </c>
      <c r="M223">
        <v>3</v>
      </c>
      <c r="N223" t="s">
        <v>469</v>
      </c>
      <c r="O223">
        <v>65209702</v>
      </c>
      <c r="P223" t="s">
        <v>32</v>
      </c>
      <c r="Q223">
        <v>90850</v>
      </c>
      <c r="R223" s="1">
        <v>44077</v>
      </c>
      <c r="S223" t="s">
        <v>470</v>
      </c>
      <c r="T223">
        <v>336</v>
      </c>
      <c r="U223">
        <v>0</v>
      </c>
      <c r="V223" s="2">
        <v>44077</v>
      </c>
      <c r="W223" t="s">
        <v>451</v>
      </c>
      <c r="X223">
        <v>2020</v>
      </c>
    </row>
    <row r="224" spans="1:24" x14ac:dyDescent="0.2">
      <c r="A224" t="s">
        <v>477</v>
      </c>
      <c r="B224" t="s">
        <v>478</v>
      </c>
      <c r="C224">
        <v>26</v>
      </c>
      <c r="D224">
        <v>11</v>
      </c>
      <c r="E224">
        <f t="shared" si="3"/>
        <v>0.42307692307692307</v>
      </c>
      <c r="F224" t="s">
        <v>479</v>
      </c>
      <c r="G224" t="s">
        <v>480</v>
      </c>
      <c r="H224">
        <v>11</v>
      </c>
      <c r="I224">
        <v>4</v>
      </c>
      <c r="J224" t="s">
        <v>481</v>
      </c>
      <c r="K224">
        <v>0</v>
      </c>
      <c r="L224" t="s">
        <v>31</v>
      </c>
      <c r="M224">
        <v>9</v>
      </c>
      <c r="N224" t="s">
        <v>482</v>
      </c>
      <c r="O224">
        <v>63490692</v>
      </c>
      <c r="P224" t="s">
        <v>32</v>
      </c>
      <c r="Q224">
        <v>21374</v>
      </c>
      <c r="R224" s="1">
        <v>43917</v>
      </c>
      <c r="S224" t="s">
        <v>483</v>
      </c>
      <c r="T224">
        <v>51</v>
      </c>
      <c r="U224">
        <v>0</v>
      </c>
      <c r="V224" s="2">
        <v>43917</v>
      </c>
      <c r="W224" t="s">
        <v>112</v>
      </c>
      <c r="X224">
        <v>2020</v>
      </c>
    </row>
    <row r="225" spans="1:24" x14ac:dyDescent="0.2">
      <c r="A225" t="s">
        <v>484</v>
      </c>
      <c r="B225" t="s">
        <v>485</v>
      </c>
      <c r="C225">
        <v>8</v>
      </c>
      <c r="D225">
        <v>0</v>
      </c>
      <c r="E225">
        <f t="shared" si="3"/>
        <v>0</v>
      </c>
      <c r="F225" t="s">
        <v>31</v>
      </c>
      <c r="G225" t="s">
        <v>31</v>
      </c>
      <c r="H225">
        <v>0</v>
      </c>
      <c r="I225">
        <v>0</v>
      </c>
      <c r="J225" t="s">
        <v>31</v>
      </c>
      <c r="K225">
        <v>6</v>
      </c>
      <c r="L225" t="s">
        <v>486</v>
      </c>
      <c r="M225">
        <v>1</v>
      </c>
      <c r="N225" t="s">
        <v>487</v>
      </c>
      <c r="O225">
        <v>64634722</v>
      </c>
      <c r="P225" t="s">
        <v>32</v>
      </c>
      <c r="Q225">
        <v>9793</v>
      </c>
      <c r="R225" s="1">
        <v>44036</v>
      </c>
      <c r="S225" t="s">
        <v>353</v>
      </c>
      <c r="T225">
        <v>24</v>
      </c>
      <c r="U225">
        <v>0</v>
      </c>
      <c r="V225" s="2">
        <v>44036</v>
      </c>
      <c r="W225" t="s">
        <v>354</v>
      </c>
      <c r="X225">
        <v>2020</v>
      </c>
    </row>
    <row r="226" spans="1:24" x14ac:dyDescent="0.2">
      <c r="A226" t="s">
        <v>497</v>
      </c>
      <c r="B226" t="s">
        <v>498</v>
      </c>
      <c r="C226">
        <v>275</v>
      </c>
      <c r="D226">
        <v>2</v>
      </c>
      <c r="E226">
        <f t="shared" si="3"/>
        <v>7.2727272727272727E-3</v>
      </c>
      <c r="F226" t="s">
        <v>499</v>
      </c>
      <c r="G226" t="s">
        <v>500</v>
      </c>
      <c r="H226">
        <v>2</v>
      </c>
      <c r="I226">
        <v>7</v>
      </c>
      <c r="J226" t="s">
        <v>501</v>
      </c>
      <c r="K226">
        <v>1</v>
      </c>
      <c r="L226" t="s">
        <v>502</v>
      </c>
      <c r="M226">
        <v>92</v>
      </c>
      <c r="N226" t="s">
        <v>503</v>
      </c>
      <c r="O226">
        <v>63216845</v>
      </c>
      <c r="P226" t="s">
        <v>504</v>
      </c>
      <c r="Q226">
        <v>157794</v>
      </c>
      <c r="R226" s="1">
        <v>43887</v>
      </c>
      <c r="S226" t="s">
        <v>505</v>
      </c>
      <c r="T226">
        <v>2569</v>
      </c>
      <c r="U226">
        <v>10</v>
      </c>
      <c r="V226" s="2">
        <v>43887</v>
      </c>
      <c r="W226" t="s">
        <v>398</v>
      </c>
      <c r="X226">
        <v>2020</v>
      </c>
    </row>
    <row r="227" spans="1:24" x14ac:dyDescent="0.2">
      <c r="A227" t="s">
        <v>506</v>
      </c>
      <c r="B227" t="s">
        <v>507</v>
      </c>
      <c r="C227">
        <v>354</v>
      </c>
      <c r="D227">
        <v>4</v>
      </c>
      <c r="E227">
        <f t="shared" si="3"/>
        <v>1.1299435028248588E-2</v>
      </c>
      <c r="F227" t="s">
        <v>508</v>
      </c>
      <c r="G227" t="s">
        <v>509</v>
      </c>
      <c r="H227">
        <v>4</v>
      </c>
      <c r="I227">
        <v>13</v>
      </c>
      <c r="J227" t="s">
        <v>510</v>
      </c>
      <c r="K227">
        <v>20</v>
      </c>
      <c r="L227" t="s">
        <v>511</v>
      </c>
      <c r="M227">
        <v>217</v>
      </c>
      <c r="N227" t="s">
        <v>512</v>
      </c>
      <c r="O227">
        <v>63175924</v>
      </c>
      <c r="P227" t="s">
        <v>504</v>
      </c>
      <c r="Q227">
        <v>245526</v>
      </c>
      <c r="R227" s="1">
        <v>43882</v>
      </c>
      <c r="S227" t="s">
        <v>513</v>
      </c>
      <c r="T227">
        <v>2182</v>
      </c>
      <c r="U227">
        <v>2</v>
      </c>
      <c r="V227" s="2">
        <v>43882</v>
      </c>
      <c r="W227" t="s">
        <v>398</v>
      </c>
      <c r="X227">
        <v>2020</v>
      </c>
    </row>
    <row r="228" spans="1:24" x14ac:dyDescent="0.2">
      <c r="A228" t="s">
        <v>514</v>
      </c>
      <c r="B228" t="s">
        <v>515</v>
      </c>
      <c r="C228">
        <v>48</v>
      </c>
      <c r="D228">
        <v>1</v>
      </c>
      <c r="E228">
        <f t="shared" si="3"/>
        <v>2.0833333333333332E-2</v>
      </c>
      <c r="F228" t="s">
        <v>516</v>
      </c>
      <c r="G228" t="s">
        <v>517</v>
      </c>
      <c r="H228">
        <v>1</v>
      </c>
      <c r="I228">
        <v>3</v>
      </c>
      <c r="J228" t="s">
        <v>518</v>
      </c>
      <c r="K228">
        <v>7</v>
      </c>
      <c r="L228" t="s">
        <v>519</v>
      </c>
      <c r="M228">
        <v>33</v>
      </c>
      <c r="N228" t="s">
        <v>520</v>
      </c>
      <c r="O228">
        <v>63341143</v>
      </c>
      <c r="P228" t="s">
        <v>504</v>
      </c>
      <c r="Q228">
        <v>60918</v>
      </c>
      <c r="R228" s="1">
        <v>43900</v>
      </c>
      <c r="S228" t="s">
        <v>521</v>
      </c>
      <c r="T228">
        <v>2239</v>
      </c>
      <c r="U228">
        <v>0</v>
      </c>
      <c r="V228" s="2">
        <v>43900</v>
      </c>
      <c r="W228" t="s">
        <v>112</v>
      </c>
      <c r="X228">
        <v>2020</v>
      </c>
    </row>
    <row r="229" spans="1:24" x14ac:dyDescent="0.2">
      <c r="A229" t="s">
        <v>522</v>
      </c>
      <c r="B229" t="s">
        <v>523</v>
      </c>
      <c r="C229">
        <v>288</v>
      </c>
      <c r="D229">
        <v>5</v>
      </c>
      <c r="E229">
        <f t="shared" si="3"/>
        <v>1.7361111111111112E-2</v>
      </c>
      <c r="F229" t="s">
        <v>524</v>
      </c>
      <c r="G229" t="s">
        <v>525</v>
      </c>
      <c r="H229">
        <v>5</v>
      </c>
      <c r="I229">
        <v>2</v>
      </c>
      <c r="J229" t="s">
        <v>526</v>
      </c>
      <c r="K229">
        <v>1</v>
      </c>
      <c r="L229" t="s">
        <v>527</v>
      </c>
      <c r="M229">
        <v>95</v>
      </c>
      <c r="N229" t="s">
        <v>528</v>
      </c>
      <c r="O229">
        <v>63170193</v>
      </c>
      <c r="P229" t="s">
        <v>32</v>
      </c>
      <c r="Q229">
        <v>251470</v>
      </c>
      <c r="R229" s="1">
        <v>43882</v>
      </c>
      <c r="S229" t="s">
        <v>529</v>
      </c>
      <c r="T229">
        <v>3041</v>
      </c>
      <c r="U229">
        <v>2</v>
      </c>
      <c r="V229" s="2">
        <v>43882</v>
      </c>
      <c r="W229" t="s">
        <v>398</v>
      </c>
      <c r="X229">
        <v>2020</v>
      </c>
    </row>
    <row r="230" spans="1:24" x14ac:dyDescent="0.2">
      <c r="A230" t="s">
        <v>530</v>
      </c>
      <c r="B230" t="s">
        <v>531</v>
      </c>
      <c r="C230">
        <v>390</v>
      </c>
      <c r="D230">
        <v>5</v>
      </c>
      <c r="E230">
        <f t="shared" si="3"/>
        <v>1.282051282051282E-2</v>
      </c>
      <c r="F230" t="s">
        <v>532</v>
      </c>
      <c r="G230" t="s">
        <v>533</v>
      </c>
      <c r="H230">
        <v>5</v>
      </c>
      <c r="I230">
        <v>5</v>
      </c>
      <c r="J230" t="s">
        <v>534</v>
      </c>
      <c r="K230">
        <v>2</v>
      </c>
      <c r="L230" t="s">
        <v>535</v>
      </c>
      <c r="M230">
        <v>23</v>
      </c>
      <c r="N230" t="s">
        <v>536</v>
      </c>
      <c r="O230">
        <v>63239190</v>
      </c>
      <c r="P230" t="s">
        <v>32</v>
      </c>
      <c r="Q230">
        <v>222578</v>
      </c>
      <c r="R230" s="1">
        <v>43889</v>
      </c>
      <c r="S230" t="s">
        <v>537</v>
      </c>
      <c r="T230">
        <v>3697</v>
      </c>
      <c r="U230">
        <v>7</v>
      </c>
      <c r="V230" s="2">
        <v>43889</v>
      </c>
      <c r="W230" t="s">
        <v>398</v>
      </c>
      <c r="X230">
        <v>2020</v>
      </c>
    </row>
    <row r="231" spans="1:24" x14ac:dyDescent="0.2">
      <c r="A231" t="s">
        <v>563</v>
      </c>
      <c r="B231" t="s">
        <v>564</v>
      </c>
      <c r="C231">
        <v>63</v>
      </c>
      <c r="D231">
        <v>19</v>
      </c>
      <c r="E231">
        <f t="shared" si="3"/>
        <v>0.30158730158730157</v>
      </c>
      <c r="F231" t="s">
        <v>565</v>
      </c>
      <c r="G231" t="s">
        <v>566</v>
      </c>
      <c r="H231">
        <v>19</v>
      </c>
      <c r="I231">
        <v>5</v>
      </c>
      <c r="J231" t="s">
        <v>567</v>
      </c>
      <c r="K231">
        <v>1</v>
      </c>
      <c r="L231" t="s">
        <v>568</v>
      </c>
      <c r="M231">
        <v>22</v>
      </c>
      <c r="N231" t="s">
        <v>569</v>
      </c>
      <c r="O231">
        <v>62933148</v>
      </c>
      <c r="P231" t="s">
        <v>24</v>
      </c>
      <c r="Q231">
        <v>41122</v>
      </c>
      <c r="R231" s="1">
        <v>43856</v>
      </c>
      <c r="S231" t="s">
        <v>570</v>
      </c>
      <c r="T231">
        <v>851</v>
      </c>
      <c r="U231">
        <v>2</v>
      </c>
      <c r="V231" s="2">
        <v>43856</v>
      </c>
      <c r="W231" t="s">
        <v>55</v>
      </c>
      <c r="X231">
        <v>2020</v>
      </c>
    </row>
    <row r="232" spans="1:24" x14ac:dyDescent="0.2">
      <c r="A232" t="s">
        <v>571</v>
      </c>
      <c r="B232" t="s">
        <v>572</v>
      </c>
      <c r="C232">
        <v>193</v>
      </c>
      <c r="D232">
        <v>3</v>
      </c>
      <c r="E232">
        <f t="shared" si="3"/>
        <v>1.5544041450777202E-2</v>
      </c>
      <c r="F232" t="s">
        <v>573</v>
      </c>
      <c r="G232" t="s">
        <v>574</v>
      </c>
      <c r="H232">
        <v>2</v>
      </c>
      <c r="I232">
        <v>0</v>
      </c>
      <c r="J232" t="s">
        <v>31</v>
      </c>
      <c r="K232">
        <v>32</v>
      </c>
      <c r="L232" t="s">
        <v>575</v>
      </c>
      <c r="M232">
        <v>125</v>
      </c>
      <c r="N232" t="s">
        <v>576</v>
      </c>
      <c r="O232">
        <v>63326164</v>
      </c>
      <c r="P232" t="s">
        <v>32</v>
      </c>
      <c r="Q232">
        <v>292205</v>
      </c>
      <c r="R232" s="1">
        <v>43899</v>
      </c>
      <c r="S232" t="s">
        <v>577</v>
      </c>
      <c r="T232">
        <v>3804</v>
      </c>
      <c r="U232">
        <v>12</v>
      </c>
      <c r="V232" s="2">
        <v>43899</v>
      </c>
      <c r="W232" t="s">
        <v>112</v>
      </c>
      <c r="X232">
        <v>2020</v>
      </c>
    </row>
    <row r="233" spans="1:24" x14ac:dyDescent="0.2">
      <c r="A233" t="s">
        <v>596</v>
      </c>
      <c r="B233" t="s">
        <v>597</v>
      </c>
      <c r="C233">
        <v>122</v>
      </c>
      <c r="D233">
        <v>2</v>
      </c>
      <c r="E233">
        <f t="shared" si="3"/>
        <v>1.6393442622950821E-2</v>
      </c>
      <c r="F233" t="s">
        <v>598</v>
      </c>
      <c r="G233" t="s">
        <v>599</v>
      </c>
      <c r="H233">
        <v>1</v>
      </c>
      <c r="I233">
        <v>10</v>
      </c>
      <c r="J233" t="s">
        <v>600</v>
      </c>
      <c r="K233">
        <v>5</v>
      </c>
      <c r="L233" t="s">
        <v>601</v>
      </c>
      <c r="M233">
        <v>73</v>
      </c>
      <c r="N233" t="s">
        <v>602</v>
      </c>
      <c r="O233">
        <v>63441669</v>
      </c>
      <c r="P233" t="s">
        <v>32</v>
      </c>
      <c r="Q233">
        <v>69394</v>
      </c>
      <c r="R233" s="1">
        <v>43912</v>
      </c>
      <c r="S233" t="s">
        <v>603</v>
      </c>
      <c r="T233">
        <v>362</v>
      </c>
      <c r="U233">
        <v>0</v>
      </c>
      <c r="V233" s="2">
        <v>43912</v>
      </c>
      <c r="W233" t="s">
        <v>112</v>
      </c>
      <c r="X233">
        <v>2020</v>
      </c>
    </row>
    <row r="234" spans="1:24" x14ac:dyDescent="0.2">
      <c r="A234" t="s">
        <v>604</v>
      </c>
      <c r="B234" t="s">
        <v>605</v>
      </c>
      <c r="C234">
        <v>129</v>
      </c>
      <c r="D234">
        <v>0</v>
      </c>
      <c r="E234">
        <f t="shared" si="3"/>
        <v>0</v>
      </c>
      <c r="F234" t="s">
        <v>31</v>
      </c>
      <c r="G234" t="s">
        <v>31</v>
      </c>
      <c r="H234">
        <v>0</v>
      </c>
      <c r="I234">
        <v>6</v>
      </c>
      <c r="J234" t="s">
        <v>606</v>
      </c>
      <c r="K234">
        <v>7</v>
      </c>
      <c r="L234" t="s">
        <v>607</v>
      </c>
      <c r="M234">
        <v>114</v>
      </c>
      <c r="N234" t="s">
        <v>608</v>
      </c>
      <c r="O234">
        <v>66168599</v>
      </c>
      <c r="P234" t="s">
        <v>32</v>
      </c>
      <c r="Q234">
        <v>95047</v>
      </c>
      <c r="R234" s="1">
        <v>44186</v>
      </c>
      <c r="S234" t="s">
        <v>237</v>
      </c>
      <c r="T234">
        <v>359</v>
      </c>
      <c r="U234">
        <v>0</v>
      </c>
      <c r="V234" s="2">
        <v>44186</v>
      </c>
      <c r="W234" t="s">
        <v>432</v>
      </c>
      <c r="X234">
        <v>2020</v>
      </c>
    </row>
    <row r="235" spans="1:24" x14ac:dyDescent="0.2">
      <c r="A235" t="s">
        <v>609</v>
      </c>
      <c r="B235" t="s">
        <v>610</v>
      </c>
      <c r="C235">
        <v>147</v>
      </c>
      <c r="D235">
        <v>0</v>
      </c>
      <c r="E235">
        <f t="shared" si="3"/>
        <v>0</v>
      </c>
      <c r="F235" t="s">
        <v>31</v>
      </c>
      <c r="G235" t="s">
        <v>31</v>
      </c>
      <c r="H235">
        <v>0</v>
      </c>
      <c r="I235">
        <v>7</v>
      </c>
      <c r="J235" t="s">
        <v>611</v>
      </c>
      <c r="K235">
        <v>15</v>
      </c>
      <c r="L235" t="s">
        <v>612</v>
      </c>
      <c r="M235">
        <v>117</v>
      </c>
      <c r="N235" t="s">
        <v>613</v>
      </c>
      <c r="O235">
        <v>63363256</v>
      </c>
      <c r="P235" t="s">
        <v>32</v>
      </c>
      <c r="Q235">
        <v>112365</v>
      </c>
      <c r="R235" s="1">
        <v>43903</v>
      </c>
      <c r="S235" t="s">
        <v>614</v>
      </c>
      <c r="T235">
        <v>915</v>
      </c>
      <c r="U235">
        <v>0</v>
      </c>
      <c r="V235" s="2">
        <v>43903</v>
      </c>
      <c r="W235" t="s">
        <v>112</v>
      </c>
      <c r="X235">
        <v>2020</v>
      </c>
    </row>
    <row r="236" spans="1:24" x14ac:dyDescent="0.2">
      <c r="A236" t="s">
        <v>621</v>
      </c>
      <c r="B236" t="s">
        <v>622</v>
      </c>
      <c r="C236">
        <v>160</v>
      </c>
      <c r="D236">
        <v>0</v>
      </c>
      <c r="E236">
        <f t="shared" si="3"/>
        <v>0</v>
      </c>
      <c r="F236" t="s">
        <v>31</v>
      </c>
      <c r="G236" t="s">
        <v>31</v>
      </c>
      <c r="H236">
        <v>0</v>
      </c>
      <c r="I236">
        <v>1</v>
      </c>
      <c r="J236" t="s">
        <v>623</v>
      </c>
      <c r="K236">
        <v>0</v>
      </c>
      <c r="L236" t="s">
        <v>31</v>
      </c>
      <c r="M236">
        <v>150</v>
      </c>
      <c r="N236" t="s">
        <v>624</v>
      </c>
      <c r="O236">
        <v>63389195</v>
      </c>
      <c r="P236" t="s">
        <v>32</v>
      </c>
      <c r="Q236">
        <v>121884</v>
      </c>
      <c r="R236" s="1">
        <v>43906</v>
      </c>
      <c r="S236" t="s">
        <v>625</v>
      </c>
      <c r="T236">
        <v>474</v>
      </c>
      <c r="U236">
        <v>1</v>
      </c>
      <c r="V236" s="2">
        <v>43906</v>
      </c>
      <c r="W236" t="s">
        <v>112</v>
      </c>
      <c r="X236">
        <v>2020</v>
      </c>
    </row>
    <row r="237" spans="1:24" x14ac:dyDescent="0.2">
      <c r="A237" t="s">
        <v>670</v>
      </c>
      <c r="B237" t="s">
        <v>671</v>
      </c>
      <c r="C237">
        <v>21</v>
      </c>
      <c r="D237">
        <v>0</v>
      </c>
      <c r="E237">
        <f t="shared" si="3"/>
        <v>0</v>
      </c>
      <c r="F237" t="s">
        <v>31</v>
      </c>
      <c r="G237" t="s">
        <v>31</v>
      </c>
      <c r="H237">
        <v>0</v>
      </c>
      <c r="I237">
        <v>0</v>
      </c>
      <c r="J237" t="s">
        <v>31</v>
      </c>
      <c r="K237">
        <v>0</v>
      </c>
      <c r="L237" t="s">
        <v>31</v>
      </c>
      <c r="M237">
        <v>17</v>
      </c>
      <c r="N237" t="s">
        <v>672</v>
      </c>
      <c r="O237">
        <v>65322871</v>
      </c>
      <c r="P237" t="s">
        <v>32</v>
      </c>
      <c r="Q237">
        <v>17629</v>
      </c>
      <c r="R237" s="1">
        <v>44089</v>
      </c>
      <c r="S237" t="s">
        <v>673</v>
      </c>
      <c r="T237">
        <v>187</v>
      </c>
      <c r="U237">
        <v>0</v>
      </c>
      <c r="V237" s="2">
        <v>44089</v>
      </c>
      <c r="W237" t="s">
        <v>451</v>
      </c>
      <c r="X237">
        <v>2020</v>
      </c>
    </row>
    <row r="238" spans="1:24" x14ac:dyDescent="0.2">
      <c r="A238" t="s">
        <v>684</v>
      </c>
      <c r="B238" t="s">
        <v>685</v>
      </c>
      <c r="C238">
        <v>341</v>
      </c>
      <c r="D238">
        <v>24</v>
      </c>
      <c r="E238">
        <f t="shared" si="3"/>
        <v>7.0381231671554259E-2</v>
      </c>
      <c r="F238" t="s">
        <v>686</v>
      </c>
      <c r="G238" t="s">
        <v>687</v>
      </c>
      <c r="H238">
        <v>23</v>
      </c>
      <c r="I238">
        <v>5</v>
      </c>
      <c r="J238" t="s">
        <v>688</v>
      </c>
      <c r="K238">
        <v>60</v>
      </c>
      <c r="L238" t="s">
        <v>689</v>
      </c>
      <c r="M238">
        <v>77</v>
      </c>
      <c r="N238" t="s">
        <v>690</v>
      </c>
      <c r="O238">
        <v>63582115</v>
      </c>
      <c r="P238" t="s">
        <v>32</v>
      </c>
      <c r="Q238">
        <v>237367</v>
      </c>
      <c r="R238" s="1">
        <v>43927</v>
      </c>
      <c r="S238" t="s">
        <v>691</v>
      </c>
      <c r="T238">
        <v>566</v>
      </c>
      <c r="U238">
        <v>4</v>
      </c>
      <c r="V238" s="2">
        <v>43927</v>
      </c>
      <c r="W238" t="s">
        <v>65</v>
      </c>
      <c r="X238">
        <v>2020</v>
      </c>
    </row>
    <row r="239" spans="1:24" x14ac:dyDescent="0.2">
      <c r="A239" t="s">
        <v>703</v>
      </c>
      <c r="B239" t="s">
        <v>704</v>
      </c>
      <c r="C239">
        <v>42</v>
      </c>
      <c r="D239">
        <v>0</v>
      </c>
      <c r="E239">
        <f t="shared" si="3"/>
        <v>0</v>
      </c>
      <c r="F239" t="s">
        <v>31</v>
      </c>
      <c r="G239" t="s">
        <v>31</v>
      </c>
      <c r="H239">
        <v>0</v>
      </c>
      <c r="I239">
        <v>0</v>
      </c>
      <c r="J239" t="s">
        <v>31</v>
      </c>
      <c r="K239">
        <v>8</v>
      </c>
      <c r="L239" t="s">
        <v>705</v>
      </c>
      <c r="M239">
        <v>12</v>
      </c>
      <c r="N239" t="s">
        <v>706</v>
      </c>
      <c r="O239">
        <v>63606106</v>
      </c>
      <c r="P239" t="s">
        <v>32</v>
      </c>
      <c r="Q239">
        <v>24909</v>
      </c>
      <c r="R239" s="1">
        <v>43930</v>
      </c>
      <c r="S239" t="s">
        <v>707</v>
      </c>
      <c r="T239">
        <v>99</v>
      </c>
      <c r="U239">
        <v>2</v>
      </c>
      <c r="V239" s="2">
        <v>43930</v>
      </c>
      <c r="W239" t="s">
        <v>65</v>
      </c>
      <c r="X239">
        <v>2020</v>
      </c>
    </row>
    <row r="240" spans="1:24" x14ac:dyDescent="0.2">
      <c r="A240" t="s">
        <v>723</v>
      </c>
      <c r="B240" t="s">
        <v>724</v>
      </c>
      <c r="C240">
        <v>7</v>
      </c>
      <c r="D240">
        <v>0</v>
      </c>
      <c r="E240">
        <f t="shared" si="3"/>
        <v>0</v>
      </c>
      <c r="F240" t="s">
        <v>31</v>
      </c>
      <c r="G240" t="s">
        <v>31</v>
      </c>
      <c r="H240">
        <v>0</v>
      </c>
      <c r="I240">
        <v>0</v>
      </c>
      <c r="J240" t="s">
        <v>31</v>
      </c>
      <c r="K240">
        <v>1</v>
      </c>
      <c r="L240" t="s">
        <v>725</v>
      </c>
      <c r="M240">
        <v>6</v>
      </c>
      <c r="N240" t="s">
        <v>726</v>
      </c>
      <c r="O240">
        <v>63353020</v>
      </c>
      <c r="P240" t="s">
        <v>32</v>
      </c>
      <c r="Q240">
        <v>6153</v>
      </c>
      <c r="R240" s="1">
        <v>43902</v>
      </c>
      <c r="S240" t="s">
        <v>727</v>
      </c>
      <c r="T240">
        <v>21</v>
      </c>
      <c r="U240">
        <v>0</v>
      </c>
      <c r="V240" s="2">
        <v>43902</v>
      </c>
      <c r="W240" t="s">
        <v>112</v>
      </c>
      <c r="X240">
        <v>2020</v>
      </c>
    </row>
    <row r="241" spans="1:24" x14ac:dyDescent="0.2">
      <c r="A241" t="s">
        <v>802</v>
      </c>
      <c r="B241" t="s">
        <v>803</v>
      </c>
      <c r="C241">
        <v>70</v>
      </c>
      <c r="D241">
        <v>4</v>
      </c>
      <c r="E241">
        <f t="shared" si="3"/>
        <v>5.7142857142857141E-2</v>
      </c>
      <c r="F241" t="s">
        <v>804</v>
      </c>
      <c r="G241" t="s">
        <v>805</v>
      </c>
      <c r="H241">
        <v>3</v>
      </c>
      <c r="I241">
        <v>9</v>
      </c>
      <c r="J241" t="s">
        <v>806</v>
      </c>
      <c r="K241">
        <v>2</v>
      </c>
      <c r="L241" t="s">
        <v>807</v>
      </c>
      <c r="M241">
        <v>51</v>
      </c>
      <c r="N241" t="s">
        <v>808</v>
      </c>
      <c r="O241">
        <v>64159001</v>
      </c>
      <c r="P241" t="s">
        <v>32</v>
      </c>
      <c r="Q241">
        <v>38982</v>
      </c>
      <c r="R241" s="1">
        <v>43985</v>
      </c>
      <c r="S241" t="s">
        <v>809</v>
      </c>
      <c r="T241">
        <v>799</v>
      </c>
      <c r="U241">
        <v>5</v>
      </c>
      <c r="V241" s="2">
        <v>43985</v>
      </c>
      <c r="W241" t="s">
        <v>96</v>
      </c>
      <c r="X241">
        <v>2020</v>
      </c>
    </row>
    <row r="242" spans="1:24" x14ac:dyDescent="0.2">
      <c r="A242" t="s">
        <v>1008</v>
      </c>
      <c r="B242" t="s">
        <v>1009</v>
      </c>
      <c r="C242">
        <v>11</v>
      </c>
      <c r="D242">
        <v>0</v>
      </c>
      <c r="E242">
        <f t="shared" si="3"/>
        <v>0</v>
      </c>
      <c r="F242" t="s">
        <v>31</v>
      </c>
      <c r="G242" t="s">
        <v>31</v>
      </c>
      <c r="H242">
        <v>0</v>
      </c>
      <c r="I242">
        <v>0</v>
      </c>
      <c r="J242" t="s">
        <v>31</v>
      </c>
      <c r="K242">
        <v>0</v>
      </c>
      <c r="L242" t="s">
        <v>31</v>
      </c>
      <c r="M242">
        <v>9</v>
      </c>
      <c r="N242" t="s">
        <v>1010</v>
      </c>
      <c r="O242">
        <v>63562111</v>
      </c>
      <c r="P242" t="s">
        <v>32</v>
      </c>
      <c r="Q242">
        <v>8143</v>
      </c>
      <c r="R242" s="1">
        <v>43925</v>
      </c>
      <c r="S242" t="s">
        <v>1011</v>
      </c>
      <c r="T242">
        <v>27</v>
      </c>
      <c r="U242">
        <v>0</v>
      </c>
      <c r="V242" s="2">
        <v>43925</v>
      </c>
      <c r="W242" t="s">
        <v>65</v>
      </c>
      <c r="X242">
        <v>2020</v>
      </c>
    </row>
    <row r="243" spans="1:24" x14ac:dyDescent="0.2">
      <c r="A243" t="s">
        <v>1026</v>
      </c>
      <c r="B243" t="s">
        <v>1027</v>
      </c>
      <c r="C243">
        <v>76</v>
      </c>
      <c r="D243">
        <v>1</v>
      </c>
      <c r="E243">
        <f t="shared" si="3"/>
        <v>1.3157894736842105E-2</v>
      </c>
      <c r="F243" t="s">
        <v>1028</v>
      </c>
      <c r="G243" t="s">
        <v>31</v>
      </c>
      <c r="H243">
        <v>0</v>
      </c>
      <c r="I243">
        <v>3</v>
      </c>
      <c r="J243" t="s">
        <v>1029</v>
      </c>
      <c r="K243">
        <v>10</v>
      </c>
      <c r="L243" t="s">
        <v>1030</v>
      </c>
      <c r="M243">
        <v>11</v>
      </c>
      <c r="N243" t="s">
        <v>1031</v>
      </c>
      <c r="O243">
        <v>65762043</v>
      </c>
      <c r="P243" t="s">
        <v>32</v>
      </c>
      <c r="Q243">
        <v>75225</v>
      </c>
      <c r="R243" s="1">
        <v>44140</v>
      </c>
      <c r="S243" t="s">
        <v>1032</v>
      </c>
      <c r="T243">
        <v>382</v>
      </c>
      <c r="U243">
        <v>4</v>
      </c>
      <c r="V243" s="2">
        <v>44140</v>
      </c>
      <c r="W243" t="s">
        <v>437</v>
      </c>
      <c r="X243">
        <v>2020</v>
      </c>
    </row>
    <row r="244" spans="1:24" x14ac:dyDescent="0.2">
      <c r="A244" t="s">
        <v>1081</v>
      </c>
      <c r="B244" t="s">
        <v>1082</v>
      </c>
      <c r="C244">
        <v>14</v>
      </c>
      <c r="D244">
        <v>0</v>
      </c>
      <c r="E244">
        <f t="shared" si="3"/>
        <v>0</v>
      </c>
      <c r="F244" t="s">
        <v>31</v>
      </c>
      <c r="G244" t="s">
        <v>31</v>
      </c>
      <c r="H244">
        <v>0</v>
      </c>
      <c r="I244">
        <v>2</v>
      </c>
      <c r="J244" t="s">
        <v>1083</v>
      </c>
      <c r="K244">
        <v>0</v>
      </c>
      <c r="L244" t="s">
        <v>31</v>
      </c>
      <c r="M244">
        <v>5</v>
      </c>
      <c r="N244" t="s">
        <v>1084</v>
      </c>
      <c r="O244">
        <v>64033759</v>
      </c>
      <c r="P244" t="s">
        <v>32</v>
      </c>
      <c r="Q244">
        <v>11424</v>
      </c>
      <c r="R244" s="1">
        <v>43973</v>
      </c>
      <c r="S244" t="s">
        <v>1085</v>
      </c>
      <c r="T244">
        <v>45</v>
      </c>
      <c r="U244">
        <v>0</v>
      </c>
      <c r="V244" s="2">
        <v>43973</v>
      </c>
      <c r="W244" t="s">
        <v>39</v>
      </c>
      <c r="X244">
        <v>2020</v>
      </c>
    </row>
    <row r="245" spans="1:24" x14ac:dyDescent="0.2">
      <c r="A245" t="s">
        <v>1115</v>
      </c>
      <c r="B245" t="s">
        <v>1116</v>
      </c>
      <c r="C245">
        <v>18</v>
      </c>
      <c r="D245">
        <v>0</v>
      </c>
      <c r="E245">
        <f t="shared" si="3"/>
        <v>0</v>
      </c>
      <c r="F245" t="s">
        <v>31</v>
      </c>
      <c r="G245" t="s">
        <v>31</v>
      </c>
      <c r="H245">
        <v>0</v>
      </c>
      <c r="I245">
        <v>0</v>
      </c>
      <c r="J245" t="s">
        <v>31</v>
      </c>
      <c r="K245">
        <v>0</v>
      </c>
      <c r="L245" t="s">
        <v>31</v>
      </c>
      <c r="M245">
        <v>6</v>
      </c>
      <c r="N245" t="s">
        <v>1117</v>
      </c>
      <c r="O245">
        <v>64425184</v>
      </c>
      <c r="P245" t="s">
        <v>32</v>
      </c>
      <c r="Q245">
        <v>8852</v>
      </c>
      <c r="R245" s="1">
        <v>44012</v>
      </c>
      <c r="S245" t="s">
        <v>1118</v>
      </c>
      <c r="T245">
        <v>13</v>
      </c>
      <c r="U245">
        <v>0</v>
      </c>
      <c r="V245" s="2">
        <v>44012</v>
      </c>
      <c r="W245" t="s">
        <v>96</v>
      </c>
      <c r="X245">
        <v>2020</v>
      </c>
    </row>
    <row r="246" spans="1:24" x14ac:dyDescent="0.2">
      <c r="A246" t="s">
        <v>1149</v>
      </c>
      <c r="B246" t="s">
        <v>1150</v>
      </c>
      <c r="C246">
        <v>41</v>
      </c>
      <c r="D246">
        <v>0</v>
      </c>
      <c r="E246">
        <f t="shared" si="3"/>
        <v>0</v>
      </c>
      <c r="F246" t="s">
        <v>31</v>
      </c>
      <c r="G246" t="s">
        <v>31</v>
      </c>
      <c r="H246">
        <v>0</v>
      </c>
      <c r="I246">
        <v>0</v>
      </c>
      <c r="J246" t="s">
        <v>31</v>
      </c>
      <c r="K246">
        <v>0</v>
      </c>
      <c r="L246" t="s">
        <v>31</v>
      </c>
      <c r="M246">
        <v>28</v>
      </c>
      <c r="N246" t="s">
        <v>1151</v>
      </c>
      <c r="O246">
        <v>62794848</v>
      </c>
      <c r="P246" t="s">
        <v>32</v>
      </c>
      <c r="Q246">
        <v>23264</v>
      </c>
      <c r="R246" s="1">
        <v>43840</v>
      </c>
      <c r="S246" t="s">
        <v>1152</v>
      </c>
      <c r="T246">
        <v>111</v>
      </c>
      <c r="U246">
        <v>0</v>
      </c>
      <c r="V246" s="2">
        <v>43840</v>
      </c>
      <c r="W246" t="s">
        <v>55</v>
      </c>
      <c r="X246">
        <v>2020</v>
      </c>
    </row>
    <row r="247" spans="1:24" x14ac:dyDescent="0.2">
      <c r="A247" t="s">
        <v>1178</v>
      </c>
      <c r="B247" t="s">
        <v>1179</v>
      </c>
      <c r="C247">
        <v>16</v>
      </c>
      <c r="D247">
        <v>0</v>
      </c>
      <c r="E247">
        <f t="shared" si="3"/>
        <v>0</v>
      </c>
      <c r="F247" t="s">
        <v>31</v>
      </c>
      <c r="G247" t="s">
        <v>31</v>
      </c>
      <c r="H247">
        <v>0</v>
      </c>
      <c r="I247">
        <v>1</v>
      </c>
      <c r="J247" t="s">
        <v>1180</v>
      </c>
      <c r="K247">
        <v>0</v>
      </c>
      <c r="L247" t="s">
        <v>31</v>
      </c>
      <c r="M247">
        <v>15</v>
      </c>
      <c r="N247" t="s">
        <v>1181</v>
      </c>
      <c r="O247">
        <v>63870192</v>
      </c>
      <c r="P247" t="s">
        <v>32</v>
      </c>
      <c r="Q247">
        <v>7884</v>
      </c>
      <c r="R247" s="1">
        <v>43956</v>
      </c>
      <c r="S247" t="s">
        <v>603</v>
      </c>
      <c r="T247">
        <v>32</v>
      </c>
      <c r="U247">
        <v>0</v>
      </c>
      <c r="V247" s="2">
        <v>43956</v>
      </c>
      <c r="W247" t="s">
        <v>39</v>
      </c>
      <c r="X247">
        <v>2020</v>
      </c>
    </row>
    <row r="248" spans="1:24" x14ac:dyDescent="0.2">
      <c r="A248" t="s">
        <v>1188</v>
      </c>
      <c r="B248" t="s">
        <v>1189</v>
      </c>
      <c r="C248">
        <v>11</v>
      </c>
      <c r="D248">
        <v>1</v>
      </c>
      <c r="E248">
        <f t="shared" si="3"/>
        <v>9.0909090909090912E-2</v>
      </c>
      <c r="F248" t="s">
        <v>1190</v>
      </c>
      <c r="G248" t="s">
        <v>1191</v>
      </c>
      <c r="H248">
        <v>1</v>
      </c>
      <c r="I248">
        <v>0</v>
      </c>
      <c r="J248" t="s">
        <v>31</v>
      </c>
      <c r="K248">
        <v>0</v>
      </c>
      <c r="L248" t="s">
        <v>31</v>
      </c>
      <c r="M248">
        <v>2</v>
      </c>
      <c r="N248" t="s">
        <v>1192</v>
      </c>
      <c r="O248">
        <v>63806368</v>
      </c>
      <c r="P248" t="s">
        <v>32</v>
      </c>
      <c r="Q248">
        <v>7346</v>
      </c>
      <c r="R248" s="1">
        <v>43950</v>
      </c>
      <c r="S248" t="s">
        <v>1193</v>
      </c>
      <c r="T248">
        <v>25</v>
      </c>
      <c r="U248">
        <v>0</v>
      </c>
      <c r="V248" s="2">
        <v>43950</v>
      </c>
      <c r="W248" t="s">
        <v>65</v>
      </c>
      <c r="X248">
        <v>2020</v>
      </c>
    </row>
    <row r="249" spans="1:24" x14ac:dyDescent="0.2">
      <c r="A249" t="s">
        <v>1198</v>
      </c>
      <c r="B249" t="s">
        <v>1199</v>
      </c>
      <c r="C249">
        <v>215</v>
      </c>
      <c r="D249">
        <v>6</v>
      </c>
      <c r="E249">
        <f t="shared" si="3"/>
        <v>2.7906976744186046E-2</v>
      </c>
      <c r="F249" t="s">
        <v>1200</v>
      </c>
      <c r="G249" t="s">
        <v>1201</v>
      </c>
      <c r="H249">
        <v>6</v>
      </c>
      <c r="I249">
        <v>5</v>
      </c>
      <c r="J249" t="s">
        <v>1202</v>
      </c>
      <c r="K249">
        <v>5</v>
      </c>
      <c r="L249" t="s">
        <v>1203</v>
      </c>
      <c r="M249">
        <v>22</v>
      </c>
      <c r="N249" t="s">
        <v>1204</v>
      </c>
      <c r="O249">
        <v>64639486</v>
      </c>
      <c r="P249" t="s">
        <v>32</v>
      </c>
      <c r="Q249">
        <v>120651</v>
      </c>
      <c r="R249" s="1">
        <v>44037</v>
      </c>
      <c r="S249" t="s">
        <v>1205</v>
      </c>
      <c r="T249">
        <v>123</v>
      </c>
      <c r="U249">
        <v>1</v>
      </c>
      <c r="V249" s="2">
        <v>44037</v>
      </c>
      <c r="W249" t="s">
        <v>354</v>
      </c>
      <c r="X249">
        <v>2020</v>
      </c>
    </row>
    <row r="250" spans="1:24" x14ac:dyDescent="0.2">
      <c r="A250" t="s">
        <v>1210</v>
      </c>
      <c r="B250" t="s">
        <v>1211</v>
      </c>
      <c r="C250">
        <v>5</v>
      </c>
      <c r="D250">
        <v>0</v>
      </c>
      <c r="E250">
        <f t="shared" si="3"/>
        <v>0</v>
      </c>
      <c r="F250" t="s">
        <v>31</v>
      </c>
      <c r="G250" t="s">
        <v>31</v>
      </c>
      <c r="H250">
        <v>0</v>
      </c>
      <c r="I250">
        <v>0</v>
      </c>
      <c r="J250" t="s">
        <v>31</v>
      </c>
      <c r="K250">
        <v>0</v>
      </c>
      <c r="L250" t="s">
        <v>31</v>
      </c>
      <c r="M250">
        <v>3</v>
      </c>
      <c r="N250" t="s">
        <v>1212</v>
      </c>
      <c r="O250">
        <v>64947814</v>
      </c>
      <c r="P250" t="s">
        <v>32</v>
      </c>
      <c r="Q250">
        <v>2421</v>
      </c>
      <c r="R250" s="1">
        <v>44058</v>
      </c>
      <c r="S250" t="s">
        <v>1213</v>
      </c>
      <c r="T250">
        <v>26</v>
      </c>
      <c r="U250">
        <v>0</v>
      </c>
      <c r="V250" s="2">
        <v>44058</v>
      </c>
      <c r="W250" t="s">
        <v>73</v>
      </c>
      <c r="X250">
        <v>2020</v>
      </c>
    </row>
    <row r="251" spans="1:24" x14ac:dyDescent="0.2">
      <c r="A251" t="s">
        <v>1231</v>
      </c>
      <c r="B251" t="s">
        <v>1232</v>
      </c>
      <c r="C251">
        <v>105</v>
      </c>
      <c r="D251">
        <v>1</v>
      </c>
      <c r="E251">
        <f t="shared" si="3"/>
        <v>9.5238095238095247E-3</v>
      </c>
      <c r="F251" t="s">
        <v>1233</v>
      </c>
      <c r="G251" t="s">
        <v>1234</v>
      </c>
      <c r="H251">
        <v>1</v>
      </c>
      <c r="I251">
        <v>7</v>
      </c>
      <c r="J251" t="s">
        <v>1235</v>
      </c>
      <c r="K251">
        <v>1</v>
      </c>
      <c r="L251" t="s">
        <v>325</v>
      </c>
      <c r="M251">
        <v>91</v>
      </c>
      <c r="N251" t="s">
        <v>1236</v>
      </c>
      <c r="O251">
        <v>65660124</v>
      </c>
      <c r="P251" t="s">
        <v>32</v>
      </c>
      <c r="Q251">
        <v>49542</v>
      </c>
      <c r="R251" s="1">
        <v>44127</v>
      </c>
      <c r="S251" t="s">
        <v>1237</v>
      </c>
      <c r="T251">
        <v>81</v>
      </c>
      <c r="U251">
        <v>3</v>
      </c>
      <c r="V251" s="2">
        <v>44127</v>
      </c>
      <c r="W251" t="s">
        <v>60</v>
      </c>
      <c r="X251">
        <v>2020</v>
      </c>
    </row>
    <row r="252" spans="1:24" x14ac:dyDescent="0.2">
      <c r="A252" t="s">
        <v>1251</v>
      </c>
      <c r="B252" t="s">
        <v>1252</v>
      </c>
      <c r="C252">
        <v>6</v>
      </c>
      <c r="D252">
        <v>0</v>
      </c>
      <c r="E252">
        <f t="shared" si="3"/>
        <v>0</v>
      </c>
      <c r="F252" t="s">
        <v>31</v>
      </c>
      <c r="G252" t="s">
        <v>31</v>
      </c>
      <c r="H252">
        <v>0</v>
      </c>
      <c r="I252">
        <v>1</v>
      </c>
      <c r="J252" t="s">
        <v>1253</v>
      </c>
      <c r="K252">
        <v>2</v>
      </c>
      <c r="L252" t="s">
        <v>1254</v>
      </c>
      <c r="M252">
        <v>0</v>
      </c>
      <c r="N252" t="s">
        <v>31</v>
      </c>
      <c r="O252">
        <v>63966986</v>
      </c>
      <c r="P252" t="s">
        <v>32</v>
      </c>
      <c r="Q252">
        <v>4193</v>
      </c>
      <c r="R252" s="1">
        <v>43966</v>
      </c>
      <c r="S252" t="s">
        <v>1255</v>
      </c>
      <c r="T252">
        <v>57</v>
      </c>
      <c r="U252">
        <v>0</v>
      </c>
      <c r="V252" s="2">
        <v>43966</v>
      </c>
      <c r="W252" t="s">
        <v>39</v>
      </c>
      <c r="X252">
        <v>2020</v>
      </c>
    </row>
    <row r="253" spans="1:24" x14ac:dyDescent="0.2">
      <c r="A253" t="s">
        <v>1305</v>
      </c>
      <c r="B253" t="s">
        <v>1306</v>
      </c>
      <c r="C253">
        <v>12</v>
      </c>
      <c r="D253">
        <v>0</v>
      </c>
      <c r="E253">
        <f t="shared" si="3"/>
        <v>0</v>
      </c>
      <c r="F253" t="s">
        <v>31</v>
      </c>
      <c r="G253" t="s">
        <v>31</v>
      </c>
      <c r="H253">
        <v>0</v>
      </c>
      <c r="I253">
        <v>0</v>
      </c>
      <c r="J253" t="s">
        <v>31</v>
      </c>
      <c r="K253">
        <v>0</v>
      </c>
      <c r="L253" t="s">
        <v>31</v>
      </c>
      <c r="M253">
        <v>5</v>
      </c>
      <c r="N253" t="s">
        <v>1307</v>
      </c>
      <c r="O253">
        <v>63441746</v>
      </c>
      <c r="P253" t="s">
        <v>32</v>
      </c>
      <c r="Q253">
        <v>4461</v>
      </c>
      <c r="R253" s="1">
        <v>43912</v>
      </c>
      <c r="S253" t="s">
        <v>59</v>
      </c>
      <c r="T253">
        <v>16</v>
      </c>
      <c r="U253">
        <v>0</v>
      </c>
      <c r="V253" s="2">
        <v>43912</v>
      </c>
      <c r="W253" t="s">
        <v>112</v>
      </c>
      <c r="X253">
        <v>2020</v>
      </c>
    </row>
    <row r="254" spans="1:24" x14ac:dyDescent="0.2">
      <c r="A254" t="s">
        <v>1324</v>
      </c>
      <c r="B254" t="s">
        <v>1325</v>
      </c>
      <c r="C254">
        <v>16</v>
      </c>
      <c r="D254">
        <v>0</v>
      </c>
      <c r="E254">
        <f t="shared" si="3"/>
        <v>0</v>
      </c>
      <c r="F254" t="s">
        <v>31</v>
      </c>
      <c r="G254" t="s">
        <v>31</v>
      </c>
      <c r="H254">
        <v>0</v>
      </c>
      <c r="I254">
        <v>0</v>
      </c>
      <c r="J254" t="s">
        <v>31</v>
      </c>
      <c r="K254">
        <v>0</v>
      </c>
      <c r="L254" t="s">
        <v>31</v>
      </c>
      <c r="M254">
        <v>14</v>
      </c>
      <c r="N254" t="s">
        <v>1326</v>
      </c>
      <c r="O254">
        <v>63579017</v>
      </c>
      <c r="P254" t="s">
        <v>32</v>
      </c>
      <c r="Q254">
        <v>7633</v>
      </c>
      <c r="R254" s="1">
        <v>43927</v>
      </c>
      <c r="S254" t="s">
        <v>1327</v>
      </c>
      <c r="T254">
        <v>33</v>
      </c>
      <c r="U254">
        <v>0</v>
      </c>
      <c r="V254" s="2">
        <v>43927</v>
      </c>
      <c r="W254" t="s">
        <v>65</v>
      </c>
      <c r="X254">
        <v>2020</v>
      </c>
    </row>
    <row r="255" spans="1:24" x14ac:dyDescent="0.2">
      <c r="A255" t="s">
        <v>1335</v>
      </c>
      <c r="B255" t="s">
        <v>1336</v>
      </c>
      <c r="C255">
        <v>11</v>
      </c>
      <c r="D255">
        <v>0</v>
      </c>
      <c r="E255">
        <f t="shared" si="3"/>
        <v>0</v>
      </c>
      <c r="F255" t="s">
        <v>31</v>
      </c>
      <c r="G255" t="s">
        <v>31</v>
      </c>
      <c r="H255">
        <v>0</v>
      </c>
      <c r="I255">
        <v>0</v>
      </c>
      <c r="J255" t="s">
        <v>31</v>
      </c>
      <c r="K255">
        <v>0</v>
      </c>
      <c r="L255" t="s">
        <v>31</v>
      </c>
      <c r="M255">
        <v>7</v>
      </c>
      <c r="N255" t="s">
        <v>1337</v>
      </c>
      <c r="O255">
        <v>63376207</v>
      </c>
      <c r="P255" t="s">
        <v>32</v>
      </c>
      <c r="Q255">
        <v>6342</v>
      </c>
      <c r="R255" s="1">
        <v>43904</v>
      </c>
      <c r="S255" t="s">
        <v>1338</v>
      </c>
      <c r="T255">
        <v>26</v>
      </c>
      <c r="U255">
        <v>0</v>
      </c>
      <c r="V255" s="2">
        <v>43904</v>
      </c>
      <c r="W255" t="s">
        <v>112</v>
      </c>
      <c r="X255">
        <v>2020</v>
      </c>
    </row>
    <row r="256" spans="1:24" x14ac:dyDescent="0.2">
      <c r="A256" t="s">
        <v>1357</v>
      </c>
      <c r="B256" t="s">
        <v>1358</v>
      </c>
      <c r="C256">
        <v>9</v>
      </c>
      <c r="D256">
        <v>0</v>
      </c>
      <c r="E256">
        <f t="shared" si="3"/>
        <v>0</v>
      </c>
      <c r="F256" t="s">
        <v>31</v>
      </c>
      <c r="G256" t="s">
        <v>31</v>
      </c>
      <c r="H256">
        <v>0</v>
      </c>
      <c r="I256">
        <v>1</v>
      </c>
      <c r="J256" t="s">
        <v>1359</v>
      </c>
      <c r="K256">
        <v>0</v>
      </c>
      <c r="L256" t="s">
        <v>31</v>
      </c>
      <c r="M256">
        <v>5</v>
      </c>
      <c r="N256" t="s">
        <v>1360</v>
      </c>
      <c r="O256">
        <v>63001071</v>
      </c>
      <c r="P256" t="s">
        <v>32</v>
      </c>
      <c r="Q256">
        <v>7490</v>
      </c>
      <c r="R256" s="1">
        <v>43863</v>
      </c>
      <c r="S256" t="s">
        <v>1361</v>
      </c>
      <c r="T256">
        <v>49</v>
      </c>
      <c r="U256">
        <v>1</v>
      </c>
      <c r="V256" s="2">
        <v>43863</v>
      </c>
      <c r="W256" t="s">
        <v>398</v>
      </c>
      <c r="X256">
        <v>2020</v>
      </c>
    </row>
    <row r="257" spans="1:24" x14ac:dyDescent="0.2">
      <c r="A257" t="s">
        <v>1368</v>
      </c>
      <c r="B257" t="s">
        <v>1369</v>
      </c>
      <c r="C257">
        <v>28</v>
      </c>
      <c r="D257">
        <v>0</v>
      </c>
      <c r="E257">
        <f t="shared" si="3"/>
        <v>0</v>
      </c>
      <c r="F257" t="s">
        <v>31</v>
      </c>
      <c r="G257" t="s">
        <v>31</v>
      </c>
      <c r="H257">
        <v>0</v>
      </c>
      <c r="I257">
        <v>0</v>
      </c>
      <c r="J257" t="s">
        <v>31</v>
      </c>
      <c r="K257">
        <v>0</v>
      </c>
      <c r="L257" t="s">
        <v>31</v>
      </c>
      <c r="M257">
        <v>21</v>
      </c>
      <c r="N257" t="s">
        <v>1370</v>
      </c>
      <c r="O257">
        <v>63732088</v>
      </c>
      <c r="P257" t="s">
        <v>32</v>
      </c>
      <c r="Q257">
        <v>14858</v>
      </c>
      <c r="R257" s="1">
        <v>43943</v>
      </c>
      <c r="S257" t="s">
        <v>1371</v>
      </c>
      <c r="T257">
        <v>38</v>
      </c>
      <c r="U257">
        <v>0</v>
      </c>
      <c r="V257" s="2">
        <v>43943</v>
      </c>
      <c r="W257" t="s">
        <v>65</v>
      </c>
      <c r="X257">
        <v>2020</v>
      </c>
    </row>
    <row r="258" spans="1:24" x14ac:dyDescent="0.2">
      <c r="A258" t="s">
        <v>1396</v>
      </c>
      <c r="B258" t="s">
        <v>1397</v>
      </c>
      <c r="C258">
        <v>93</v>
      </c>
      <c r="D258">
        <v>0</v>
      </c>
      <c r="E258">
        <f t="shared" ref="E258:E307" si="4">D258/C258</f>
        <v>0</v>
      </c>
      <c r="F258" t="s">
        <v>31</v>
      </c>
      <c r="G258" t="s">
        <v>31</v>
      </c>
      <c r="H258">
        <v>0</v>
      </c>
      <c r="I258">
        <v>18</v>
      </c>
      <c r="J258" t="s">
        <v>1398</v>
      </c>
      <c r="K258">
        <v>6</v>
      </c>
      <c r="L258" t="s">
        <v>1399</v>
      </c>
      <c r="M258">
        <v>59</v>
      </c>
      <c r="N258" t="s">
        <v>1400</v>
      </c>
      <c r="O258">
        <v>64523855</v>
      </c>
      <c r="P258" t="s">
        <v>32</v>
      </c>
      <c r="Q258">
        <v>45695</v>
      </c>
      <c r="R258" s="1">
        <v>44023</v>
      </c>
      <c r="S258" t="s">
        <v>1401</v>
      </c>
      <c r="T258">
        <v>55</v>
      </c>
      <c r="U258">
        <v>1</v>
      </c>
      <c r="V258" s="2">
        <v>44023</v>
      </c>
      <c r="W258" t="s">
        <v>354</v>
      </c>
      <c r="X258">
        <v>2020</v>
      </c>
    </row>
    <row r="259" spans="1:24" x14ac:dyDescent="0.2">
      <c r="A259" t="s">
        <v>1402</v>
      </c>
      <c r="B259" t="s">
        <v>1403</v>
      </c>
      <c r="C259">
        <v>114</v>
      </c>
      <c r="D259">
        <v>51</v>
      </c>
      <c r="E259">
        <f t="shared" si="4"/>
        <v>0.44736842105263158</v>
      </c>
      <c r="F259" t="s">
        <v>1404</v>
      </c>
      <c r="G259" t="s">
        <v>1405</v>
      </c>
      <c r="H259">
        <v>44</v>
      </c>
      <c r="I259">
        <v>16</v>
      </c>
      <c r="J259" t="s">
        <v>1406</v>
      </c>
      <c r="K259">
        <v>8</v>
      </c>
      <c r="L259" t="s">
        <v>1407</v>
      </c>
      <c r="M259">
        <v>15</v>
      </c>
      <c r="N259" t="s">
        <v>1408</v>
      </c>
      <c r="O259">
        <v>63453251</v>
      </c>
      <c r="P259" t="s">
        <v>32</v>
      </c>
      <c r="Q259">
        <v>86077</v>
      </c>
      <c r="R259" s="1">
        <v>43913</v>
      </c>
      <c r="S259" t="s">
        <v>1409</v>
      </c>
      <c r="T259">
        <v>138</v>
      </c>
      <c r="U259">
        <v>2</v>
      </c>
      <c r="V259" s="2">
        <v>43913</v>
      </c>
      <c r="W259" t="s">
        <v>112</v>
      </c>
      <c r="X259">
        <v>2020</v>
      </c>
    </row>
    <row r="260" spans="1:24" x14ac:dyDescent="0.2">
      <c r="A260" t="s">
        <v>1428</v>
      </c>
      <c r="B260" t="s">
        <v>1429</v>
      </c>
      <c r="C260">
        <v>12</v>
      </c>
      <c r="D260">
        <v>0</v>
      </c>
      <c r="E260">
        <f t="shared" si="4"/>
        <v>0</v>
      </c>
      <c r="F260" t="s">
        <v>31</v>
      </c>
      <c r="G260" t="s">
        <v>31</v>
      </c>
      <c r="H260">
        <v>0</v>
      </c>
      <c r="I260">
        <v>1</v>
      </c>
      <c r="J260" t="s">
        <v>1430</v>
      </c>
      <c r="K260">
        <v>1</v>
      </c>
      <c r="L260" t="s">
        <v>1431</v>
      </c>
      <c r="M260">
        <v>10</v>
      </c>
      <c r="N260" t="s">
        <v>1432</v>
      </c>
      <c r="O260">
        <v>63422087</v>
      </c>
      <c r="P260" t="s">
        <v>32</v>
      </c>
      <c r="Q260">
        <v>10860</v>
      </c>
      <c r="R260" s="1">
        <v>43910</v>
      </c>
      <c r="S260" t="s">
        <v>1433</v>
      </c>
      <c r="T260">
        <v>44</v>
      </c>
      <c r="U260">
        <v>0</v>
      </c>
      <c r="V260" s="2">
        <v>43910</v>
      </c>
      <c r="W260" t="s">
        <v>112</v>
      </c>
      <c r="X260">
        <v>2020</v>
      </c>
    </row>
    <row r="261" spans="1:24" x14ac:dyDescent="0.2">
      <c r="A261" t="s">
        <v>1449</v>
      </c>
      <c r="B261" t="s">
        <v>1450</v>
      </c>
      <c r="C261">
        <v>68</v>
      </c>
      <c r="D261">
        <v>0</v>
      </c>
      <c r="E261">
        <f t="shared" si="4"/>
        <v>0</v>
      </c>
      <c r="F261" t="s">
        <v>31</v>
      </c>
      <c r="G261" t="s">
        <v>31</v>
      </c>
      <c r="H261">
        <v>0</v>
      </c>
      <c r="I261">
        <v>9</v>
      </c>
      <c r="J261" t="s">
        <v>1451</v>
      </c>
      <c r="K261">
        <v>2</v>
      </c>
      <c r="L261" t="s">
        <v>1452</v>
      </c>
      <c r="M261">
        <v>13</v>
      </c>
      <c r="N261" t="s">
        <v>1453</v>
      </c>
      <c r="O261">
        <v>64288058</v>
      </c>
      <c r="P261" t="s">
        <v>32</v>
      </c>
      <c r="Q261">
        <v>33197</v>
      </c>
      <c r="R261" s="1">
        <v>43998</v>
      </c>
      <c r="S261" t="s">
        <v>1454</v>
      </c>
      <c r="T261">
        <v>66</v>
      </c>
      <c r="U261">
        <v>1</v>
      </c>
      <c r="V261" s="2">
        <v>43998</v>
      </c>
      <c r="W261" t="s">
        <v>96</v>
      </c>
      <c r="X261">
        <v>2020</v>
      </c>
    </row>
    <row r="262" spans="1:24" x14ac:dyDescent="0.2">
      <c r="A262" t="s">
        <v>1455</v>
      </c>
      <c r="B262" t="s">
        <v>1456</v>
      </c>
      <c r="C262">
        <v>16</v>
      </c>
      <c r="D262">
        <v>5</v>
      </c>
      <c r="E262">
        <f t="shared" si="4"/>
        <v>0.3125</v>
      </c>
      <c r="F262" t="s">
        <v>1457</v>
      </c>
      <c r="G262" t="s">
        <v>1458</v>
      </c>
      <c r="H262">
        <v>5</v>
      </c>
      <c r="I262">
        <v>5</v>
      </c>
      <c r="J262" t="s">
        <v>1459</v>
      </c>
      <c r="K262">
        <v>0</v>
      </c>
      <c r="L262" t="s">
        <v>31</v>
      </c>
      <c r="M262">
        <v>4</v>
      </c>
      <c r="N262" t="s">
        <v>1460</v>
      </c>
      <c r="O262">
        <v>64037650</v>
      </c>
      <c r="P262" t="s">
        <v>32</v>
      </c>
      <c r="Q262">
        <v>10710</v>
      </c>
      <c r="R262" s="1">
        <v>43973</v>
      </c>
      <c r="S262" t="s">
        <v>1176</v>
      </c>
      <c r="T262">
        <v>18</v>
      </c>
      <c r="U262">
        <v>0</v>
      </c>
      <c r="V262" s="2">
        <v>43973</v>
      </c>
      <c r="W262" t="s">
        <v>39</v>
      </c>
      <c r="X262">
        <v>2020</v>
      </c>
    </row>
    <row r="263" spans="1:24" x14ac:dyDescent="0.2">
      <c r="A263" t="s">
        <v>1470</v>
      </c>
      <c r="B263" t="s">
        <v>1471</v>
      </c>
      <c r="C263">
        <v>33</v>
      </c>
      <c r="D263">
        <v>0</v>
      </c>
      <c r="E263">
        <f t="shared" si="4"/>
        <v>0</v>
      </c>
      <c r="F263" t="s">
        <v>31</v>
      </c>
      <c r="G263" t="s">
        <v>31</v>
      </c>
      <c r="H263">
        <v>0</v>
      </c>
      <c r="I263">
        <v>1</v>
      </c>
      <c r="J263" t="s">
        <v>1472</v>
      </c>
      <c r="K263">
        <v>3</v>
      </c>
      <c r="L263" t="s">
        <v>1473</v>
      </c>
      <c r="M263">
        <v>9</v>
      </c>
      <c r="N263" t="s">
        <v>1474</v>
      </c>
      <c r="O263">
        <v>63255689</v>
      </c>
      <c r="P263" t="s">
        <v>32</v>
      </c>
      <c r="Q263">
        <v>100129</v>
      </c>
      <c r="R263" s="1">
        <v>43891</v>
      </c>
      <c r="S263" t="s">
        <v>1475</v>
      </c>
      <c r="T263">
        <v>194</v>
      </c>
      <c r="U263">
        <v>1</v>
      </c>
      <c r="V263" s="2">
        <v>43891</v>
      </c>
      <c r="W263" t="s">
        <v>112</v>
      </c>
      <c r="X263">
        <v>2020</v>
      </c>
    </row>
    <row r="264" spans="1:24" x14ac:dyDescent="0.2">
      <c r="A264" t="s">
        <v>1513</v>
      </c>
      <c r="B264" t="s">
        <v>1514</v>
      </c>
      <c r="C264">
        <v>32</v>
      </c>
      <c r="D264">
        <v>0</v>
      </c>
      <c r="E264">
        <f t="shared" si="4"/>
        <v>0</v>
      </c>
      <c r="F264" t="s">
        <v>31</v>
      </c>
      <c r="G264" t="s">
        <v>31</v>
      </c>
      <c r="H264">
        <v>0</v>
      </c>
      <c r="I264">
        <v>0</v>
      </c>
      <c r="J264" t="s">
        <v>31</v>
      </c>
      <c r="K264">
        <v>0</v>
      </c>
      <c r="L264" t="s">
        <v>31</v>
      </c>
      <c r="M264">
        <v>6</v>
      </c>
      <c r="N264" t="s">
        <v>1515</v>
      </c>
      <c r="O264">
        <v>63809305</v>
      </c>
      <c r="P264" t="s">
        <v>32</v>
      </c>
      <c r="Q264">
        <v>20835</v>
      </c>
      <c r="R264" s="1">
        <v>43950</v>
      </c>
      <c r="S264" t="s">
        <v>1516</v>
      </c>
      <c r="T264">
        <v>41</v>
      </c>
      <c r="U264">
        <v>3</v>
      </c>
      <c r="V264" s="2">
        <v>43950</v>
      </c>
      <c r="W264" t="s">
        <v>65</v>
      </c>
      <c r="X264">
        <v>2020</v>
      </c>
    </row>
    <row r="265" spans="1:24" x14ac:dyDescent="0.2">
      <c r="A265" t="s">
        <v>1554</v>
      </c>
      <c r="B265" t="s">
        <v>1555</v>
      </c>
      <c r="C265">
        <v>39</v>
      </c>
      <c r="D265">
        <v>0</v>
      </c>
      <c r="E265">
        <f t="shared" si="4"/>
        <v>0</v>
      </c>
      <c r="F265" t="s">
        <v>31</v>
      </c>
      <c r="G265" t="s">
        <v>31</v>
      </c>
      <c r="H265">
        <v>0</v>
      </c>
      <c r="I265">
        <v>0</v>
      </c>
      <c r="J265" t="s">
        <v>31</v>
      </c>
      <c r="K265">
        <v>0</v>
      </c>
      <c r="L265" t="s">
        <v>31</v>
      </c>
      <c r="M265">
        <v>7</v>
      </c>
      <c r="N265" t="s">
        <v>1556</v>
      </c>
      <c r="O265">
        <v>62996323</v>
      </c>
      <c r="P265" t="s">
        <v>32</v>
      </c>
      <c r="Q265">
        <v>35821</v>
      </c>
      <c r="R265" s="1">
        <v>43862</v>
      </c>
      <c r="S265" t="s">
        <v>1557</v>
      </c>
      <c r="T265">
        <v>215</v>
      </c>
      <c r="U265">
        <v>2</v>
      </c>
      <c r="V265" s="2">
        <v>43862</v>
      </c>
      <c r="W265" t="s">
        <v>398</v>
      </c>
      <c r="X265">
        <v>2020</v>
      </c>
    </row>
    <row r="266" spans="1:24" x14ac:dyDescent="0.2">
      <c r="A266" t="s">
        <v>1597</v>
      </c>
      <c r="B266" t="s">
        <v>1598</v>
      </c>
      <c r="C266">
        <v>5</v>
      </c>
      <c r="D266">
        <v>0</v>
      </c>
      <c r="E266">
        <f t="shared" si="4"/>
        <v>0</v>
      </c>
      <c r="F266" t="s">
        <v>31</v>
      </c>
      <c r="G266" t="s">
        <v>31</v>
      </c>
      <c r="H266">
        <v>0</v>
      </c>
      <c r="I266">
        <v>0</v>
      </c>
      <c r="J266" t="s">
        <v>31</v>
      </c>
      <c r="K266">
        <v>0</v>
      </c>
      <c r="L266" t="s">
        <v>31</v>
      </c>
      <c r="M266">
        <v>0</v>
      </c>
      <c r="N266" t="s">
        <v>31</v>
      </c>
      <c r="O266">
        <v>63410197</v>
      </c>
      <c r="P266" t="s">
        <v>32</v>
      </c>
      <c r="Q266">
        <v>3536</v>
      </c>
      <c r="R266" s="1">
        <v>43908</v>
      </c>
      <c r="S266" t="s">
        <v>476</v>
      </c>
      <c r="T266">
        <v>26</v>
      </c>
      <c r="U266">
        <v>0</v>
      </c>
      <c r="V266" s="2">
        <v>43908</v>
      </c>
      <c r="W266" t="s">
        <v>112</v>
      </c>
      <c r="X266">
        <v>2020</v>
      </c>
    </row>
    <row r="267" spans="1:24" x14ac:dyDescent="0.2">
      <c r="A267" t="s">
        <v>1599</v>
      </c>
      <c r="B267" t="s">
        <v>1600</v>
      </c>
      <c r="C267">
        <v>19</v>
      </c>
      <c r="D267">
        <v>0</v>
      </c>
      <c r="E267">
        <f t="shared" si="4"/>
        <v>0</v>
      </c>
      <c r="F267" t="s">
        <v>31</v>
      </c>
      <c r="G267" t="s">
        <v>31</v>
      </c>
      <c r="H267">
        <v>0</v>
      </c>
      <c r="I267">
        <v>0</v>
      </c>
      <c r="J267" t="s">
        <v>31</v>
      </c>
      <c r="K267">
        <v>0</v>
      </c>
      <c r="L267" t="s">
        <v>31</v>
      </c>
      <c r="M267">
        <v>17</v>
      </c>
      <c r="N267" t="s">
        <v>1601</v>
      </c>
      <c r="O267">
        <v>65604573</v>
      </c>
      <c r="P267" t="s">
        <v>32</v>
      </c>
      <c r="Q267">
        <v>69416</v>
      </c>
      <c r="R267" s="1">
        <v>44121</v>
      </c>
      <c r="S267" t="s">
        <v>1602</v>
      </c>
      <c r="T267">
        <v>684</v>
      </c>
      <c r="U267">
        <v>6</v>
      </c>
      <c r="V267" s="2">
        <v>44121</v>
      </c>
      <c r="W267" t="s">
        <v>60</v>
      </c>
      <c r="X267">
        <v>2020</v>
      </c>
    </row>
    <row r="268" spans="1:24" x14ac:dyDescent="0.2">
      <c r="A268" t="s">
        <v>1613</v>
      </c>
      <c r="B268" t="s">
        <v>1614</v>
      </c>
      <c r="C268">
        <v>5</v>
      </c>
      <c r="D268">
        <v>0</v>
      </c>
      <c r="E268">
        <f t="shared" si="4"/>
        <v>0</v>
      </c>
      <c r="F268" t="s">
        <v>31</v>
      </c>
      <c r="G268" t="s">
        <v>31</v>
      </c>
      <c r="H268">
        <v>0</v>
      </c>
      <c r="I268">
        <v>0</v>
      </c>
      <c r="J268" t="s">
        <v>31</v>
      </c>
      <c r="K268">
        <v>0</v>
      </c>
      <c r="L268" t="s">
        <v>31</v>
      </c>
      <c r="M268">
        <v>1</v>
      </c>
      <c r="N268" t="s">
        <v>1615</v>
      </c>
      <c r="O268">
        <v>63630357</v>
      </c>
      <c r="P268" t="s">
        <v>32</v>
      </c>
      <c r="Q268">
        <v>6229</v>
      </c>
      <c r="R268" s="1">
        <v>43932</v>
      </c>
      <c r="S268" t="s">
        <v>1616</v>
      </c>
      <c r="T268">
        <v>42</v>
      </c>
      <c r="U268">
        <v>0</v>
      </c>
      <c r="V268" s="2">
        <v>43932</v>
      </c>
      <c r="W268" t="s">
        <v>65</v>
      </c>
      <c r="X268">
        <v>2020</v>
      </c>
    </row>
    <row r="269" spans="1:24" x14ac:dyDescent="0.2">
      <c r="A269" t="s">
        <v>1628</v>
      </c>
      <c r="B269" t="s">
        <v>1629</v>
      </c>
      <c r="C269">
        <v>3</v>
      </c>
      <c r="D269">
        <v>0</v>
      </c>
      <c r="E269">
        <f t="shared" si="4"/>
        <v>0</v>
      </c>
      <c r="F269" t="s">
        <v>31</v>
      </c>
      <c r="G269" t="s">
        <v>31</v>
      </c>
      <c r="H269">
        <v>0</v>
      </c>
      <c r="I269">
        <v>1</v>
      </c>
      <c r="J269" t="s">
        <v>1630</v>
      </c>
      <c r="K269">
        <v>0</v>
      </c>
      <c r="L269" t="s">
        <v>31</v>
      </c>
      <c r="M269">
        <v>2</v>
      </c>
      <c r="N269" t="s">
        <v>1631</v>
      </c>
      <c r="O269">
        <v>63206608</v>
      </c>
      <c r="P269" t="s">
        <v>32</v>
      </c>
      <c r="Q269">
        <v>10078</v>
      </c>
      <c r="R269" s="1">
        <v>43886</v>
      </c>
      <c r="S269" t="s">
        <v>1632</v>
      </c>
      <c r="T269">
        <v>4</v>
      </c>
      <c r="U269">
        <v>0</v>
      </c>
      <c r="V269" s="2">
        <v>43886</v>
      </c>
      <c r="W269" t="s">
        <v>398</v>
      </c>
      <c r="X269">
        <v>2020</v>
      </c>
    </row>
    <row r="270" spans="1:24" x14ac:dyDescent="0.2">
      <c r="A270" t="s">
        <v>1659</v>
      </c>
      <c r="B270" t="s">
        <v>1660</v>
      </c>
      <c r="C270">
        <v>9</v>
      </c>
      <c r="D270">
        <v>0</v>
      </c>
      <c r="E270">
        <f t="shared" si="4"/>
        <v>0</v>
      </c>
      <c r="F270" t="s">
        <v>31</v>
      </c>
      <c r="G270" t="s">
        <v>31</v>
      </c>
      <c r="H270">
        <v>0</v>
      </c>
      <c r="I270">
        <v>0</v>
      </c>
      <c r="J270" t="s">
        <v>31</v>
      </c>
      <c r="K270">
        <v>0</v>
      </c>
      <c r="L270" t="s">
        <v>31</v>
      </c>
      <c r="M270">
        <v>9</v>
      </c>
      <c r="N270" t="s">
        <v>1661</v>
      </c>
      <c r="O270">
        <v>63104209</v>
      </c>
      <c r="P270" t="s">
        <v>32</v>
      </c>
      <c r="Q270">
        <v>5928</v>
      </c>
      <c r="R270" s="1">
        <v>43874</v>
      </c>
      <c r="S270" t="s">
        <v>1662</v>
      </c>
      <c r="T270">
        <v>120</v>
      </c>
      <c r="U270">
        <v>0</v>
      </c>
      <c r="V270" s="2">
        <v>43874</v>
      </c>
      <c r="W270" t="s">
        <v>398</v>
      </c>
      <c r="X270">
        <v>2020</v>
      </c>
    </row>
    <row r="271" spans="1:24" x14ac:dyDescent="0.2">
      <c r="A271" t="s">
        <v>1690</v>
      </c>
      <c r="B271" t="s">
        <v>1691</v>
      </c>
      <c r="C271">
        <v>15</v>
      </c>
      <c r="D271">
        <v>5</v>
      </c>
      <c r="E271">
        <f t="shared" si="4"/>
        <v>0.33333333333333331</v>
      </c>
      <c r="F271" t="s">
        <v>1692</v>
      </c>
      <c r="G271" t="s">
        <v>1693</v>
      </c>
      <c r="H271">
        <v>4</v>
      </c>
      <c r="I271">
        <v>2</v>
      </c>
      <c r="J271" t="s">
        <v>1694</v>
      </c>
      <c r="K271">
        <v>0</v>
      </c>
      <c r="L271" t="s">
        <v>31</v>
      </c>
      <c r="M271">
        <v>3</v>
      </c>
      <c r="N271" t="s">
        <v>1695</v>
      </c>
      <c r="O271">
        <v>63483931</v>
      </c>
      <c r="P271" t="s">
        <v>32</v>
      </c>
      <c r="Q271">
        <v>8063</v>
      </c>
      <c r="R271" s="1">
        <v>43916</v>
      </c>
      <c r="S271" t="s">
        <v>1696</v>
      </c>
      <c r="T271">
        <v>69</v>
      </c>
      <c r="U271">
        <v>0</v>
      </c>
      <c r="V271" s="2">
        <v>43916</v>
      </c>
      <c r="W271" t="s">
        <v>112</v>
      </c>
      <c r="X271">
        <v>2020</v>
      </c>
    </row>
    <row r="272" spans="1:24" x14ac:dyDescent="0.2">
      <c r="A272" t="s">
        <v>97</v>
      </c>
      <c r="B272" t="s">
        <v>98</v>
      </c>
      <c r="C272">
        <v>11</v>
      </c>
      <c r="D272">
        <v>1</v>
      </c>
      <c r="E272">
        <f t="shared" si="4"/>
        <v>9.0909090909090912E-2</v>
      </c>
      <c r="F272" t="s">
        <v>99</v>
      </c>
      <c r="G272" t="s">
        <v>100</v>
      </c>
      <c r="H272">
        <v>1</v>
      </c>
      <c r="I272">
        <v>1</v>
      </c>
      <c r="J272" t="s">
        <v>101</v>
      </c>
      <c r="K272">
        <v>2</v>
      </c>
      <c r="L272" t="s">
        <v>102</v>
      </c>
      <c r="M272">
        <v>5</v>
      </c>
      <c r="N272" t="s">
        <v>103</v>
      </c>
      <c r="O272">
        <v>69554903</v>
      </c>
      <c r="P272" t="s">
        <v>32</v>
      </c>
      <c r="Q272">
        <v>7416</v>
      </c>
      <c r="R272" s="1">
        <v>44550</v>
      </c>
      <c r="S272" t="s">
        <v>104</v>
      </c>
      <c r="T272">
        <v>15</v>
      </c>
      <c r="U272">
        <v>1</v>
      </c>
      <c r="V272" s="2">
        <v>44550</v>
      </c>
      <c r="W272" t="s">
        <v>105</v>
      </c>
      <c r="X272">
        <v>2021</v>
      </c>
    </row>
    <row r="273" spans="1:24" x14ac:dyDescent="0.2">
      <c r="A273" t="s">
        <v>180</v>
      </c>
      <c r="B273" t="s">
        <v>181</v>
      </c>
      <c r="C273">
        <v>78</v>
      </c>
      <c r="D273">
        <v>62</v>
      </c>
      <c r="E273">
        <f t="shared" si="4"/>
        <v>0.79487179487179482</v>
      </c>
      <c r="F273" t="s">
        <v>182</v>
      </c>
      <c r="G273" t="s">
        <v>183</v>
      </c>
      <c r="H273">
        <v>62</v>
      </c>
      <c r="I273">
        <v>2</v>
      </c>
      <c r="J273" t="s">
        <v>184</v>
      </c>
      <c r="K273">
        <v>4</v>
      </c>
      <c r="L273" t="s">
        <v>185</v>
      </c>
      <c r="M273">
        <v>6</v>
      </c>
      <c r="N273" t="s">
        <v>186</v>
      </c>
      <c r="O273">
        <v>68424998</v>
      </c>
      <c r="P273" t="s">
        <v>32</v>
      </c>
      <c r="Q273">
        <v>65890</v>
      </c>
      <c r="R273" s="1">
        <v>44415</v>
      </c>
      <c r="S273" t="s">
        <v>187</v>
      </c>
      <c r="T273">
        <v>114</v>
      </c>
      <c r="U273">
        <v>0</v>
      </c>
      <c r="V273" s="2">
        <v>44415</v>
      </c>
      <c r="W273" t="s">
        <v>188</v>
      </c>
      <c r="X273">
        <v>2021</v>
      </c>
    </row>
    <row r="274" spans="1:24" x14ac:dyDescent="0.2">
      <c r="A274" t="s">
        <v>209</v>
      </c>
      <c r="B274" t="s">
        <v>210</v>
      </c>
      <c r="C274">
        <v>27</v>
      </c>
      <c r="D274">
        <v>26</v>
      </c>
      <c r="E274">
        <f t="shared" si="4"/>
        <v>0.96296296296296291</v>
      </c>
      <c r="F274" t="s">
        <v>211</v>
      </c>
      <c r="G274" t="s">
        <v>212</v>
      </c>
      <c r="H274">
        <v>26</v>
      </c>
      <c r="I274">
        <v>0</v>
      </c>
      <c r="J274" t="s">
        <v>31</v>
      </c>
      <c r="K274">
        <v>0</v>
      </c>
      <c r="L274" t="s">
        <v>31</v>
      </c>
      <c r="M274">
        <v>0</v>
      </c>
      <c r="N274" t="s">
        <v>31</v>
      </c>
      <c r="O274">
        <v>68151889</v>
      </c>
      <c r="P274" t="s">
        <v>32</v>
      </c>
      <c r="Q274">
        <v>23847</v>
      </c>
      <c r="R274" s="1">
        <v>44382</v>
      </c>
      <c r="S274" t="s">
        <v>187</v>
      </c>
      <c r="T274">
        <v>31</v>
      </c>
      <c r="U274">
        <v>0</v>
      </c>
      <c r="V274" s="2">
        <v>44382</v>
      </c>
      <c r="W274" t="s">
        <v>213</v>
      </c>
      <c r="X274">
        <v>2021</v>
      </c>
    </row>
    <row r="275" spans="1:24" x14ac:dyDescent="0.2">
      <c r="A275" t="s">
        <v>243</v>
      </c>
      <c r="B275" t="s">
        <v>244</v>
      </c>
      <c r="C275">
        <v>21</v>
      </c>
      <c r="D275">
        <v>18</v>
      </c>
      <c r="E275">
        <f t="shared" si="4"/>
        <v>0.8571428571428571</v>
      </c>
      <c r="F275" t="s">
        <v>245</v>
      </c>
      <c r="G275" t="s">
        <v>246</v>
      </c>
      <c r="H275">
        <v>18</v>
      </c>
      <c r="I275">
        <v>0</v>
      </c>
      <c r="J275" t="s">
        <v>31</v>
      </c>
      <c r="K275">
        <v>0</v>
      </c>
      <c r="L275" t="s">
        <v>31</v>
      </c>
      <c r="M275">
        <v>0</v>
      </c>
      <c r="N275" t="s">
        <v>31</v>
      </c>
      <c r="O275">
        <v>68112097</v>
      </c>
      <c r="P275" t="s">
        <v>32</v>
      </c>
      <c r="Q275">
        <v>19499</v>
      </c>
      <c r="R275" s="1">
        <v>44379</v>
      </c>
      <c r="S275" t="s">
        <v>187</v>
      </c>
      <c r="T275">
        <v>31</v>
      </c>
      <c r="U275">
        <v>0</v>
      </c>
      <c r="V275" s="2">
        <v>44379</v>
      </c>
      <c r="W275" t="s">
        <v>213</v>
      </c>
      <c r="X275">
        <v>2021</v>
      </c>
    </row>
    <row r="276" spans="1:24" x14ac:dyDescent="0.2">
      <c r="A276" t="s">
        <v>255</v>
      </c>
      <c r="B276" t="s">
        <v>256</v>
      </c>
      <c r="C276">
        <v>9</v>
      </c>
      <c r="D276">
        <v>1</v>
      </c>
      <c r="E276">
        <f t="shared" si="4"/>
        <v>0.1111111111111111</v>
      </c>
      <c r="F276" t="s">
        <v>257</v>
      </c>
      <c r="G276" t="s">
        <v>258</v>
      </c>
      <c r="H276">
        <v>1</v>
      </c>
      <c r="I276">
        <v>1</v>
      </c>
      <c r="J276" t="s">
        <v>259</v>
      </c>
      <c r="K276">
        <v>0</v>
      </c>
      <c r="L276" t="s">
        <v>31</v>
      </c>
      <c r="M276">
        <v>4</v>
      </c>
      <c r="N276" t="s">
        <v>260</v>
      </c>
      <c r="O276">
        <v>69421668</v>
      </c>
      <c r="P276" t="s">
        <v>32</v>
      </c>
      <c r="Q276">
        <v>6821</v>
      </c>
      <c r="R276" s="1">
        <v>44533</v>
      </c>
      <c r="S276" t="s">
        <v>261</v>
      </c>
      <c r="T276">
        <v>66</v>
      </c>
      <c r="U276">
        <v>0</v>
      </c>
      <c r="V276" s="2">
        <v>44533</v>
      </c>
      <c r="W276" t="s">
        <v>105</v>
      </c>
      <c r="X276">
        <v>2021</v>
      </c>
    </row>
    <row r="277" spans="1:24" x14ac:dyDescent="0.2">
      <c r="A277" t="s">
        <v>273</v>
      </c>
      <c r="B277" t="s">
        <v>274</v>
      </c>
      <c r="C277">
        <v>1</v>
      </c>
      <c r="D277">
        <v>0</v>
      </c>
      <c r="E277">
        <f t="shared" si="4"/>
        <v>0</v>
      </c>
      <c r="F277" t="s">
        <v>31</v>
      </c>
      <c r="G277" t="s">
        <v>31</v>
      </c>
      <c r="H277">
        <v>0</v>
      </c>
      <c r="I277">
        <v>1</v>
      </c>
      <c r="J277" t="s">
        <v>44</v>
      </c>
      <c r="K277">
        <v>0</v>
      </c>
      <c r="L277" t="s">
        <v>31</v>
      </c>
      <c r="M277">
        <v>0</v>
      </c>
      <c r="N277" t="s">
        <v>31</v>
      </c>
      <c r="O277">
        <v>66516183</v>
      </c>
      <c r="P277" t="s">
        <v>32</v>
      </c>
      <c r="Q277">
        <v>634</v>
      </c>
      <c r="R277" s="1">
        <v>44223</v>
      </c>
      <c r="S277" t="s">
        <v>275</v>
      </c>
      <c r="T277">
        <v>5</v>
      </c>
      <c r="U277">
        <v>0</v>
      </c>
      <c r="V277" s="2">
        <v>44223</v>
      </c>
      <c r="W277" t="s">
        <v>276</v>
      </c>
      <c r="X277">
        <v>2021</v>
      </c>
    </row>
    <row r="278" spans="1:24" x14ac:dyDescent="0.2">
      <c r="A278" t="s">
        <v>287</v>
      </c>
      <c r="B278" t="s">
        <v>288</v>
      </c>
      <c r="C278">
        <v>21</v>
      </c>
      <c r="D278">
        <v>20</v>
      </c>
      <c r="E278">
        <f t="shared" si="4"/>
        <v>0.95238095238095233</v>
      </c>
      <c r="F278" t="s">
        <v>289</v>
      </c>
      <c r="G278" t="s">
        <v>290</v>
      </c>
      <c r="H278">
        <v>20</v>
      </c>
      <c r="I278">
        <v>0</v>
      </c>
      <c r="J278" t="s">
        <v>31</v>
      </c>
      <c r="K278">
        <v>0</v>
      </c>
      <c r="L278" t="s">
        <v>31</v>
      </c>
      <c r="M278">
        <v>0</v>
      </c>
      <c r="N278" t="s">
        <v>31</v>
      </c>
      <c r="O278">
        <v>68064325</v>
      </c>
      <c r="P278" t="s">
        <v>32</v>
      </c>
      <c r="Q278">
        <v>19778</v>
      </c>
      <c r="R278" s="1">
        <v>44374</v>
      </c>
      <c r="S278" t="s">
        <v>187</v>
      </c>
      <c r="T278">
        <v>41</v>
      </c>
      <c r="U278">
        <v>0</v>
      </c>
      <c r="V278" s="2">
        <v>44374</v>
      </c>
      <c r="W278" t="s">
        <v>291</v>
      </c>
      <c r="X278">
        <v>2021</v>
      </c>
    </row>
    <row r="279" spans="1:24" x14ac:dyDescent="0.2">
      <c r="A279" t="s">
        <v>292</v>
      </c>
      <c r="B279" t="s">
        <v>293</v>
      </c>
      <c r="C279">
        <v>10</v>
      </c>
      <c r="D279">
        <v>0</v>
      </c>
      <c r="E279">
        <f t="shared" si="4"/>
        <v>0</v>
      </c>
      <c r="F279" t="s">
        <v>31</v>
      </c>
      <c r="G279" t="s">
        <v>31</v>
      </c>
      <c r="H279">
        <v>0</v>
      </c>
      <c r="I279">
        <v>0</v>
      </c>
      <c r="J279" t="s">
        <v>31</v>
      </c>
      <c r="K279">
        <v>5</v>
      </c>
      <c r="L279" t="s">
        <v>294</v>
      </c>
      <c r="M279">
        <v>2</v>
      </c>
      <c r="N279" t="s">
        <v>295</v>
      </c>
      <c r="O279">
        <v>69244357</v>
      </c>
      <c r="P279" t="s">
        <v>32</v>
      </c>
      <c r="Q279">
        <v>4881</v>
      </c>
      <c r="R279" s="1">
        <v>44511</v>
      </c>
      <c r="S279" t="s">
        <v>296</v>
      </c>
      <c r="T279">
        <v>30</v>
      </c>
      <c r="U279">
        <v>0</v>
      </c>
      <c r="V279" s="2">
        <v>44511</v>
      </c>
      <c r="W279" t="s">
        <v>297</v>
      </c>
      <c r="X279">
        <v>2021</v>
      </c>
    </row>
    <row r="280" spans="1:24" x14ac:dyDescent="0.2">
      <c r="A280" t="s">
        <v>332</v>
      </c>
      <c r="B280" t="s">
        <v>333</v>
      </c>
      <c r="C280">
        <v>1</v>
      </c>
      <c r="D280">
        <v>0</v>
      </c>
      <c r="E280">
        <f t="shared" si="4"/>
        <v>0</v>
      </c>
      <c r="F280" t="s">
        <v>31</v>
      </c>
      <c r="G280" t="s">
        <v>31</v>
      </c>
      <c r="H280">
        <v>0</v>
      </c>
      <c r="I280">
        <v>1</v>
      </c>
      <c r="J280" t="s">
        <v>44</v>
      </c>
      <c r="K280">
        <v>0</v>
      </c>
      <c r="L280" t="s">
        <v>31</v>
      </c>
      <c r="M280">
        <v>0</v>
      </c>
      <c r="N280" t="s">
        <v>31</v>
      </c>
      <c r="O280">
        <v>66516482</v>
      </c>
      <c r="P280" t="s">
        <v>32</v>
      </c>
      <c r="Q280">
        <v>666</v>
      </c>
      <c r="R280" s="1">
        <v>44223</v>
      </c>
      <c r="S280" t="s">
        <v>275</v>
      </c>
      <c r="T280">
        <v>4</v>
      </c>
      <c r="U280">
        <v>0</v>
      </c>
      <c r="V280" s="2">
        <v>44223</v>
      </c>
      <c r="W280" t="s">
        <v>276</v>
      </c>
      <c r="X280">
        <v>2021</v>
      </c>
    </row>
    <row r="281" spans="1:24" x14ac:dyDescent="0.2">
      <c r="A281" t="s">
        <v>355</v>
      </c>
      <c r="B281" t="s">
        <v>356</v>
      </c>
      <c r="C281">
        <v>1</v>
      </c>
      <c r="D281">
        <v>0</v>
      </c>
      <c r="E281">
        <f t="shared" si="4"/>
        <v>0</v>
      </c>
      <c r="F281" t="s">
        <v>31</v>
      </c>
      <c r="G281" t="s">
        <v>31</v>
      </c>
      <c r="H281">
        <v>0</v>
      </c>
      <c r="I281">
        <v>1</v>
      </c>
      <c r="J281" t="s">
        <v>44</v>
      </c>
      <c r="K281">
        <v>0</v>
      </c>
      <c r="L281" t="s">
        <v>31</v>
      </c>
      <c r="M281">
        <v>0</v>
      </c>
      <c r="N281" t="s">
        <v>31</v>
      </c>
      <c r="O281">
        <v>66516181</v>
      </c>
      <c r="P281" t="s">
        <v>32</v>
      </c>
      <c r="Q281">
        <v>619</v>
      </c>
      <c r="R281" s="1">
        <v>44223</v>
      </c>
      <c r="S281" t="s">
        <v>275</v>
      </c>
      <c r="T281">
        <v>5</v>
      </c>
      <c r="U281">
        <v>0</v>
      </c>
      <c r="V281" s="2">
        <v>44223</v>
      </c>
      <c r="W281" t="s">
        <v>276</v>
      </c>
      <c r="X281">
        <v>2021</v>
      </c>
    </row>
    <row r="282" spans="1:24" x14ac:dyDescent="0.2">
      <c r="A282" t="s">
        <v>370</v>
      </c>
      <c r="B282" t="s">
        <v>371</v>
      </c>
      <c r="C282">
        <v>1</v>
      </c>
      <c r="D282">
        <v>0</v>
      </c>
      <c r="E282">
        <f t="shared" si="4"/>
        <v>0</v>
      </c>
      <c r="F282" t="s">
        <v>31</v>
      </c>
      <c r="G282" t="s">
        <v>31</v>
      </c>
      <c r="H282">
        <v>0</v>
      </c>
      <c r="I282">
        <v>1</v>
      </c>
      <c r="J282" t="s">
        <v>44</v>
      </c>
      <c r="K282">
        <v>0</v>
      </c>
      <c r="L282" t="s">
        <v>31</v>
      </c>
      <c r="M282">
        <v>0</v>
      </c>
      <c r="N282" t="s">
        <v>31</v>
      </c>
      <c r="O282">
        <v>66516168</v>
      </c>
      <c r="P282" t="s">
        <v>32</v>
      </c>
      <c r="Q282">
        <v>666</v>
      </c>
      <c r="R282" s="1">
        <v>44223</v>
      </c>
      <c r="S282" t="s">
        <v>275</v>
      </c>
      <c r="T282">
        <v>7</v>
      </c>
      <c r="U282">
        <v>0</v>
      </c>
      <c r="V282" s="2">
        <v>44223</v>
      </c>
      <c r="W282" t="s">
        <v>276</v>
      </c>
      <c r="X282">
        <v>2021</v>
      </c>
    </row>
    <row r="283" spans="1:24" x14ac:dyDescent="0.2">
      <c r="A283" t="s">
        <v>376</v>
      </c>
      <c r="B283" t="s">
        <v>377</v>
      </c>
      <c r="C283">
        <v>1</v>
      </c>
      <c r="D283">
        <v>0</v>
      </c>
      <c r="E283">
        <f t="shared" si="4"/>
        <v>0</v>
      </c>
      <c r="F283" t="s">
        <v>31</v>
      </c>
      <c r="G283" t="s">
        <v>31</v>
      </c>
      <c r="H283">
        <v>0</v>
      </c>
      <c r="I283">
        <v>1</v>
      </c>
      <c r="J283" t="s">
        <v>44</v>
      </c>
      <c r="K283">
        <v>0</v>
      </c>
      <c r="L283" t="s">
        <v>31</v>
      </c>
      <c r="M283">
        <v>0</v>
      </c>
      <c r="N283" t="s">
        <v>31</v>
      </c>
      <c r="O283">
        <v>66516461</v>
      </c>
      <c r="P283" t="s">
        <v>32</v>
      </c>
      <c r="Q283">
        <v>635</v>
      </c>
      <c r="R283" s="1">
        <v>44223</v>
      </c>
      <c r="S283" t="s">
        <v>275</v>
      </c>
      <c r="T283">
        <v>3</v>
      </c>
      <c r="U283">
        <v>0</v>
      </c>
      <c r="V283" s="2">
        <v>44223</v>
      </c>
      <c r="W283" t="s">
        <v>276</v>
      </c>
      <c r="X283">
        <v>2021</v>
      </c>
    </row>
    <row r="284" spans="1:24" x14ac:dyDescent="0.2">
      <c r="A284" t="s">
        <v>386</v>
      </c>
      <c r="B284" t="s">
        <v>387</v>
      </c>
      <c r="C284">
        <v>1</v>
      </c>
      <c r="D284">
        <v>1</v>
      </c>
      <c r="E284">
        <f t="shared" si="4"/>
        <v>1</v>
      </c>
      <c r="F284" t="s">
        <v>388</v>
      </c>
      <c r="G284" t="s">
        <v>389</v>
      </c>
      <c r="H284">
        <v>1</v>
      </c>
      <c r="I284">
        <v>0</v>
      </c>
      <c r="J284" t="s">
        <v>31</v>
      </c>
      <c r="K284">
        <v>0</v>
      </c>
      <c r="L284" t="s">
        <v>31</v>
      </c>
      <c r="M284">
        <v>0</v>
      </c>
      <c r="N284" t="s">
        <v>31</v>
      </c>
      <c r="O284">
        <v>67721267</v>
      </c>
      <c r="P284" t="s">
        <v>32</v>
      </c>
      <c r="Q284">
        <v>1625</v>
      </c>
      <c r="R284" s="1">
        <v>44336</v>
      </c>
      <c r="S284" t="s">
        <v>390</v>
      </c>
      <c r="T284">
        <v>17</v>
      </c>
      <c r="U284">
        <v>0</v>
      </c>
      <c r="V284" s="2">
        <v>44336</v>
      </c>
      <c r="W284" t="s">
        <v>391</v>
      </c>
      <c r="X284">
        <v>2021</v>
      </c>
    </row>
    <row r="285" spans="1:24" x14ac:dyDescent="0.2">
      <c r="A285" t="s">
        <v>392</v>
      </c>
      <c r="B285" t="s">
        <v>393</v>
      </c>
      <c r="C285">
        <v>1</v>
      </c>
      <c r="D285">
        <v>0</v>
      </c>
      <c r="E285">
        <f t="shared" si="4"/>
        <v>0</v>
      </c>
      <c r="F285" t="s">
        <v>31</v>
      </c>
      <c r="G285" t="s">
        <v>31</v>
      </c>
      <c r="H285">
        <v>0</v>
      </c>
      <c r="I285">
        <v>1</v>
      </c>
      <c r="J285" t="s">
        <v>44</v>
      </c>
      <c r="K285">
        <v>0</v>
      </c>
      <c r="L285" t="s">
        <v>31</v>
      </c>
      <c r="M285">
        <v>0</v>
      </c>
      <c r="N285" t="s">
        <v>31</v>
      </c>
      <c r="O285">
        <v>66516101</v>
      </c>
      <c r="P285" t="s">
        <v>32</v>
      </c>
      <c r="Q285">
        <v>655</v>
      </c>
      <c r="R285" s="1">
        <v>44223</v>
      </c>
      <c r="S285" t="s">
        <v>275</v>
      </c>
      <c r="T285">
        <v>6</v>
      </c>
      <c r="U285">
        <v>0</v>
      </c>
      <c r="V285" s="2">
        <v>44223</v>
      </c>
      <c r="W285" t="s">
        <v>276</v>
      </c>
      <c r="X285">
        <v>2021</v>
      </c>
    </row>
    <row r="286" spans="1:24" x14ac:dyDescent="0.2">
      <c r="A286" t="s">
        <v>405</v>
      </c>
      <c r="B286" t="s">
        <v>406</v>
      </c>
      <c r="C286">
        <v>1</v>
      </c>
      <c r="D286">
        <v>0</v>
      </c>
      <c r="E286">
        <f t="shared" si="4"/>
        <v>0</v>
      </c>
      <c r="F286" t="s">
        <v>31</v>
      </c>
      <c r="G286" t="s">
        <v>31</v>
      </c>
      <c r="H286">
        <v>0</v>
      </c>
      <c r="I286">
        <v>1</v>
      </c>
      <c r="J286" t="s">
        <v>44</v>
      </c>
      <c r="K286">
        <v>0</v>
      </c>
      <c r="L286" t="s">
        <v>31</v>
      </c>
      <c r="M286">
        <v>0</v>
      </c>
      <c r="N286" t="s">
        <v>31</v>
      </c>
      <c r="O286">
        <v>66516170</v>
      </c>
      <c r="P286" t="s">
        <v>32</v>
      </c>
      <c r="Q286">
        <v>673</v>
      </c>
      <c r="R286" s="1">
        <v>44223</v>
      </c>
      <c r="S286" t="s">
        <v>275</v>
      </c>
      <c r="T286">
        <v>7</v>
      </c>
      <c r="U286">
        <v>0</v>
      </c>
      <c r="V286" s="2">
        <v>44223</v>
      </c>
      <c r="W286" t="s">
        <v>276</v>
      </c>
      <c r="X286">
        <v>2021</v>
      </c>
    </row>
    <row r="287" spans="1:24" x14ac:dyDescent="0.2">
      <c r="A287" t="s">
        <v>407</v>
      </c>
      <c r="B287" t="s">
        <v>408</v>
      </c>
      <c r="C287">
        <v>1</v>
      </c>
      <c r="D287">
        <v>0</v>
      </c>
      <c r="E287">
        <f t="shared" si="4"/>
        <v>0</v>
      </c>
      <c r="F287" t="s">
        <v>31</v>
      </c>
      <c r="G287" t="s">
        <v>31</v>
      </c>
      <c r="H287">
        <v>0</v>
      </c>
      <c r="I287">
        <v>1</v>
      </c>
      <c r="J287" t="s">
        <v>44</v>
      </c>
      <c r="K287">
        <v>0</v>
      </c>
      <c r="L287" t="s">
        <v>31</v>
      </c>
      <c r="M287">
        <v>0</v>
      </c>
      <c r="N287" t="s">
        <v>31</v>
      </c>
      <c r="O287">
        <v>66516131</v>
      </c>
      <c r="P287" t="s">
        <v>32</v>
      </c>
      <c r="Q287">
        <v>640</v>
      </c>
      <c r="R287" s="1">
        <v>44223</v>
      </c>
      <c r="S287" t="s">
        <v>275</v>
      </c>
      <c r="T287">
        <v>5</v>
      </c>
      <c r="U287">
        <v>0</v>
      </c>
      <c r="V287" s="2">
        <v>44223</v>
      </c>
      <c r="W287" t="s">
        <v>276</v>
      </c>
      <c r="X287">
        <v>2021</v>
      </c>
    </row>
    <row r="288" spans="1:24" x14ac:dyDescent="0.2">
      <c r="A288" t="s">
        <v>409</v>
      </c>
      <c r="B288" t="s">
        <v>410</v>
      </c>
      <c r="C288">
        <v>7</v>
      </c>
      <c r="D288">
        <v>0</v>
      </c>
      <c r="E288">
        <f t="shared" si="4"/>
        <v>0</v>
      </c>
      <c r="F288" t="s">
        <v>31</v>
      </c>
      <c r="G288" t="s">
        <v>31</v>
      </c>
      <c r="H288">
        <v>0</v>
      </c>
      <c r="I288">
        <v>0</v>
      </c>
      <c r="J288" t="s">
        <v>31</v>
      </c>
      <c r="K288">
        <v>7</v>
      </c>
      <c r="L288" t="s">
        <v>411</v>
      </c>
      <c r="M288">
        <v>0</v>
      </c>
      <c r="N288" t="s">
        <v>31</v>
      </c>
      <c r="O288">
        <v>67179988</v>
      </c>
      <c r="P288" t="s">
        <v>32</v>
      </c>
      <c r="Q288">
        <v>38896</v>
      </c>
      <c r="R288" s="1">
        <v>44277</v>
      </c>
      <c r="S288" t="s">
        <v>353</v>
      </c>
      <c r="T288">
        <v>159</v>
      </c>
      <c r="U288">
        <v>0</v>
      </c>
      <c r="V288" s="2">
        <v>44277</v>
      </c>
      <c r="W288" t="s">
        <v>412</v>
      </c>
      <c r="X288">
        <v>2021</v>
      </c>
    </row>
    <row r="289" spans="1:24" x14ac:dyDescent="0.2">
      <c r="A289" t="s">
        <v>413</v>
      </c>
      <c r="B289" t="s">
        <v>414</v>
      </c>
      <c r="C289">
        <v>1</v>
      </c>
      <c r="D289">
        <v>0</v>
      </c>
      <c r="E289">
        <f t="shared" si="4"/>
        <v>0</v>
      </c>
      <c r="F289" t="s">
        <v>31</v>
      </c>
      <c r="G289" t="s">
        <v>31</v>
      </c>
      <c r="H289">
        <v>0</v>
      </c>
      <c r="I289">
        <v>1</v>
      </c>
      <c r="J289" t="s">
        <v>44</v>
      </c>
      <c r="K289">
        <v>0</v>
      </c>
      <c r="L289" t="s">
        <v>31</v>
      </c>
      <c r="M289">
        <v>0</v>
      </c>
      <c r="N289" t="s">
        <v>31</v>
      </c>
      <c r="O289">
        <v>66516090</v>
      </c>
      <c r="P289" t="s">
        <v>32</v>
      </c>
      <c r="Q289">
        <v>647</v>
      </c>
      <c r="R289" s="1">
        <v>44223</v>
      </c>
      <c r="S289" t="s">
        <v>275</v>
      </c>
      <c r="T289">
        <v>6</v>
      </c>
      <c r="U289">
        <v>0</v>
      </c>
      <c r="V289" s="2">
        <v>44223</v>
      </c>
      <c r="W289" t="s">
        <v>276</v>
      </c>
      <c r="X289">
        <v>2021</v>
      </c>
    </row>
    <row r="290" spans="1:24" x14ac:dyDescent="0.2">
      <c r="A290" t="s">
        <v>423</v>
      </c>
      <c r="B290" t="s">
        <v>424</v>
      </c>
      <c r="C290">
        <v>1</v>
      </c>
      <c r="D290">
        <v>0</v>
      </c>
      <c r="E290">
        <f t="shared" si="4"/>
        <v>0</v>
      </c>
      <c r="F290" t="s">
        <v>31</v>
      </c>
      <c r="G290" t="s">
        <v>31</v>
      </c>
      <c r="H290">
        <v>0</v>
      </c>
      <c r="I290">
        <v>1</v>
      </c>
      <c r="J290" t="s">
        <v>44</v>
      </c>
      <c r="K290">
        <v>0</v>
      </c>
      <c r="L290" t="s">
        <v>31</v>
      </c>
      <c r="M290">
        <v>0</v>
      </c>
      <c r="N290" t="s">
        <v>31</v>
      </c>
      <c r="O290">
        <v>66516163</v>
      </c>
      <c r="P290" t="s">
        <v>32</v>
      </c>
      <c r="Q290">
        <v>683</v>
      </c>
      <c r="R290" s="1">
        <v>44223</v>
      </c>
      <c r="S290" t="s">
        <v>275</v>
      </c>
      <c r="T290">
        <v>6</v>
      </c>
      <c r="U290">
        <v>0</v>
      </c>
      <c r="V290" s="2">
        <v>44223</v>
      </c>
      <c r="W290" t="s">
        <v>276</v>
      </c>
      <c r="X290">
        <v>2021</v>
      </c>
    </row>
    <row r="291" spans="1:24" x14ac:dyDescent="0.2">
      <c r="A291" t="s">
        <v>464</v>
      </c>
      <c r="B291" t="s">
        <v>465</v>
      </c>
      <c r="C291">
        <v>1</v>
      </c>
      <c r="D291">
        <v>0</v>
      </c>
      <c r="E291">
        <f t="shared" si="4"/>
        <v>0</v>
      </c>
      <c r="F291" t="s">
        <v>31</v>
      </c>
      <c r="G291" t="s">
        <v>31</v>
      </c>
      <c r="H291">
        <v>0</v>
      </c>
      <c r="I291">
        <v>1</v>
      </c>
      <c r="J291" t="s">
        <v>44</v>
      </c>
      <c r="K291">
        <v>0</v>
      </c>
      <c r="L291" t="s">
        <v>31</v>
      </c>
      <c r="M291">
        <v>0</v>
      </c>
      <c r="N291" t="s">
        <v>31</v>
      </c>
      <c r="O291">
        <v>66516124</v>
      </c>
      <c r="P291" t="s">
        <v>32</v>
      </c>
      <c r="Q291">
        <v>651</v>
      </c>
      <c r="R291" s="1">
        <v>44223</v>
      </c>
      <c r="S291" t="s">
        <v>275</v>
      </c>
      <c r="T291">
        <v>4</v>
      </c>
      <c r="U291">
        <v>0</v>
      </c>
      <c r="V291" s="2">
        <v>44223</v>
      </c>
      <c r="W291" t="s">
        <v>276</v>
      </c>
      <c r="X291">
        <v>2021</v>
      </c>
    </row>
    <row r="292" spans="1:24" x14ac:dyDescent="0.2">
      <c r="A292" t="s">
        <v>471</v>
      </c>
      <c r="B292" t="s">
        <v>472</v>
      </c>
      <c r="C292">
        <v>1</v>
      </c>
      <c r="D292">
        <v>0</v>
      </c>
      <c r="E292">
        <f t="shared" si="4"/>
        <v>0</v>
      </c>
      <c r="F292" t="s">
        <v>31</v>
      </c>
      <c r="G292" t="s">
        <v>31</v>
      </c>
      <c r="H292">
        <v>0</v>
      </c>
      <c r="I292">
        <v>1</v>
      </c>
      <c r="J292" t="s">
        <v>44</v>
      </c>
      <c r="K292">
        <v>0</v>
      </c>
      <c r="L292" t="s">
        <v>31</v>
      </c>
      <c r="M292">
        <v>0</v>
      </c>
      <c r="N292" t="s">
        <v>31</v>
      </c>
      <c r="O292">
        <v>66516151</v>
      </c>
      <c r="P292" t="s">
        <v>32</v>
      </c>
      <c r="Q292">
        <v>771</v>
      </c>
      <c r="R292" s="1">
        <v>44223</v>
      </c>
      <c r="S292" t="s">
        <v>275</v>
      </c>
      <c r="T292">
        <v>9</v>
      </c>
      <c r="U292">
        <v>0</v>
      </c>
      <c r="V292" s="2">
        <v>44223</v>
      </c>
      <c r="W292" t="s">
        <v>276</v>
      </c>
      <c r="X292">
        <v>2021</v>
      </c>
    </row>
    <row r="293" spans="1:24" x14ac:dyDescent="0.2">
      <c r="A293" t="s">
        <v>473</v>
      </c>
      <c r="B293" t="s">
        <v>474</v>
      </c>
      <c r="C293">
        <v>3</v>
      </c>
      <c r="D293">
        <v>0</v>
      </c>
      <c r="E293">
        <f t="shared" si="4"/>
        <v>0</v>
      </c>
      <c r="F293" t="s">
        <v>31</v>
      </c>
      <c r="G293" t="s">
        <v>31</v>
      </c>
      <c r="H293">
        <v>0</v>
      </c>
      <c r="I293">
        <v>0</v>
      </c>
      <c r="J293" t="s">
        <v>31</v>
      </c>
      <c r="K293">
        <v>1</v>
      </c>
      <c r="L293" t="s">
        <v>475</v>
      </c>
      <c r="M293">
        <v>0</v>
      </c>
      <c r="N293" t="s">
        <v>31</v>
      </c>
      <c r="O293">
        <v>66556659</v>
      </c>
      <c r="P293" t="s">
        <v>32</v>
      </c>
      <c r="Q293">
        <v>2560</v>
      </c>
      <c r="R293" s="1">
        <v>44226</v>
      </c>
      <c r="S293" t="s">
        <v>476</v>
      </c>
      <c r="T293">
        <v>17</v>
      </c>
      <c r="U293">
        <v>0</v>
      </c>
      <c r="V293" s="2">
        <v>44226</v>
      </c>
      <c r="W293" t="s">
        <v>276</v>
      </c>
      <c r="X293">
        <v>2021</v>
      </c>
    </row>
    <row r="294" spans="1:24" x14ac:dyDescent="0.2">
      <c r="A294" t="s">
        <v>488</v>
      </c>
      <c r="B294" t="s">
        <v>489</v>
      </c>
      <c r="C294">
        <v>6</v>
      </c>
      <c r="D294">
        <v>0</v>
      </c>
      <c r="E294">
        <f t="shared" si="4"/>
        <v>0</v>
      </c>
      <c r="F294" t="s">
        <v>31</v>
      </c>
      <c r="G294" t="s">
        <v>31</v>
      </c>
      <c r="H294">
        <v>0</v>
      </c>
      <c r="I294">
        <v>0</v>
      </c>
      <c r="J294" t="s">
        <v>31</v>
      </c>
      <c r="K294">
        <v>2</v>
      </c>
      <c r="L294" t="s">
        <v>336</v>
      </c>
      <c r="M294">
        <v>1</v>
      </c>
      <c r="N294" t="s">
        <v>490</v>
      </c>
      <c r="O294">
        <v>69511187</v>
      </c>
      <c r="P294" t="s">
        <v>32</v>
      </c>
      <c r="Q294">
        <v>15071</v>
      </c>
      <c r="R294" s="1">
        <v>44544</v>
      </c>
      <c r="S294" t="s">
        <v>353</v>
      </c>
      <c r="T294">
        <v>38</v>
      </c>
      <c r="U294">
        <v>1</v>
      </c>
      <c r="V294" s="2">
        <v>44544</v>
      </c>
      <c r="W294" t="s">
        <v>105</v>
      </c>
      <c r="X294">
        <v>2021</v>
      </c>
    </row>
    <row r="295" spans="1:24" x14ac:dyDescent="0.2">
      <c r="A295" t="s">
        <v>491</v>
      </c>
      <c r="B295" t="s">
        <v>492</v>
      </c>
      <c r="C295">
        <v>4</v>
      </c>
      <c r="D295">
        <v>0</v>
      </c>
      <c r="E295">
        <f t="shared" si="4"/>
        <v>0</v>
      </c>
      <c r="F295" t="s">
        <v>31</v>
      </c>
      <c r="G295" t="s">
        <v>31</v>
      </c>
      <c r="H295">
        <v>0</v>
      </c>
      <c r="I295">
        <v>0</v>
      </c>
      <c r="J295" t="s">
        <v>31</v>
      </c>
      <c r="K295">
        <v>3</v>
      </c>
      <c r="L295" t="s">
        <v>493</v>
      </c>
      <c r="M295">
        <v>0</v>
      </c>
      <c r="N295" t="s">
        <v>31</v>
      </c>
      <c r="O295">
        <v>69394431</v>
      </c>
      <c r="P295" t="s">
        <v>32</v>
      </c>
      <c r="Q295">
        <v>12493</v>
      </c>
      <c r="R295" s="1">
        <v>44529</v>
      </c>
      <c r="S295" t="s">
        <v>353</v>
      </c>
      <c r="T295">
        <v>42</v>
      </c>
      <c r="U295">
        <v>1</v>
      </c>
      <c r="V295" s="2">
        <v>44529</v>
      </c>
      <c r="W295" t="s">
        <v>297</v>
      </c>
      <c r="X295">
        <v>2021</v>
      </c>
    </row>
    <row r="296" spans="1:24" x14ac:dyDescent="0.2">
      <c r="A296" t="s">
        <v>494</v>
      </c>
      <c r="B296" t="s">
        <v>495</v>
      </c>
      <c r="C296">
        <v>34</v>
      </c>
      <c r="D296">
        <v>0</v>
      </c>
      <c r="E296">
        <f t="shared" si="4"/>
        <v>0</v>
      </c>
      <c r="F296" t="s">
        <v>31</v>
      </c>
      <c r="G296" t="s">
        <v>31</v>
      </c>
      <c r="H296">
        <v>0</v>
      </c>
      <c r="I296">
        <v>0</v>
      </c>
      <c r="J296" t="s">
        <v>31</v>
      </c>
      <c r="K296">
        <v>32</v>
      </c>
      <c r="L296" t="s">
        <v>496</v>
      </c>
      <c r="M296">
        <v>0</v>
      </c>
      <c r="N296" t="s">
        <v>31</v>
      </c>
      <c r="O296">
        <v>67679389</v>
      </c>
      <c r="P296" t="s">
        <v>32</v>
      </c>
      <c r="Q296">
        <v>81227</v>
      </c>
      <c r="R296" s="1">
        <v>44332</v>
      </c>
      <c r="S296" t="s">
        <v>353</v>
      </c>
      <c r="T296">
        <v>246</v>
      </c>
      <c r="U296">
        <v>0</v>
      </c>
      <c r="V296" s="2">
        <v>44332</v>
      </c>
      <c r="W296" t="s">
        <v>391</v>
      </c>
      <c r="X296">
        <v>2021</v>
      </c>
    </row>
    <row r="297" spans="1:24" x14ac:dyDescent="0.2">
      <c r="A297" t="s">
        <v>935</v>
      </c>
      <c r="B297" t="s">
        <v>936</v>
      </c>
      <c r="C297">
        <v>5</v>
      </c>
      <c r="D297">
        <v>0</v>
      </c>
      <c r="E297">
        <f t="shared" si="4"/>
        <v>0</v>
      </c>
      <c r="F297" t="s">
        <v>31</v>
      </c>
      <c r="G297" t="s">
        <v>31</v>
      </c>
      <c r="H297">
        <v>0</v>
      </c>
      <c r="I297">
        <v>0</v>
      </c>
      <c r="J297" t="s">
        <v>31</v>
      </c>
      <c r="K297">
        <v>1</v>
      </c>
      <c r="L297" t="s">
        <v>502</v>
      </c>
      <c r="M297">
        <v>4</v>
      </c>
      <c r="N297" t="s">
        <v>937</v>
      </c>
      <c r="O297">
        <v>68072025</v>
      </c>
      <c r="P297" t="s">
        <v>32</v>
      </c>
      <c r="Q297">
        <v>4966</v>
      </c>
      <c r="R297" s="1">
        <v>44375</v>
      </c>
      <c r="S297" t="s">
        <v>938</v>
      </c>
      <c r="T297">
        <v>16</v>
      </c>
      <c r="U297">
        <v>0</v>
      </c>
      <c r="V297" s="2">
        <v>44375</v>
      </c>
      <c r="W297" t="s">
        <v>291</v>
      </c>
      <c r="X297">
        <v>2021</v>
      </c>
    </row>
    <row r="298" spans="1:24" x14ac:dyDescent="0.2">
      <c r="A298" t="s">
        <v>1054</v>
      </c>
      <c r="B298" t="s">
        <v>1055</v>
      </c>
      <c r="C298">
        <v>11</v>
      </c>
      <c r="D298">
        <v>10</v>
      </c>
      <c r="E298">
        <f t="shared" si="4"/>
        <v>0.90909090909090906</v>
      </c>
      <c r="F298" t="s">
        <v>1056</v>
      </c>
      <c r="G298" t="s">
        <v>1057</v>
      </c>
      <c r="H298">
        <v>9</v>
      </c>
      <c r="I298">
        <v>1</v>
      </c>
      <c r="J298" t="s">
        <v>1058</v>
      </c>
      <c r="K298">
        <v>0</v>
      </c>
      <c r="L298" t="s">
        <v>31</v>
      </c>
      <c r="M298">
        <v>0</v>
      </c>
      <c r="N298" t="s">
        <v>31</v>
      </c>
      <c r="O298">
        <v>67715156</v>
      </c>
      <c r="P298" t="s">
        <v>32</v>
      </c>
      <c r="Q298">
        <v>13735</v>
      </c>
      <c r="R298" s="1">
        <v>44336</v>
      </c>
      <c r="S298" t="s">
        <v>1059</v>
      </c>
      <c r="T298">
        <v>35</v>
      </c>
      <c r="U298">
        <v>0</v>
      </c>
      <c r="V298" s="2">
        <v>44336</v>
      </c>
      <c r="W298" t="s">
        <v>391</v>
      </c>
      <c r="X298">
        <v>2021</v>
      </c>
    </row>
    <row r="299" spans="1:24" x14ac:dyDescent="0.2">
      <c r="A299" t="s">
        <v>1141</v>
      </c>
      <c r="B299" t="s">
        <v>1142</v>
      </c>
      <c r="C299">
        <v>17</v>
      </c>
      <c r="D299">
        <v>0</v>
      </c>
      <c r="E299">
        <f t="shared" si="4"/>
        <v>0</v>
      </c>
      <c r="F299" t="s">
        <v>31</v>
      </c>
      <c r="G299" t="s">
        <v>31</v>
      </c>
      <c r="H299">
        <v>0</v>
      </c>
      <c r="I299">
        <v>0</v>
      </c>
      <c r="J299" t="s">
        <v>31</v>
      </c>
      <c r="K299">
        <v>0</v>
      </c>
      <c r="L299" t="s">
        <v>31</v>
      </c>
      <c r="M299">
        <v>14</v>
      </c>
      <c r="N299" t="s">
        <v>1143</v>
      </c>
      <c r="O299">
        <v>66333260</v>
      </c>
      <c r="P299" t="s">
        <v>32</v>
      </c>
      <c r="Q299">
        <v>9939</v>
      </c>
      <c r="R299" s="1">
        <v>44205</v>
      </c>
      <c r="S299" t="s">
        <v>1144</v>
      </c>
      <c r="T299">
        <v>13</v>
      </c>
      <c r="U299">
        <v>0</v>
      </c>
      <c r="V299" s="2">
        <v>44205</v>
      </c>
      <c r="W299" t="s">
        <v>276</v>
      </c>
      <c r="X299">
        <v>2021</v>
      </c>
    </row>
    <row r="300" spans="1:24" x14ac:dyDescent="0.2">
      <c r="A300" t="s">
        <v>1298</v>
      </c>
      <c r="B300" t="s">
        <v>1299</v>
      </c>
      <c r="C300">
        <v>341</v>
      </c>
      <c r="D300">
        <v>1</v>
      </c>
      <c r="E300">
        <f t="shared" si="4"/>
        <v>2.9325513196480938E-3</v>
      </c>
      <c r="F300" t="s">
        <v>1300</v>
      </c>
      <c r="G300" t="s">
        <v>1301</v>
      </c>
      <c r="H300">
        <v>1</v>
      </c>
      <c r="I300">
        <v>4</v>
      </c>
      <c r="J300" t="s">
        <v>1302</v>
      </c>
      <c r="K300">
        <v>0</v>
      </c>
      <c r="L300" t="s">
        <v>31</v>
      </c>
      <c r="M300">
        <v>134</v>
      </c>
      <c r="N300" t="s">
        <v>1303</v>
      </c>
      <c r="O300">
        <v>68831719</v>
      </c>
      <c r="P300" t="s">
        <v>32</v>
      </c>
      <c r="Q300">
        <v>209845</v>
      </c>
      <c r="R300" s="1">
        <v>44466</v>
      </c>
      <c r="S300" t="s">
        <v>1205</v>
      </c>
      <c r="T300">
        <v>219</v>
      </c>
      <c r="U300">
        <v>23</v>
      </c>
      <c r="V300" s="2">
        <v>44466</v>
      </c>
      <c r="W300" t="s">
        <v>1304</v>
      </c>
      <c r="X300">
        <v>2021</v>
      </c>
    </row>
    <row r="301" spans="1:24" x14ac:dyDescent="0.2">
      <c r="A301" t="s">
        <v>1434</v>
      </c>
      <c r="B301" t="s">
        <v>1435</v>
      </c>
      <c r="C301">
        <v>12</v>
      </c>
      <c r="D301">
        <v>0</v>
      </c>
      <c r="E301">
        <f t="shared" si="4"/>
        <v>0</v>
      </c>
      <c r="F301" t="s">
        <v>31</v>
      </c>
      <c r="G301" t="s">
        <v>31</v>
      </c>
      <c r="H301">
        <v>0</v>
      </c>
      <c r="I301">
        <v>0</v>
      </c>
      <c r="J301" t="s">
        <v>31</v>
      </c>
      <c r="K301">
        <v>0</v>
      </c>
      <c r="L301" t="s">
        <v>31</v>
      </c>
      <c r="M301">
        <v>3</v>
      </c>
      <c r="N301" t="s">
        <v>1436</v>
      </c>
      <c r="O301">
        <v>68198880</v>
      </c>
      <c r="P301" t="s">
        <v>32</v>
      </c>
      <c r="Q301">
        <v>7737</v>
      </c>
      <c r="R301" s="1">
        <v>44386</v>
      </c>
      <c r="S301" t="s">
        <v>1437</v>
      </c>
      <c r="T301">
        <v>8</v>
      </c>
      <c r="U301">
        <v>0</v>
      </c>
      <c r="V301" s="2">
        <v>44386</v>
      </c>
      <c r="W301" t="s">
        <v>213</v>
      </c>
      <c r="X301">
        <v>2021</v>
      </c>
    </row>
    <row r="302" spans="1:24" x14ac:dyDescent="0.2">
      <c r="A302" t="s">
        <v>1603</v>
      </c>
      <c r="B302" t="s">
        <v>1604</v>
      </c>
      <c r="C302">
        <v>8</v>
      </c>
      <c r="D302">
        <v>0</v>
      </c>
      <c r="E302">
        <f t="shared" si="4"/>
        <v>0</v>
      </c>
      <c r="F302" t="s">
        <v>31</v>
      </c>
      <c r="G302" t="s">
        <v>31</v>
      </c>
      <c r="H302">
        <v>0</v>
      </c>
      <c r="I302">
        <v>1</v>
      </c>
      <c r="J302" t="s">
        <v>1605</v>
      </c>
      <c r="K302">
        <v>3</v>
      </c>
      <c r="L302" t="s">
        <v>1606</v>
      </c>
      <c r="M302">
        <v>1</v>
      </c>
      <c r="N302" t="s">
        <v>1607</v>
      </c>
      <c r="O302">
        <v>69572689</v>
      </c>
      <c r="P302" t="s">
        <v>32</v>
      </c>
      <c r="Q302">
        <v>7330</v>
      </c>
      <c r="R302" s="1">
        <v>44552</v>
      </c>
      <c r="S302" t="s">
        <v>1608</v>
      </c>
      <c r="T302">
        <v>19</v>
      </c>
      <c r="U302">
        <v>0</v>
      </c>
      <c r="V302" s="2">
        <v>44552</v>
      </c>
      <c r="W302" t="s">
        <v>105</v>
      </c>
      <c r="X302">
        <v>2021</v>
      </c>
    </row>
    <row r="303" spans="1:24" x14ac:dyDescent="0.2">
      <c r="A303" t="s">
        <v>1672</v>
      </c>
      <c r="B303" t="s">
        <v>1673</v>
      </c>
      <c r="C303">
        <v>13</v>
      </c>
      <c r="D303">
        <v>13</v>
      </c>
      <c r="E303">
        <f t="shared" si="4"/>
        <v>1</v>
      </c>
      <c r="F303" t="s">
        <v>1674</v>
      </c>
      <c r="G303" t="s">
        <v>1675</v>
      </c>
      <c r="H303">
        <v>13</v>
      </c>
      <c r="I303">
        <v>0</v>
      </c>
      <c r="J303" t="s">
        <v>31</v>
      </c>
      <c r="K303">
        <v>0</v>
      </c>
      <c r="L303" t="s">
        <v>31</v>
      </c>
      <c r="M303">
        <v>0</v>
      </c>
      <c r="N303" t="s">
        <v>31</v>
      </c>
      <c r="O303">
        <v>69274375</v>
      </c>
      <c r="P303" t="s">
        <v>32</v>
      </c>
      <c r="Q303">
        <v>16970</v>
      </c>
      <c r="R303" s="1">
        <v>44515</v>
      </c>
      <c r="S303" t="s">
        <v>187</v>
      </c>
      <c r="T303">
        <v>25</v>
      </c>
      <c r="U303">
        <v>1</v>
      </c>
      <c r="V303" s="2">
        <v>44515</v>
      </c>
      <c r="W303" t="s">
        <v>297</v>
      </c>
      <c r="X303">
        <v>2021</v>
      </c>
    </row>
    <row r="304" spans="1:24" x14ac:dyDescent="0.2">
      <c r="A304" t="s">
        <v>1684</v>
      </c>
      <c r="B304" t="s">
        <v>1685</v>
      </c>
      <c r="C304">
        <v>16</v>
      </c>
      <c r="D304">
        <v>0</v>
      </c>
      <c r="E304">
        <f t="shared" si="4"/>
        <v>0</v>
      </c>
      <c r="F304" t="s">
        <v>31</v>
      </c>
      <c r="G304" t="s">
        <v>31</v>
      </c>
      <c r="H304">
        <v>0</v>
      </c>
      <c r="I304">
        <v>3</v>
      </c>
      <c r="J304" t="s">
        <v>1686</v>
      </c>
      <c r="K304">
        <v>3</v>
      </c>
      <c r="L304" t="s">
        <v>1687</v>
      </c>
      <c r="M304">
        <v>10</v>
      </c>
      <c r="N304" t="s">
        <v>1688</v>
      </c>
      <c r="O304">
        <v>68197525</v>
      </c>
      <c r="P304" t="s">
        <v>32</v>
      </c>
      <c r="Q304">
        <v>8681</v>
      </c>
      <c r="R304" s="1">
        <v>44386</v>
      </c>
      <c r="S304" t="s">
        <v>1689</v>
      </c>
      <c r="T304">
        <v>13</v>
      </c>
      <c r="U304">
        <v>0</v>
      </c>
      <c r="V304" s="2">
        <v>44386</v>
      </c>
      <c r="W304" t="s">
        <v>213</v>
      </c>
      <c r="X304">
        <v>2021</v>
      </c>
    </row>
    <row r="305" spans="1:24" x14ac:dyDescent="0.2">
      <c r="A305" t="s">
        <v>415</v>
      </c>
      <c r="B305" t="s">
        <v>416</v>
      </c>
      <c r="C305">
        <v>40</v>
      </c>
      <c r="D305">
        <v>37</v>
      </c>
      <c r="E305">
        <f t="shared" si="4"/>
        <v>0.92500000000000004</v>
      </c>
      <c r="F305" t="s">
        <v>417</v>
      </c>
      <c r="G305" t="s">
        <v>418</v>
      </c>
      <c r="H305">
        <v>34</v>
      </c>
      <c r="I305">
        <v>2</v>
      </c>
      <c r="J305" t="s">
        <v>419</v>
      </c>
      <c r="K305">
        <v>0</v>
      </c>
      <c r="L305" t="s">
        <v>31</v>
      </c>
      <c r="M305">
        <v>1</v>
      </c>
      <c r="N305" t="s">
        <v>420</v>
      </c>
      <c r="O305">
        <v>70807165</v>
      </c>
      <c r="P305" t="s">
        <v>32</v>
      </c>
      <c r="Q305">
        <v>25569</v>
      </c>
      <c r="R305" s="1">
        <v>44698</v>
      </c>
      <c r="S305" t="s">
        <v>421</v>
      </c>
      <c r="T305">
        <v>55</v>
      </c>
      <c r="U305">
        <v>2</v>
      </c>
      <c r="V305" s="2">
        <v>44698</v>
      </c>
      <c r="W305" t="s">
        <v>422</v>
      </c>
      <c r="X305">
        <v>2022</v>
      </c>
    </row>
    <row r="306" spans="1:24" x14ac:dyDescent="0.2">
      <c r="A306" t="s">
        <v>1410</v>
      </c>
      <c r="B306" t="s">
        <v>1411</v>
      </c>
      <c r="C306">
        <v>10</v>
      </c>
      <c r="D306">
        <v>0</v>
      </c>
      <c r="E306">
        <f t="shared" si="4"/>
        <v>0</v>
      </c>
      <c r="F306" t="s">
        <v>31</v>
      </c>
      <c r="G306" t="s">
        <v>31</v>
      </c>
      <c r="H306">
        <v>0</v>
      </c>
      <c r="I306">
        <v>1</v>
      </c>
      <c r="J306" t="s">
        <v>1412</v>
      </c>
      <c r="K306">
        <v>0</v>
      </c>
      <c r="L306" t="s">
        <v>31</v>
      </c>
      <c r="M306">
        <v>4</v>
      </c>
      <c r="N306" t="s">
        <v>1413</v>
      </c>
      <c r="O306">
        <v>69961217</v>
      </c>
      <c r="P306" t="s">
        <v>32</v>
      </c>
      <c r="Q306">
        <v>3449</v>
      </c>
      <c r="R306" s="1">
        <v>44593</v>
      </c>
      <c r="S306" t="s">
        <v>1414</v>
      </c>
      <c r="T306">
        <v>8</v>
      </c>
      <c r="U306">
        <v>0</v>
      </c>
      <c r="V306" s="2">
        <v>44593</v>
      </c>
      <c r="W306" t="s">
        <v>1415</v>
      </c>
      <c r="X306">
        <v>2022</v>
      </c>
    </row>
    <row r="307" spans="1:24" x14ac:dyDescent="0.2">
      <c r="A307" t="s">
        <v>1416</v>
      </c>
      <c r="B307" t="s">
        <v>1417</v>
      </c>
      <c r="C307">
        <v>14</v>
      </c>
      <c r="D307">
        <v>0</v>
      </c>
      <c r="E307">
        <f t="shared" si="4"/>
        <v>0</v>
      </c>
      <c r="F307" t="s">
        <v>31</v>
      </c>
      <c r="G307" t="s">
        <v>31</v>
      </c>
      <c r="H307">
        <v>0</v>
      </c>
      <c r="I307">
        <v>1</v>
      </c>
      <c r="J307" t="s">
        <v>1418</v>
      </c>
      <c r="K307">
        <v>0</v>
      </c>
      <c r="L307" t="s">
        <v>31</v>
      </c>
      <c r="M307">
        <v>12</v>
      </c>
      <c r="N307" t="s">
        <v>1419</v>
      </c>
      <c r="O307">
        <v>70091394</v>
      </c>
      <c r="P307" t="s">
        <v>32</v>
      </c>
      <c r="Q307">
        <v>7678</v>
      </c>
      <c r="R307" s="1">
        <v>44608</v>
      </c>
      <c r="S307" t="s">
        <v>1420</v>
      </c>
      <c r="T307">
        <v>18</v>
      </c>
      <c r="U307">
        <v>2</v>
      </c>
      <c r="V307" s="2">
        <v>44608</v>
      </c>
      <c r="W307" t="s">
        <v>1415</v>
      </c>
      <c r="X307">
        <v>202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ikiscore_coronavirus_2022-07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4T14:30:56Z</dcterms:created>
  <dcterms:modified xsi:type="dcterms:W3CDTF">2022-10-15T08:02:22Z</dcterms:modified>
</cp:coreProperties>
</file>